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花生转录组-代谢组联合分析文章\Figures and Tables\图表汇总\图表最终小结20210706\"/>
    </mc:Choice>
  </mc:AlternateContent>
  <xr:revisionPtr revIDLastSave="0" documentId="13_ncr:1_{8EB686FD-1EF5-4B9B-9817-3CCCB6F0754D}" xr6:coauthVersionLast="47" xr6:coauthVersionMax="47" xr10:uidLastSave="{00000000-0000-0000-0000-000000000000}"/>
  <bookViews>
    <workbookView xWindow="-110" yWindow="-110" windowWidth="19420" windowHeight="10420" tabRatio="678" activeTab="3" xr2:uid="{00000000-000D-0000-FFFF-FFFF00000000}"/>
  </bookViews>
  <sheets>
    <sheet name="Go enrichment analysis of CCTGs" sheetId="1" r:id="rId1"/>
    <sheet name="response to biotic stimulus" sheetId="2" r:id="rId2"/>
    <sheet name="defense response" sheetId="3" r:id="rId3"/>
    <sheet name="metal ion transport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99" uniqueCount="3526">
  <si>
    <t>Category</t>
  </si>
  <si>
    <t>GOID</t>
  </si>
  <si>
    <t>Description</t>
  </si>
  <si>
    <t>GeneRatio</t>
  </si>
  <si>
    <t>BgRatio</t>
  </si>
  <si>
    <t>pvalue</t>
  </si>
  <si>
    <t>padj</t>
  </si>
  <si>
    <t>geneID</t>
  </si>
  <si>
    <t>geneName</t>
  </si>
  <si>
    <t>Count</t>
  </si>
  <si>
    <t>BP</t>
  </si>
  <si>
    <t>GO:0009607</t>
  </si>
  <si>
    <t>22/1297</t>
  </si>
  <si>
    <t>123/19021</t>
  </si>
  <si>
    <t>arahy.Tifrunner.gnm1.ann1.2BY84C/arahy.Tifrunner.gnm1.ann1.3X96H9/arahy.Tifrunner.gnm1.ann1.4T2HBI/arahy.Tifrunner.gnm1.ann1.7F1JQP/arahy.Tifrunner.gnm1.ann1.8M77KD/arahy.Tifrunner.gnm1.ann1.BZG5F0/arahy.Tifrunner.gnm1.ann1.CVE390/arahy.Tifrunner.gnm1.ann1.DNS17T/arahy.Tifrunner.gnm1.ann1.EK7MW8/arahy.Tifrunner.gnm1.ann1.GR2U56/arahy.Tifrunner.gnm1.ann1.H9TBH9/arahy.Tifrunner.gnm1.ann1.JU6U3Y/arahy.Tifrunner.gnm1.ann1.KQ2U05/arahy.Tifrunner.gnm1.ann1.LHLG35/arahy.Tifrunner.gnm1.ann1.MD79KS/arahy.Tifrunner.gnm1.ann1.NA6443/arahy.Tifrunner.gnm1.ann1.NJY7IU/arahy.Tifrunner.gnm1.ann1.QM6CI2/arahy.Tifrunner.gnm1.ann1.TQJ4QI/arahy.Tifrunner.gnm1.ann1.UE6XF8/arahy.Tifrunner.gnm1.ann1.UT7DLW/arahy.Tifrunner.gnm1.ann1.WD2ETH</t>
  </si>
  <si>
    <t>arahy.2BY84C/arahy.3X96H9/arahy.4T2HBI/arahy.7F1JQP/arahy.8M77KD/arahy.BZG5F0/arahy.CVE390/arahy.DNS17T/arahy.EK7MW8/arahy.GR2U56/arahy.H9TBH9/arahy.JU6U3Y/arahy.KQ2U05/arahy.LHLG35/arahy.MD79KS/arahy.NA6443/arahy.NJY7IU/arahy.QM6CI2/arahy.TQJ4QI/arahy.UE6XF8/arahy.UT7DLW/arahy.WD2ETH</t>
  </si>
  <si>
    <t>GO:0006952</t>
  </si>
  <si>
    <t>26/1297</t>
  </si>
  <si>
    <t>166/19021</t>
  </si>
  <si>
    <t>arahy.Tifrunner.gnm1.ann1.2BY84C/arahy.Tifrunner.gnm1.ann1.3S7K56/arahy.Tifrunner.gnm1.ann1.3X96H9/arahy.Tifrunner.gnm1.ann1.4T2HBI/arahy.Tifrunner.gnm1.ann1.7F1JQP/arahy.Tifrunner.gnm1.ann1.8M77KD/arahy.Tifrunner.gnm1.ann1.BZG5F0/arahy.Tifrunner.gnm1.ann1.CVE390/arahy.Tifrunner.gnm1.ann1.CW3FX9/arahy.Tifrunner.gnm1.ann1.DNS17T/arahy.Tifrunner.gnm1.ann1.EK7MW8/arahy.Tifrunner.gnm1.ann1.FX71XI/arahy.Tifrunner.gnm1.ann1.GR2U56/arahy.Tifrunner.gnm1.ann1.H9TBH9/arahy.Tifrunner.gnm1.ann1.IS2QLD/arahy.Tifrunner.gnm1.ann1.JU6U3Y/arahy.Tifrunner.gnm1.ann1.KQ2U05/arahy.Tifrunner.gnm1.ann1.LHLG35/arahy.Tifrunner.gnm1.ann1.MD79KS/arahy.Tifrunner.gnm1.ann1.NA6443/arahy.Tifrunner.gnm1.ann1.NJY7IU/arahy.Tifrunner.gnm1.ann1.QM6CI2/arahy.Tifrunner.gnm1.ann1.TQJ4QI/arahy.Tifrunner.gnm1.ann1.UE6XF8/arahy.Tifrunner.gnm1.ann1.UT7DLW/arahy.Tifrunner.gnm1.ann1.WD2ETH</t>
  </si>
  <si>
    <t>GO:0030243</t>
  </si>
  <si>
    <t>cellulose metabolic process</t>
  </si>
  <si>
    <t>15/1297</t>
  </si>
  <si>
    <t>95/19021</t>
  </si>
  <si>
    <t>arahy.Tifrunner.gnm1.ann1.0I2RXG/arahy.Tifrunner.gnm1.ann1.59YJJA/arahy.Tifrunner.gnm1.ann1.6R9DCH/arahy.Tifrunner.gnm1.ann1.82KWKE/arahy.Tifrunner.gnm1.ann1.8WA065/arahy.Tifrunner.gnm1.ann1.A28NZ9/arahy.Tifrunner.gnm1.ann1.ASAK87/arahy.Tifrunner.gnm1.ann1.QW86C3/arahy.Tifrunner.gnm1.ann1.RYYU2D/arahy.Tifrunner.gnm1.ann1.UV7373/arahy.Tifrunner.gnm1.ann1.V0SD9Z/arahy.Tifrunner.gnm1.ann1.WB2G9J/arahy.Tifrunner.gnm1.ann1.XE16ZF/arahy.Tifrunner.gnm1.ann1.YQYW9N/arahy.Tifrunner.gnm1.ann1.Z32ZXD</t>
  </si>
  <si>
    <t>arahy.0I2RXG/arahy.59YJJA/arahy.6R9DCH/arahy.82KWKE/arahy.8WA065/arahy.A28NZ9/arahy.ASAK87/arahy.QW86C3/arahy.RYYU2D/arahy.UV7373/arahy.V0SD9Z/arahy.WB2G9J/arahy.XE16ZF/arahy.YQYW9N/arahy.Z32ZXD</t>
  </si>
  <si>
    <t>GO:0030244</t>
  </si>
  <si>
    <t>cellulose biosynthetic process</t>
  </si>
  <si>
    <t>GO:0030001</t>
  </si>
  <si>
    <t>34/1297</t>
  </si>
  <si>
    <t>315/19021</t>
  </si>
  <si>
    <t>arahy.Tifrunner.gnm1.ann1.0M60B9/arahy.Tifrunner.gnm1.ann1.2FF2JF/arahy.Tifrunner.gnm1.ann1.2GZ3LH/arahy.Tifrunner.gnm1.ann1.2R4GL5/arahy.Tifrunner.gnm1.ann1.3E1BT5/arahy.Tifrunner.gnm1.ann1.4A91W2/arahy.Tifrunner.gnm1.ann1.6766IL/arahy.Tifrunner.gnm1.ann1.89WS3K/arahy.Tifrunner.gnm1.ann1.8T0CRQ/arahy.Tifrunner.gnm1.ann1.9FP97J/arahy.Tifrunner.gnm1.ann1.BTHT4S/arahy.Tifrunner.gnm1.ann1.BV7C2L/arahy.Tifrunner.gnm1.ann1.CX3L2Y/arahy.Tifrunner.gnm1.ann1.DV7T6I/arahy.Tifrunner.gnm1.ann1.E0TNI0/arahy.Tifrunner.gnm1.ann1.EE5UNB/arahy.Tifrunner.gnm1.ann1.GHW2P2/arahy.Tifrunner.gnm1.ann1.HPB1RW/arahy.Tifrunner.gnm1.ann1.HUBH2G/arahy.Tifrunner.gnm1.ann1.I2F35R/arahy.Tifrunner.gnm1.ann1.IMK8G3/arahy.Tifrunner.gnm1.ann1.J3K1ST/arahy.Tifrunner.gnm1.ann1.JH6WNL/arahy.Tifrunner.gnm1.ann1.N6V5UD/arahy.Tifrunner.gnm1.ann1.Q8TRDX/arahy.Tifrunner.gnm1.ann1.R3RT9K/arahy.Tifrunner.gnm1.ann1.RLCT0M/arahy.Tifrunner.gnm1.ann1.SXXJ36/arahy.Tifrunner.gnm1.ann1.V4JBDW/arahy.Tifrunner.gnm1.ann1.WMC6JT/arahy.Tifrunner.gnm1.ann1.WP7YMH/arahy.Tifrunner.gnm1.ann1.Y2TIF7/arahy.Tifrunner.gnm1.ann1.ZWX0IX/novel.1917</t>
  </si>
  <si>
    <t>arahy.0M60B9/arahy.2FF2JF/arahy.2GZ3LH/arahy.2R4GL5/arahy.3E1BT5/arahy.4A91W2/arahy.6766IL/arahy.89WS3K/arahy.8T0CRQ/arahy.9FP97J/arahy.BTHT4S/arahy.BV7C2L/arahy.CX3L2Y/arahy.DV7T6I/arahy.E0TNI0/arahy.EE5UNB/arahy.GHW2P2/arahy.HPB1RW/arahy.HUBH2G/arahy.I2F35R/arahy.IMK8G3/arahy.J3K1ST/arahy.JH6WNL/arahy.N6V5UD/arahy.Q8TRDX/arahy.R3RT9K/arahy.RLCT0M/arahy.SXXJ36/arahy.V4JBDW/arahy.WMC6JT/arahy.WP7YMH/arahy.Y2TIF7/arahy.ZWX0IX/-</t>
  </si>
  <si>
    <t>GO:0005976</t>
  </si>
  <si>
    <t>polysaccharide metabolic process</t>
  </si>
  <si>
    <t>25/1297</t>
  </si>
  <si>
    <t>213/19021</t>
  </si>
  <si>
    <t>arahy.Tifrunner.gnm1.ann1.0I2RXG/arahy.Tifrunner.gnm1.ann1.0V89VS/arahy.Tifrunner.gnm1.ann1.34GL3D/arahy.Tifrunner.gnm1.ann1.435I7G/arahy.Tifrunner.gnm1.ann1.59YJJA/arahy.Tifrunner.gnm1.ann1.60DV95/arahy.Tifrunner.gnm1.ann1.6R9DCH/arahy.Tifrunner.gnm1.ann1.82KWKE/arahy.Tifrunner.gnm1.ann1.8WA065/arahy.Tifrunner.gnm1.ann1.A28NZ9/arahy.Tifrunner.gnm1.ann1.ASAK87/arahy.Tifrunner.gnm1.ann1.B3UXLR/arahy.Tifrunner.gnm1.ann1.BT8HPN/arahy.Tifrunner.gnm1.ann1.FWQ16B/arahy.Tifrunner.gnm1.ann1.GX4GBD/arahy.Tifrunner.gnm1.ann1.I36EUT/arahy.Tifrunner.gnm1.ann1.QW86C3/arahy.Tifrunner.gnm1.ann1.RN7KHK/arahy.Tifrunner.gnm1.ann1.RYYU2D/arahy.Tifrunner.gnm1.ann1.UV7373/arahy.Tifrunner.gnm1.ann1.V0SD9Z/arahy.Tifrunner.gnm1.ann1.WB2G9J/arahy.Tifrunner.gnm1.ann1.XE16ZF/arahy.Tifrunner.gnm1.ann1.YQYW9N/arahy.Tifrunner.gnm1.ann1.Z32ZXD</t>
  </si>
  <si>
    <t>arahy.0I2RXG/arahy.0V89VS/arahy.34GL3D/arahy.435I7G/arahy.59YJJA/arahy.60DV95/arahy.6R9DCH/arahy.82KWKE/arahy.8WA065/arahy.A28NZ9/arahy.ASAK87/arahy.B3UXLR/arahy.BT8HPN/arahy.FWQ16B/arahy.GX4GBD/arahy.I36EUT/arahy.QW86C3/arahy.RN7KHK/arahy.RYYU2D/arahy.UV7373/arahy.V0SD9Z/arahy.WB2G9J/arahy.XE16ZF/arahy.YQYW9N/arahy.Z32ZXD</t>
  </si>
  <si>
    <t>GO:0006013</t>
  </si>
  <si>
    <t>mannose metabolic process</t>
  </si>
  <si>
    <t>4/1297</t>
  </si>
  <si>
    <t>15/19021</t>
  </si>
  <si>
    <t>arahy.Tifrunner.gnm1.ann1.5EG1XI/arahy.Tifrunner.gnm1.ann1.68RGHK/arahy.Tifrunner.gnm1.ann1.DI7JZY/arahy.Tifrunner.gnm1.ann1.RSDZ0N</t>
  </si>
  <si>
    <t>arahy.5EG1XI/arahy.68RGHK/arahy.DI7JZY/arahy.RSDZ0N</t>
  </si>
  <si>
    <t>GO:0044262</t>
  </si>
  <si>
    <t>cellular carbohydrate metabolic process</t>
  </si>
  <si>
    <t>32/1297</t>
  </si>
  <si>
    <t>319/19021</t>
  </si>
  <si>
    <t>arahy.Tifrunner.gnm1.ann1.0I2RXG/arahy.Tifrunner.gnm1.ann1.0S0AWB/arahy.Tifrunner.gnm1.ann1.18JCSN/arahy.Tifrunner.gnm1.ann1.435I7G/arahy.Tifrunner.gnm1.ann1.59YJJA/arahy.Tifrunner.gnm1.ann1.5YP9G9/arahy.Tifrunner.gnm1.ann1.6E02AJ/arahy.Tifrunner.gnm1.ann1.6R9DCH/arahy.Tifrunner.gnm1.ann1.82KWKE/arahy.Tifrunner.gnm1.ann1.8WA065/arahy.Tifrunner.gnm1.ann1.A0DAR9/arahy.Tifrunner.gnm1.ann1.A28NZ9/arahy.Tifrunner.gnm1.ann1.ASAK87/arahy.Tifrunner.gnm1.ann1.B3UXLR/arahy.Tifrunner.gnm1.ann1.BT8HPN/arahy.Tifrunner.gnm1.ann1.C51V2Y/arahy.Tifrunner.gnm1.ann1.CK7SVG/arahy.Tifrunner.gnm1.ann1.ELH53L/arahy.Tifrunner.gnm1.ann1.FTDL1P/arahy.Tifrunner.gnm1.ann1.FWQ16B/arahy.Tifrunner.gnm1.ann1.GX4GBD/arahy.Tifrunner.gnm1.ann1.LC98AP/arahy.Tifrunner.gnm1.ann1.QW86C3/arahy.Tifrunner.gnm1.ann1.RN7KHK/arahy.Tifrunner.gnm1.ann1.RYYU2D/arahy.Tifrunner.gnm1.ann1.UV7373/arahy.Tifrunner.gnm1.ann1.V0SD9Z/arahy.Tifrunner.gnm1.ann1.WB2G9J/arahy.Tifrunner.gnm1.ann1.XE16ZF/arahy.Tifrunner.gnm1.ann1.YQYW9N/arahy.Tifrunner.gnm1.ann1.Z1CJI9/arahy.Tifrunner.gnm1.ann1.Z32ZXD</t>
  </si>
  <si>
    <t>arahy.0I2RXG/arahy.0S0AWB/arahy.18JCSN/arahy.435I7G/arahy.59YJJA/arahy.5YP9G9/arahy.6E02AJ/arahy.6R9DCH/arahy.82KWKE/arahy.8WA065/arahy.A0DAR9/arahy.A28NZ9/arahy.ASAK87/arahy.B3UXLR/arahy.BT8HPN/arahy.C51V2Y/arahy.CK7SVG/arahy.ELH53L/arahy.FTDL1P/arahy.FWQ16B/arahy.GX4GBD/arahy.LC98AP/arahy.QW86C3/arahy.RN7KHK/arahy.RYYU2D/arahy.UV7373/arahy.V0SD9Z/arahy.WB2G9J/arahy.XE16ZF/arahy.YQYW9N/arahy.Z1CJI9/arahy.Z32ZXD</t>
  </si>
  <si>
    <t>GO:0045454</t>
  </si>
  <si>
    <t>cell redox homeostasis</t>
  </si>
  <si>
    <t>204/19021</t>
  </si>
  <si>
    <t>arahy.Tifrunner.gnm1.ann1.0CM7KK/arahy.Tifrunner.gnm1.ann1.1494UG/arahy.Tifrunner.gnm1.ann1.2G648V/arahy.Tifrunner.gnm1.ann1.4S5M9U/arahy.Tifrunner.gnm1.ann1.7ZYB2E/arahy.Tifrunner.gnm1.ann1.A3XBSF/arahy.Tifrunner.gnm1.ann1.CT9XRW/arahy.Tifrunner.gnm1.ann1.DT15MC/arahy.Tifrunner.gnm1.ann1.E7DDSD/arahy.Tifrunner.gnm1.ann1.I0I8XZ/arahy.Tifrunner.gnm1.ann1.I51058/arahy.Tifrunner.gnm1.ann1.IDN2QB/arahy.Tifrunner.gnm1.ann1.KJ6PEZ/arahy.Tifrunner.gnm1.ann1.M1EJI8/arahy.Tifrunner.gnm1.ann1.M5BF4R/arahy.Tifrunner.gnm1.ann1.MD6CKA/arahy.Tifrunner.gnm1.ann1.P0ATXC/arahy.Tifrunner.gnm1.ann1.Y505N2/arahy.Tifrunner.gnm1.ann1.YQD386/arahy.Tifrunner.gnm1.ann1.Z5Y8E6/novel.2399/novel.754</t>
  </si>
  <si>
    <t>arahy.0CM7KK/arahy.1494UG/arahy.2G648V/arahy.4S5M9U/arahy.7ZYB2E/arahy.A3XBSF/arahy.CT9XRW/arahy.DT15MC/arahy.E7DDSD/arahy.I0I8XZ/arahy.I51058/arahy.IDN2QB/arahy.KJ6PEZ/arahy.M1EJI8/arahy.M5BF4R/arahy.MD6CKA/arahy.P0ATXC/arahy.Y505N2/arahy.YQD386/arahy.Z5Y8E6/-/-</t>
  </si>
  <si>
    <t>GO:0006073</t>
  </si>
  <si>
    <t>cellular glucan metabolic process</t>
  </si>
  <si>
    <t>21/1297</t>
  </si>
  <si>
    <t>195/19021</t>
  </si>
  <si>
    <t>arahy.Tifrunner.gnm1.ann1.0I2RXG/arahy.Tifrunner.gnm1.ann1.435I7G/arahy.Tifrunner.gnm1.ann1.59YJJA/arahy.Tifrunner.gnm1.ann1.6R9DCH/arahy.Tifrunner.gnm1.ann1.82KWKE/arahy.Tifrunner.gnm1.ann1.8WA065/arahy.Tifrunner.gnm1.ann1.A28NZ9/arahy.Tifrunner.gnm1.ann1.ASAK87/arahy.Tifrunner.gnm1.ann1.B3UXLR/arahy.Tifrunner.gnm1.ann1.BT8HPN/arahy.Tifrunner.gnm1.ann1.FWQ16B/arahy.Tifrunner.gnm1.ann1.GX4GBD/arahy.Tifrunner.gnm1.ann1.QW86C3/arahy.Tifrunner.gnm1.ann1.RN7KHK/arahy.Tifrunner.gnm1.ann1.RYYU2D/arahy.Tifrunner.gnm1.ann1.UV7373/arahy.Tifrunner.gnm1.ann1.V0SD9Z/arahy.Tifrunner.gnm1.ann1.WB2G9J/arahy.Tifrunner.gnm1.ann1.XE16ZF/arahy.Tifrunner.gnm1.ann1.YQYW9N/arahy.Tifrunner.gnm1.ann1.Z32ZXD</t>
  </si>
  <si>
    <t>arahy.0I2RXG/arahy.435I7G/arahy.59YJJA/arahy.6R9DCH/arahy.82KWKE/arahy.8WA065/arahy.A28NZ9/arahy.ASAK87/arahy.B3UXLR/arahy.BT8HPN/arahy.FWQ16B/arahy.GX4GBD/arahy.QW86C3/arahy.RN7KHK/arahy.RYYU2D/arahy.UV7373/arahy.V0SD9Z/arahy.WB2G9J/arahy.XE16ZF/arahy.YQYW9N/arahy.Z32ZXD</t>
  </si>
  <si>
    <t>GO:0044042</t>
  </si>
  <si>
    <t>glucan metabolic process</t>
  </si>
  <si>
    <t>GO:0044264</t>
  </si>
  <si>
    <t>cellular polysaccharide metabolic process</t>
  </si>
  <si>
    <t>GO:0042546</t>
  </si>
  <si>
    <t>cell wall biogenesis</t>
  </si>
  <si>
    <t>6/1297</t>
  </si>
  <si>
    <t>35/19021</t>
  </si>
  <si>
    <t>arahy.Tifrunner.gnm1.ann1.3Y6UXK/arahy.Tifrunner.gnm1.ann1.9U7L2M/arahy.Tifrunner.gnm1.ann1.EJE3BD/arahy.Tifrunner.gnm1.ann1.ELM81N/arahy.Tifrunner.gnm1.ann1.HB635G/arahy.Tifrunner.gnm1.ann1.XBVN4R</t>
  </si>
  <si>
    <t>arahy.3Y6UXK/arahy.9U7L2M/arahy.EJE3BD/arahy.ELM81N/arahy.HB635G/arahy.XBVN4R</t>
  </si>
  <si>
    <t>GO:0000272</t>
  </si>
  <si>
    <t>polysaccharide catabolic process</t>
  </si>
  <si>
    <t>18/19021</t>
  </si>
  <si>
    <t>arahy.Tifrunner.gnm1.ann1.0V89VS/arahy.Tifrunner.gnm1.ann1.34GL3D/arahy.Tifrunner.gnm1.ann1.60DV95/arahy.Tifrunner.gnm1.ann1.I36EUT</t>
  </si>
  <si>
    <t>arahy.0V89VS/arahy.34GL3D/arahy.60DV95/arahy.I36EUT</t>
  </si>
  <si>
    <t>GO:0042592</t>
  </si>
  <si>
    <t>homeostatic process</t>
  </si>
  <si>
    <t>23/1297</t>
  </si>
  <si>
    <t>227/19021</t>
  </si>
  <si>
    <t>arahy.Tifrunner.gnm1.ann1.0CM7KK/arahy.Tifrunner.gnm1.ann1.1494UG/arahy.Tifrunner.gnm1.ann1.2G648V/arahy.Tifrunner.gnm1.ann1.4S5M9U/arahy.Tifrunner.gnm1.ann1.7ZYB2E/arahy.Tifrunner.gnm1.ann1.A3XBSF/arahy.Tifrunner.gnm1.ann1.CT9XRW/arahy.Tifrunner.gnm1.ann1.DT15MC/arahy.Tifrunner.gnm1.ann1.E7DDSD/arahy.Tifrunner.gnm1.ann1.I0I8XZ/arahy.Tifrunner.gnm1.ann1.I51058/arahy.Tifrunner.gnm1.ann1.IDN2QB/arahy.Tifrunner.gnm1.ann1.KJ6PEZ/arahy.Tifrunner.gnm1.ann1.M1EJI8/arahy.Tifrunner.gnm1.ann1.M5BF4R/arahy.Tifrunner.gnm1.ann1.MD6CKA/arahy.Tifrunner.gnm1.ann1.P0ATXC/arahy.Tifrunner.gnm1.ann1.Y505N2/arahy.Tifrunner.gnm1.ann1.YQD386/arahy.Tifrunner.gnm1.ann1.Z5Y8E6/novel.2399/novel.371/novel.754</t>
  </si>
  <si>
    <t>arahy.0CM7KK/arahy.1494UG/arahy.2G648V/arahy.4S5M9U/arahy.7ZYB2E/arahy.A3XBSF/arahy.CT9XRW/arahy.DT15MC/arahy.E7DDSD/arahy.I0I8XZ/arahy.I51058/arahy.IDN2QB/arahy.KJ6PEZ/arahy.M1EJI8/arahy.M5BF4R/arahy.MD6CKA/arahy.P0ATXC/arahy.Y505N2/arahy.YQD386/arahy.Z5Y8E6/-/-/-</t>
  </si>
  <si>
    <t>GO:0016051</t>
  </si>
  <si>
    <t>carbohydrate biosynthetic process</t>
  </si>
  <si>
    <t>215/19021</t>
  </si>
  <si>
    <t>arahy.Tifrunner.gnm1.ann1.0I2RXG/arahy.Tifrunner.gnm1.ann1.0S0AWB/arahy.Tifrunner.gnm1.ann1.59YJJA/arahy.Tifrunner.gnm1.ann1.6R9DCH/arahy.Tifrunner.gnm1.ann1.82KWKE/arahy.Tifrunner.gnm1.ann1.8WA065/arahy.Tifrunner.gnm1.ann1.979X0J/arahy.Tifrunner.gnm1.ann1.A0DAR9/arahy.Tifrunner.gnm1.ann1.A28NZ9/arahy.Tifrunner.gnm1.ann1.ASAK87/arahy.Tifrunner.gnm1.ann1.C51V2Y/arahy.Tifrunner.gnm1.ann1.CK7SVG/arahy.Tifrunner.gnm1.ann1.DT0NNH/arahy.Tifrunner.gnm1.ann1.FTDL1P/arahy.Tifrunner.gnm1.ann1.QW86C3/arahy.Tifrunner.gnm1.ann1.RYYU2D/arahy.Tifrunner.gnm1.ann1.UV7373/arahy.Tifrunner.gnm1.ann1.V0SD9Z/arahy.Tifrunner.gnm1.ann1.WB2G9J/arahy.Tifrunner.gnm1.ann1.XE16ZF/arahy.Tifrunner.gnm1.ann1.YQYW9N/arahy.Tifrunner.gnm1.ann1.Z32ZXD</t>
  </si>
  <si>
    <t>arahy.0I2RXG/arahy.0S0AWB/arahy.59YJJA/arahy.6R9DCH/arahy.82KWKE/arahy.8WA065/arahy.979X0J/arahy.A0DAR9/arahy.A28NZ9/arahy.ASAK87/arahy.C51V2Y/arahy.CK7SVG/arahy.DT0NNH/arahy.FTDL1P/arahy.QW86C3/arahy.RYYU2D/arahy.UV7373/arahy.V0SD9Z/arahy.WB2G9J/arahy.XE16ZF/arahy.YQYW9N/arahy.Z32ZXD</t>
  </si>
  <si>
    <t>GO:0019725</t>
  </si>
  <si>
    <t>cellular homeostasis</t>
  </si>
  <si>
    <t>GO:0034637</t>
  </si>
  <si>
    <t>cellular carbohydrate biosynthetic process</t>
  </si>
  <si>
    <t>20/1297</t>
  </si>
  <si>
    <t>194/19021</t>
  </si>
  <si>
    <t>arahy.Tifrunner.gnm1.ann1.0I2RXG/arahy.Tifrunner.gnm1.ann1.0S0AWB/arahy.Tifrunner.gnm1.ann1.59YJJA/arahy.Tifrunner.gnm1.ann1.6R9DCH/arahy.Tifrunner.gnm1.ann1.82KWKE/arahy.Tifrunner.gnm1.ann1.8WA065/arahy.Tifrunner.gnm1.ann1.A0DAR9/arahy.Tifrunner.gnm1.ann1.A28NZ9/arahy.Tifrunner.gnm1.ann1.ASAK87/arahy.Tifrunner.gnm1.ann1.C51V2Y/arahy.Tifrunner.gnm1.ann1.CK7SVG/arahy.Tifrunner.gnm1.ann1.FTDL1P/arahy.Tifrunner.gnm1.ann1.QW86C3/arahy.Tifrunner.gnm1.ann1.RYYU2D/arahy.Tifrunner.gnm1.ann1.UV7373/arahy.Tifrunner.gnm1.ann1.V0SD9Z/arahy.Tifrunner.gnm1.ann1.WB2G9J/arahy.Tifrunner.gnm1.ann1.XE16ZF/arahy.Tifrunner.gnm1.ann1.YQYW9N/arahy.Tifrunner.gnm1.ann1.Z32ZXD</t>
  </si>
  <si>
    <t>arahy.0I2RXG/arahy.0S0AWB/arahy.59YJJA/arahy.6R9DCH/arahy.82KWKE/arahy.8WA065/arahy.A0DAR9/arahy.A28NZ9/arahy.ASAK87/arahy.C51V2Y/arahy.CK7SVG/arahy.FTDL1P/arahy.QW86C3/arahy.RYYU2D/arahy.UV7373/arahy.V0SD9Z/arahy.WB2G9J/arahy.XE16ZF/arahy.YQYW9N/arahy.Z32ZXD</t>
  </si>
  <si>
    <t>GO:0006541</t>
  </si>
  <si>
    <t>glutamine metabolic process</t>
  </si>
  <si>
    <t>20/19021</t>
  </si>
  <si>
    <t>arahy.Tifrunner.gnm1.ann1.0KDC5W/arahy.Tifrunner.gnm1.ann1.7710RN/arahy.Tifrunner.gnm1.ann1.HA9E1Y/arahy.Tifrunner.gnm1.ann1.L9A6A1</t>
  </si>
  <si>
    <t>arahy.0KDC5W/arahy.7710RN/arahy.HA9E1Y/arahy.L9A6A1</t>
  </si>
  <si>
    <t>GO:0051704</t>
  </si>
  <si>
    <t>multi-organism process</t>
  </si>
  <si>
    <t>arahy.Tifrunner.gnm1.ann1.23L0XF/arahy.Tifrunner.gnm1.ann1.2GR8KM/arahy.Tifrunner.gnm1.ann1.58NQ7F/arahy.Tifrunner.gnm1.ann1.696IZN/arahy.Tifrunner.gnm1.ann1.B473LU/arahy.Tifrunner.gnm1.ann1.BV9JUH/arahy.Tifrunner.gnm1.ann1.C9EQNZ/arahy.Tifrunner.gnm1.ann1.D0BYI1/arahy.Tifrunner.gnm1.ann1.E2N8S9/arahy.Tifrunner.gnm1.ann1.E7JZMT/arahy.Tifrunner.gnm1.ann1.E8ZNRS/arahy.Tifrunner.gnm1.ann1.EE4B44/arahy.Tifrunner.gnm1.ann1.GCH8EX/arahy.Tifrunner.gnm1.ann1.I16N60/arahy.Tifrunner.gnm1.ann1.IEQ39H/arahy.Tifrunner.gnm1.ann1.J15ERS/arahy.Tifrunner.gnm1.ann1.KH7E26/arahy.Tifrunner.gnm1.ann1.NJY7IU/arahy.Tifrunner.gnm1.ann1.UE6XF8/arahy.Tifrunner.gnm1.ann1.VF12WF</t>
  </si>
  <si>
    <t>arahy.23L0XF/arahy.2GR8KM/arahy.58NQ7F/arahy.696IZN/arahy.B473LU/arahy.BV9JUH/arahy.C9EQNZ/arahy.D0BYI1/arahy.E2N8S9/arahy.E7JZMT/arahy.E8ZNRS/arahy.EE4B44/arahy.GCH8EX/arahy.I16N60/arahy.IEQ39H/arahy.J15ERS/arahy.KH7E26/arahy.NJY7IU/arahy.UE6XF8/arahy.VF12WF</t>
  </si>
  <si>
    <t>GO:0000271</t>
  </si>
  <si>
    <t>polysaccharide biosynthetic process</t>
  </si>
  <si>
    <t>138/19021</t>
  </si>
  <si>
    <t>GO:0009250</t>
  </si>
  <si>
    <t>glucan biosynthetic process</t>
  </si>
  <si>
    <t>GO:0033692</t>
  </si>
  <si>
    <t>cellular polysaccharide biosynthetic process</t>
  </si>
  <si>
    <t>GO:0051273</t>
  </si>
  <si>
    <t>beta-glucan metabolic process</t>
  </si>
  <si>
    <t>GO:0051274</t>
  </si>
  <si>
    <t>beta-glucan biosynthetic process</t>
  </si>
  <si>
    <t>GO:0006542</t>
  </si>
  <si>
    <t>glutamine biosynthetic process</t>
  </si>
  <si>
    <t>3/1297</t>
  </si>
  <si>
    <t>13/19021</t>
  </si>
  <si>
    <t>arahy.Tifrunner.gnm1.ann1.0KDC5W/arahy.Tifrunner.gnm1.ann1.7710RN/arahy.Tifrunner.gnm1.ann1.HA9E1Y</t>
  </si>
  <si>
    <t>arahy.0KDC5W/arahy.7710RN/arahy.HA9E1Y</t>
  </si>
  <si>
    <t>GO:0009064</t>
  </si>
  <si>
    <t>glutamine family amino acid metabolic process</t>
  </si>
  <si>
    <t>5/1297</t>
  </si>
  <si>
    <t>31/19021</t>
  </si>
  <si>
    <t>arahy.Tifrunner.gnm1.ann1.0KDC5W/arahy.Tifrunner.gnm1.ann1.7710RN/arahy.Tifrunner.gnm1.ann1.HA9E1Y/arahy.Tifrunner.gnm1.ann1.L55DKK/arahy.Tifrunner.gnm1.ann1.L9A6A1</t>
  </si>
  <si>
    <t>arahy.0KDC5W/arahy.7710RN/arahy.HA9E1Y/arahy.L55DKK/arahy.L9A6A1</t>
  </si>
  <si>
    <t>GO:0006098</t>
  </si>
  <si>
    <t>pentose-phosphate shunt</t>
  </si>
  <si>
    <t>14/19021</t>
  </si>
  <si>
    <t>arahy.Tifrunner.gnm1.ann1.RH103U/novel.2171/novel.941</t>
  </si>
  <si>
    <t>arahy.RH103U/-/-</t>
  </si>
  <si>
    <t>GO:0051156</t>
  </si>
  <si>
    <t>glucose 6-phosphate metabolic process</t>
  </si>
  <si>
    <t>GO:0006813</t>
  </si>
  <si>
    <t>potassium ion transport</t>
  </si>
  <si>
    <t>7/1297</t>
  </si>
  <si>
    <t>54/19021</t>
  </si>
  <si>
    <t>arahy.Tifrunner.gnm1.ann1.0M60B9/arahy.Tifrunner.gnm1.ann1.2GZ3LH/arahy.Tifrunner.gnm1.ann1.HUBH2G/arahy.Tifrunner.gnm1.ann1.IMK8G3/arahy.Tifrunner.gnm1.ann1.SXXJ36/arahy.Tifrunner.gnm1.ann1.V4JBDW/novel.1917</t>
  </si>
  <si>
    <t>arahy.0M60B9/arahy.2GZ3LH/arahy.HUBH2G/arahy.IMK8G3/arahy.SXXJ36/arahy.V4JBDW/-</t>
  </si>
  <si>
    <t>GO:0009084</t>
  </si>
  <si>
    <t>glutamine family amino acid biosynthetic process</t>
  </si>
  <si>
    <t>24/19021</t>
  </si>
  <si>
    <t>arahy.Tifrunner.gnm1.ann1.0KDC5W/arahy.Tifrunner.gnm1.ann1.7710RN/arahy.Tifrunner.gnm1.ann1.HA9E1Y/arahy.Tifrunner.gnm1.ann1.L55DKK</t>
  </si>
  <si>
    <t>arahy.0KDC5W/arahy.7710RN/arahy.HA9E1Y/arahy.L55DKK</t>
  </si>
  <si>
    <t>GO:0008037</t>
  </si>
  <si>
    <t>cell recognition</t>
  </si>
  <si>
    <t>18/1297</t>
  </si>
  <si>
    <t>184/19021</t>
  </si>
  <si>
    <t>arahy.Tifrunner.gnm1.ann1.23L0XF/arahy.Tifrunner.gnm1.ann1.2GR8KM/arahy.Tifrunner.gnm1.ann1.58NQ7F/arahy.Tifrunner.gnm1.ann1.696IZN/arahy.Tifrunner.gnm1.ann1.B473LU/arahy.Tifrunner.gnm1.ann1.BV9JUH/arahy.Tifrunner.gnm1.ann1.C9EQNZ/arahy.Tifrunner.gnm1.ann1.D0BYI1/arahy.Tifrunner.gnm1.ann1.E2N8S9/arahy.Tifrunner.gnm1.ann1.E7JZMT/arahy.Tifrunner.gnm1.ann1.E8ZNRS/arahy.Tifrunner.gnm1.ann1.EE4B44/arahy.Tifrunner.gnm1.ann1.GCH8EX/arahy.Tifrunner.gnm1.ann1.I16N60/arahy.Tifrunner.gnm1.ann1.IEQ39H/arahy.Tifrunner.gnm1.ann1.J15ERS/arahy.Tifrunner.gnm1.ann1.KH7E26/arahy.Tifrunner.gnm1.ann1.VF12WF</t>
  </si>
  <si>
    <t>arahy.23L0XF/arahy.2GR8KM/arahy.58NQ7F/arahy.696IZN/arahy.B473LU/arahy.BV9JUH/arahy.C9EQNZ/arahy.D0BYI1/arahy.E2N8S9/arahy.E7JZMT/arahy.E8ZNRS/arahy.EE4B44/arahy.GCH8EX/arahy.I16N60/arahy.IEQ39H/arahy.J15ERS/arahy.KH7E26/arahy.VF12WF</t>
  </si>
  <si>
    <t>GO:0009856</t>
  </si>
  <si>
    <t>pollination</t>
  </si>
  <si>
    <t>GO:0009875</t>
  </si>
  <si>
    <t>pollen-pistil interaction</t>
  </si>
  <si>
    <t>GO:0044706</t>
  </si>
  <si>
    <t>multi-multicellular organism process</t>
  </si>
  <si>
    <t>GO:0048544</t>
  </si>
  <si>
    <t>recognition of pollen</t>
  </si>
  <si>
    <t>GO:0009664</t>
  </si>
  <si>
    <t>plant-type cell wall organization</t>
  </si>
  <si>
    <t>25/19021</t>
  </si>
  <si>
    <t>arahy.Tifrunner.gnm1.ann1.3Y6UXK/arahy.Tifrunner.gnm1.ann1.9U7L2M/arahy.Tifrunner.gnm1.ann1.EJE3BD/arahy.Tifrunner.gnm1.ann1.HB635G</t>
  </si>
  <si>
    <t>arahy.3Y6UXK/arahy.9U7L2M/arahy.EJE3BD/arahy.HB635G</t>
  </si>
  <si>
    <t>GO:0009832</t>
  </si>
  <si>
    <t>plant-type cell wall biogenesis</t>
  </si>
  <si>
    <t>GO:0010215</t>
  </si>
  <si>
    <t>cellulose microfibril organization</t>
  </si>
  <si>
    <t>GO:0016049</t>
  </si>
  <si>
    <t>cell growth</t>
  </si>
  <si>
    <t>GO:0030198</t>
  </si>
  <si>
    <t>extracellular matrix organization</t>
  </si>
  <si>
    <t>GO:0040007</t>
  </si>
  <si>
    <t>growth</t>
  </si>
  <si>
    <t>GO:0043062</t>
  </si>
  <si>
    <t>extracellular structure organization</t>
  </si>
  <si>
    <t>GO:0070726</t>
  </si>
  <si>
    <t>cell wall assembly</t>
  </si>
  <si>
    <t>GO:0071668</t>
  </si>
  <si>
    <t>plant-type cell wall assembly</t>
  </si>
  <si>
    <t>GO:0071669</t>
  </si>
  <si>
    <t>plant-type cell wall organization or biogenesis</t>
  </si>
  <si>
    <t>GO:0006308</t>
  </si>
  <si>
    <t>DNA catabolic process</t>
  </si>
  <si>
    <t>16/19021</t>
  </si>
  <si>
    <t>arahy.Tifrunner.gnm1.ann1.GJ31ZB/arahy.Tifrunner.gnm1.ann1.UG7YIF/arahy.Tifrunner.gnm1.ann1.ZHA71P</t>
  </si>
  <si>
    <t>arahy.GJ31ZB/arahy.UG7YIF/arahy.ZHA71P</t>
  </si>
  <si>
    <t>GO:0000003</t>
  </si>
  <si>
    <t>reproduction</t>
  </si>
  <si>
    <t>190/19021</t>
  </si>
  <si>
    <t>GO:0022414</t>
  </si>
  <si>
    <t>reproductive process</t>
  </si>
  <si>
    <t>GO:0009772</t>
  </si>
  <si>
    <t>photosynthetic electron transport in photosystem II</t>
  </si>
  <si>
    <t>17/19021</t>
  </si>
  <si>
    <t>arahy.Tifrunner.gnm1.ann1.0R479N/arahy.Tifrunner.gnm1.ann1.6C48SL/arahy.Tifrunner.gnm1.ann1.MX15H0</t>
  </si>
  <si>
    <t>arahy.0R479N/arahy.6C48SL/arahy.MX15H0</t>
  </si>
  <si>
    <t>GO:0019682</t>
  </si>
  <si>
    <t>glyceraldehyde-3-phosphate metabolic process</t>
  </si>
  <si>
    <t>GO:0006694</t>
  </si>
  <si>
    <t>steroid biosynthetic process</t>
  </si>
  <si>
    <t>27/19021</t>
  </si>
  <si>
    <t>arahy.Tifrunner.gnm1.ann1.CT5VFU/arahy.Tifrunner.gnm1.ann1.I8IQWM/arahy.Tifrunner.gnm1.ann1.MFDH98/arahy.Tifrunner.gnm1.ann1.QU1D1P</t>
  </si>
  <si>
    <t>arahy.CT5VFU/arahy.I8IQWM/arahy.MFDH98/arahy.QU1D1P</t>
  </si>
  <si>
    <t>GO:0005996</t>
  </si>
  <si>
    <t>monosaccharide metabolic process</t>
  </si>
  <si>
    <t>8/1297</t>
  </si>
  <si>
    <t>71/19021</t>
  </si>
  <si>
    <t>arahy.Tifrunner.gnm1.ann1.5EG1XI/arahy.Tifrunner.gnm1.ann1.68RGHK/arahy.Tifrunner.gnm1.ann1.979X0J/arahy.Tifrunner.gnm1.ann1.DI7JZY/arahy.Tifrunner.gnm1.ann1.DT0NNH/arahy.Tifrunner.gnm1.ann1.RSDZ0N/arahy.Tifrunner.gnm1.ann1.TTFN2L/novel.327</t>
  </si>
  <si>
    <t>arahy.5EG1XI/arahy.68RGHK/arahy.979X0J/arahy.DI7JZY/arahy.DT0NNH/arahy.RSDZ0N/arahy.TTFN2L/-</t>
  </si>
  <si>
    <t>GO:0019318</t>
  </si>
  <si>
    <t>hexose metabolic process</t>
  </si>
  <si>
    <t>60/19021</t>
  </si>
  <si>
    <t>arahy.Tifrunner.gnm1.ann1.5EG1XI/arahy.Tifrunner.gnm1.ann1.68RGHK/arahy.Tifrunner.gnm1.ann1.979X0J/arahy.Tifrunner.gnm1.ann1.DI7JZY/arahy.Tifrunner.gnm1.ann1.DT0NNH/arahy.Tifrunner.gnm1.ann1.RSDZ0N/novel.327</t>
  </si>
  <si>
    <t>arahy.5EG1XI/arahy.68RGHK/arahy.979X0J/arahy.DI7JZY/arahy.DT0NNH/arahy.RSDZ0N/-</t>
  </si>
  <si>
    <t>GO:0006571</t>
  </si>
  <si>
    <t>tyrosine biosynthetic process</t>
  </si>
  <si>
    <t>arahy.Tifrunner.gnm1.ann1.0VLU0L/arahy.Tifrunner.gnm1.ann1.71PNNN/arahy.Tifrunner.gnm1.ann1.SZG1V2</t>
  </si>
  <si>
    <t>arahy.0VLU0L/arahy.71PNNN/arahy.SZG1V2</t>
  </si>
  <si>
    <t>GO:0005991</t>
  </si>
  <si>
    <t>trehalose metabolic process</t>
  </si>
  <si>
    <t>51/19021</t>
  </si>
  <si>
    <t>arahy.Tifrunner.gnm1.ann1.0S0AWB/arahy.Tifrunner.gnm1.ann1.5YP9G9/arahy.Tifrunner.gnm1.ann1.A0DAR9/arahy.Tifrunner.gnm1.ann1.C51V2Y/arahy.Tifrunner.gnm1.ann1.CK7SVG/arahy.Tifrunner.gnm1.ann1.FTDL1P</t>
  </si>
  <si>
    <t>arahy.0S0AWB/arahy.5YP9G9/arahy.A0DAR9/arahy.C51V2Y/arahy.CK7SVG/arahy.FTDL1P</t>
  </si>
  <si>
    <t>GO:0008202</t>
  </si>
  <si>
    <t>steroid metabolic process</t>
  </si>
  <si>
    <t>29/19021</t>
  </si>
  <si>
    <t>GO:0007050</t>
  </si>
  <si>
    <t>cell cycle arrest</t>
  </si>
  <si>
    <t>2/1297</t>
  </si>
  <si>
    <t>10/19021</t>
  </si>
  <si>
    <t>arahy.Tifrunner.gnm1.ann1.DEJ7H2/arahy.Tifrunner.gnm1.ann1.U4YTZL</t>
  </si>
  <si>
    <t>arahy.DEJ7H2/arahy.U4YTZL</t>
  </si>
  <si>
    <t>GO:0005984</t>
  </si>
  <si>
    <t>disaccharide metabolic process</t>
  </si>
  <si>
    <t>76/19021</t>
  </si>
  <si>
    <t>arahy.Tifrunner.gnm1.ann1.0S0AWB/arahy.Tifrunner.gnm1.ann1.18JCSN/arahy.Tifrunner.gnm1.ann1.5YP9G9/arahy.Tifrunner.gnm1.ann1.A0DAR9/arahy.Tifrunner.gnm1.ann1.C51V2Y/arahy.Tifrunner.gnm1.ann1.CK7SVG/arahy.Tifrunner.gnm1.ann1.FTDL1P/arahy.Tifrunner.gnm1.ann1.LC98AP</t>
  </si>
  <si>
    <t>arahy.0S0AWB/arahy.18JCSN/arahy.5YP9G9/arahy.A0DAR9/arahy.C51V2Y/arahy.CK7SVG/arahy.FTDL1P/arahy.LC98AP</t>
  </si>
  <si>
    <t>GO:0045017</t>
  </si>
  <si>
    <t>glycerolipid biosynthetic process</t>
  </si>
  <si>
    <t>arahy.Tifrunner.gnm1.ann1.4R2B5R/arahy.Tifrunner.gnm1.ann1.9WJW1L/arahy.Tifrunner.gnm1.ann1.B5R5MF/arahy.Tifrunner.gnm1.ann1.DCBE83/arahy.Tifrunner.gnm1.ann1.GM1YIR/arahy.Tifrunner.gnm1.ann1.IK43K5/arahy.Tifrunner.gnm1.ann1.J3RNWS/arahy.Tifrunner.gnm1.ann1.T6U2EX</t>
  </si>
  <si>
    <t>arahy.4R2B5R/arahy.9WJW1L/arahy.B5R5MF/arahy.DCBE83/arahy.GM1YIR/arahy.IK43K5/arahy.J3RNWS/arahy.T6U2EX</t>
  </si>
  <si>
    <t>GO:0006383</t>
  </si>
  <si>
    <t>transcription by RNA polymerase III</t>
  </si>
  <si>
    <t>arahy.Tifrunner.gnm1.ann1.3ELC0K/arahy.Tifrunner.gnm1.ann1.HJB560/arahy.Tifrunner.gnm1.ann1.K25QHH</t>
  </si>
  <si>
    <t>arahy.3ELC0K/arahy.HJB560/arahy.K25QHH</t>
  </si>
  <si>
    <t>GO:0072350</t>
  </si>
  <si>
    <t>tricarboxylic acid metabolic process</t>
  </si>
  <si>
    <t>arahy.Tifrunner.gnm1.ann1.09V7NE/arahy.Tifrunner.gnm1.ann1.3YC2HT/arahy.Tifrunner.gnm1.ann1.7GR9X4/novel.4023</t>
  </si>
  <si>
    <t>arahy.09V7NE/arahy.3YC2HT/arahy.7GR9X4/-</t>
  </si>
  <si>
    <t>GO:0006739</t>
  </si>
  <si>
    <t>NADP metabolic process</t>
  </si>
  <si>
    <t>21/19021</t>
  </si>
  <si>
    <t>GO:0006783</t>
  </si>
  <si>
    <t>heme biosynthetic process</t>
  </si>
  <si>
    <t>11/19021</t>
  </si>
  <si>
    <t>arahy.Tifrunner.gnm1.ann1.8W8UWC/arahy.Tifrunner.gnm1.ann1.FX45DR</t>
  </si>
  <si>
    <t>arahy.8W8UWC/arahy.FX45DR</t>
  </si>
  <si>
    <t>GO:0043207</t>
  </si>
  <si>
    <t>response to external biotic stimulus</t>
  </si>
  <si>
    <t>arahy.Tifrunner.gnm1.ann1.NJY7IU/arahy.Tifrunner.gnm1.ann1.UE6XF8</t>
  </si>
  <si>
    <t>arahy.NJY7IU/arahy.UE6XF8</t>
  </si>
  <si>
    <t>GO:0051707</t>
  </si>
  <si>
    <t>response to other organism</t>
  </si>
  <si>
    <t>GO:0098542</t>
  </si>
  <si>
    <t>defense response to other organism</t>
  </si>
  <si>
    <t>GO:0009060</t>
  </si>
  <si>
    <t>aerobic respiration</t>
  </si>
  <si>
    <t>32/19021</t>
  </si>
  <si>
    <t>arahy.Tifrunner.gnm1.ann1.09V7NE/arahy.Tifrunner.gnm1.ann1.3YC2HT/arahy.Tifrunner.gnm1.ann1.7GR9X4/novel.5041</t>
  </si>
  <si>
    <t>GO:0065008</t>
  </si>
  <si>
    <t>regulation of biological quality</t>
  </si>
  <si>
    <t>301/19021</t>
  </si>
  <si>
    <t>arahy.Tifrunner.gnm1.ann1.0CM7KK/arahy.Tifrunner.gnm1.ann1.1494UG/arahy.Tifrunner.gnm1.ann1.2G648V/arahy.Tifrunner.gnm1.ann1.4S5M9U/arahy.Tifrunner.gnm1.ann1.7ZYB2E/arahy.Tifrunner.gnm1.ann1.A3XBSF/arahy.Tifrunner.gnm1.ann1.CT9XRW/arahy.Tifrunner.gnm1.ann1.DT15MC/arahy.Tifrunner.gnm1.ann1.E69B57/arahy.Tifrunner.gnm1.ann1.E7DDSD/arahy.Tifrunner.gnm1.ann1.I0I8XZ/arahy.Tifrunner.gnm1.ann1.I51058/arahy.Tifrunner.gnm1.ann1.IDN2QB/arahy.Tifrunner.gnm1.ann1.KJ6PEZ/arahy.Tifrunner.gnm1.ann1.L5GP6Q/arahy.Tifrunner.gnm1.ann1.M1EJI8/arahy.Tifrunner.gnm1.ann1.M5BF4R/arahy.Tifrunner.gnm1.ann1.MD6CKA/arahy.Tifrunner.gnm1.ann1.P0ATXC/arahy.Tifrunner.gnm1.ann1.Y505N2/arahy.Tifrunner.gnm1.ann1.YQD386/arahy.Tifrunner.gnm1.ann1.Z5Y8E6/novel.2399/novel.371/novel.754</t>
  </si>
  <si>
    <t>arahy.0CM7KK/arahy.1494UG/arahy.2G648V/arahy.4S5M9U/arahy.7ZYB2E/arahy.A3XBSF/arahy.CT9XRW/arahy.DT15MC/arahy.E69B57/arahy.E7DDSD/arahy.I0I8XZ/arahy.I51058/arahy.IDN2QB/arahy.KJ6PEZ/arahy.L5GP6Q/arahy.M1EJI8/arahy.M5BF4R/arahy.MD6CKA/arahy.P0ATXC/arahy.Y505N2/arahy.YQD386/arahy.Z5Y8E6/-/-/-</t>
  </si>
  <si>
    <t>GO:0071804</t>
  </si>
  <si>
    <t>cellular potassium ion transport</t>
  </si>
  <si>
    <t>44/19021</t>
  </si>
  <si>
    <t>arahy.Tifrunner.gnm1.ann1.0M60B9/arahy.Tifrunner.gnm1.ann1.IMK8G3/arahy.Tifrunner.gnm1.ann1.SXXJ36/arahy.Tifrunner.gnm1.ann1.V4JBDW/novel.1917</t>
  </si>
  <si>
    <t>arahy.0M60B9/arahy.IMK8G3/arahy.SXXJ36/arahy.V4JBDW/-</t>
  </si>
  <si>
    <t>GO:0071805</t>
  </si>
  <si>
    <t>potassium ion transmembrane transport</t>
  </si>
  <si>
    <t>GO:0042221</t>
  </si>
  <si>
    <t>response to chemical</t>
  </si>
  <si>
    <t>24/1297</t>
  </si>
  <si>
    <t>289/19021</t>
  </si>
  <si>
    <t>arahy.Tifrunner.gnm1.ann1.1ERV7Y/arahy.Tifrunner.gnm1.ann1.1RT5K2/arahy.Tifrunner.gnm1.ann1.4JU6QM/arahy.Tifrunner.gnm1.ann1.6494R5/arahy.Tifrunner.gnm1.ann1.716UDI/arahy.Tifrunner.gnm1.ann1.747ND8/arahy.Tifrunner.gnm1.ann1.DA1J6X/arahy.Tifrunner.gnm1.ann1.E98N96/arahy.Tifrunner.gnm1.ann1.FJ2DZD/arahy.Tifrunner.gnm1.ann1.IBJJ46/arahy.Tifrunner.gnm1.ann1.IPZ39I/arahy.Tifrunner.gnm1.ann1.KCTF4J/arahy.Tifrunner.gnm1.ann1.KLG2UC/arahy.Tifrunner.gnm1.ann1.MIX90M/arahy.Tifrunner.gnm1.ann1.QS7QR3/arahy.Tifrunner.gnm1.ann1.SK3GF7/arahy.Tifrunner.gnm1.ann1.T29US9/arahy.Tifrunner.gnm1.ann1.TND3PH/arahy.Tifrunner.gnm1.ann1.TXU7QT/arahy.Tifrunner.gnm1.ann1.VI8BIT/arahy.Tifrunner.gnm1.ann1.Y1X04L/arahy.Tifrunner.gnm1.ann1.Z9FA5A/novel.202/novel.4290</t>
  </si>
  <si>
    <t>arahy.1ERV7Y/arahy.1RT5K2/arahy.4JU6QM/arahy.6494R5/arahy.716UDI/arahy.747ND8/arahy.DA1J6X/arahy.E98N96/arahy.FJ2DZD/arahy.IBJJ46/arahy.IPZ39I/arahy.KCTF4J/arahy.KLG2UC/arahy.MIX90M/arahy.QS7QR3/arahy.SK3GF7/arahy.T29US9/arahy.TND3PH/arahy.TXU7QT/arahy.VI8BIT/arahy.Y1X04L/arahy.Z9FA5A/-/-</t>
  </si>
  <si>
    <t>GO:0006081</t>
  </si>
  <si>
    <t>cellular aldehyde metabolic process</t>
  </si>
  <si>
    <t>33/19021</t>
  </si>
  <si>
    <t>arahy.Tifrunner.gnm1.ann1.9U2L6D/arahy.Tifrunner.gnm1.ann1.RH103U/novel.2171/novel.941</t>
  </si>
  <si>
    <t>arahy.9U2L6D/arahy.RH103U/-/-</t>
  </si>
  <si>
    <t>GO:0006570</t>
  </si>
  <si>
    <t>tyrosine metabolic process</t>
  </si>
  <si>
    <t>22/19021</t>
  </si>
  <si>
    <t>GO:0015936</t>
  </si>
  <si>
    <t>coenzyme A metabolic process</t>
  </si>
  <si>
    <t>arahy.Tifrunner.gnm1.ann1.5JT6XN/arahy.Tifrunner.gnm1.ann1.FHBJ1H/novel.2571</t>
  </si>
  <si>
    <t>arahy.5JT6XN/arahy.FHBJ1H/-</t>
  </si>
  <si>
    <t>GO:0006855</t>
  </si>
  <si>
    <t>drug transmembrane transport</t>
  </si>
  <si>
    <t>11/1297</t>
  </si>
  <si>
    <t>119/19021</t>
  </si>
  <si>
    <t>arahy.Tifrunner.gnm1.ann1.1ERV7Y/arahy.Tifrunner.gnm1.ann1.716UDI/arahy.Tifrunner.gnm1.ann1.747ND8/arahy.Tifrunner.gnm1.ann1.FJ2DZD/arahy.Tifrunner.gnm1.ann1.IBJJ46/arahy.Tifrunner.gnm1.ann1.IPZ39I/arahy.Tifrunner.gnm1.ann1.KLG2UC/arahy.Tifrunner.gnm1.ann1.T29US9/arahy.Tifrunner.gnm1.ann1.TND3PH/arahy.Tifrunner.gnm1.ann1.VI8BIT/arahy.Tifrunner.gnm1.ann1.Z9FA5A</t>
  </si>
  <si>
    <t>arahy.1ERV7Y/arahy.716UDI/arahy.747ND8/arahy.FJ2DZD/arahy.IBJJ46/arahy.IPZ39I/arahy.KLG2UC/arahy.T29US9/arahy.TND3PH/arahy.VI8BIT/arahy.Z9FA5A</t>
  </si>
  <si>
    <t>GO:0015893</t>
  </si>
  <si>
    <t>drug transport</t>
  </si>
  <si>
    <t>GO:0042493</t>
  </si>
  <si>
    <t>response to drug</t>
  </si>
  <si>
    <t>GO:0006556</t>
  </si>
  <si>
    <t>S-adenosylmethionine biosynthetic process</t>
  </si>
  <si>
    <t>12/19021</t>
  </si>
  <si>
    <t>arahy.Tifrunner.gnm1.ann1.I49WQS/arahy.Tifrunner.gnm1.ann1.P6SB2Z</t>
  </si>
  <si>
    <t>arahy.I49WQS/arahy.P6SB2Z</t>
  </si>
  <si>
    <t>GO:0007020</t>
  </si>
  <si>
    <t>microtubule nucleation</t>
  </si>
  <si>
    <t>arahy.Tifrunner.gnm1.ann1.U2Q4B5/arahy.Tifrunner.gnm1.ann1.VZZJ8Q</t>
  </si>
  <si>
    <t>arahy.U2Q4B5/arahy.VZZJ8Q</t>
  </si>
  <si>
    <t>GO:0010968</t>
  </si>
  <si>
    <t>regulation of microtubule nucleation</t>
  </si>
  <si>
    <t>GO:0031109</t>
  </si>
  <si>
    <t>microtubule polymerization or depolymerization</t>
  </si>
  <si>
    <t>GO:0031110</t>
  </si>
  <si>
    <t>regulation of microtubule polymerization or depolymerization</t>
  </si>
  <si>
    <t>GO:0031112</t>
  </si>
  <si>
    <t>positive regulation of microtubule polymerization or depolymerization</t>
  </si>
  <si>
    <t>GO:0031113</t>
  </si>
  <si>
    <t>regulation of microtubule polymerization</t>
  </si>
  <si>
    <t>GO:0031116</t>
  </si>
  <si>
    <t>positive regulation of microtubule polymerization</t>
  </si>
  <si>
    <t>GO:0032886</t>
  </si>
  <si>
    <t>regulation of microtubule-based process</t>
  </si>
  <si>
    <t>GO:0046500</t>
  </si>
  <si>
    <t>S-adenosylmethionine metabolic process</t>
  </si>
  <si>
    <t>GO:0046785</t>
  </si>
  <si>
    <t>microtubule polymerization</t>
  </si>
  <si>
    <t>GO:0070507</t>
  </si>
  <si>
    <t>regulation of microtubule cytoskeleton organization</t>
  </si>
  <si>
    <t>GO:0090063</t>
  </si>
  <si>
    <t>positive regulation of microtubule nucleation</t>
  </si>
  <si>
    <t>GO:0015977</t>
  </si>
  <si>
    <t>carbon fixation</t>
  </si>
  <si>
    <t>34/19021</t>
  </si>
  <si>
    <t>arahy.Tifrunner.gnm1.ann1.09V7NE/arahy.Tifrunner.gnm1.ann1.3YC2HT/arahy.Tifrunner.gnm1.ann1.7GR9X4/arahy.Tifrunner.gnm1.ann1.99IIFJ</t>
  </si>
  <si>
    <t>arahy.09V7NE/arahy.3YC2HT/arahy.7GR9X4/arahy.99IIFJ</t>
  </si>
  <si>
    <t>GO:0009311</t>
  </si>
  <si>
    <t>oligosaccharide metabolic process</t>
  </si>
  <si>
    <t>83/19021</t>
  </si>
  <si>
    <t>GO:0005992</t>
  </si>
  <si>
    <t>trehalose biosynthetic process</t>
  </si>
  <si>
    <t>47/19021</t>
  </si>
  <si>
    <t>arahy.Tifrunner.gnm1.ann1.0S0AWB/arahy.Tifrunner.gnm1.ann1.A0DAR9/arahy.Tifrunner.gnm1.ann1.C51V2Y/arahy.Tifrunner.gnm1.ann1.CK7SVG/arahy.Tifrunner.gnm1.ann1.FTDL1P</t>
  </si>
  <si>
    <t>arahy.0S0AWB/arahy.A0DAR9/arahy.C51V2Y/arahy.CK7SVG/arahy.FTDL1P</t>
  </si>
  <si>
    <t>GO:0009628</t>
  </si>
  <si>
    <t>response to abiotic stimulus</t>
  </si>
  <si>
    <t>arahy.Tifrunner.gnm1.ann1.4JU6QM/arahy.Tifrunner.gnm1.ann1.DA1J6X</t>
  </si>
  <si>
    <t>arahy.4JU6QM/arahy.DA1J6X</t>
  </si>
  <si>
    <t>GO:0006415</t>
  </si>
  <si>
    <t>translational termination</t>
  </si>
  <si>
    <t>arahy.Tifrunner.gnm1.ann1.69M8FP/arahy.Tifrunner.gnm1.ann1.FP1HKG/novel.1313</t>
  </si>
  <si>
    <t>arahy.69M8FP/arahy.FP1HKG/-</t>
  </si>
  <si>
    <t>GO:0032501</t>
  </si>
  <si>
    <t>multicellular organismal process</t>
  </si>
  <si>
    <t>19/1297</t>
  </si>
  <si>
    <t>230/19021</t>
  </si>
  <si>
    <t>arahy.Tifrunner.gnm1.ann1.00VVAL/arahy.Tifrunner.gnm1.ann1.23L0XF/arahy.Tifrunner.gnm1.ann1.2GR8KM/arahy.Tifrunner.gnm1.ann1.58NQ7F/arahy.Tifrunner.gnm1.ann1.696IZN/arahy.Tifrunner.gnm1.ann1.B473LU/arahy.Tifrunner.gnm1.ann1.BV9JUH/arahy.Tifrunner.gnm1.ann1.C9EQNZ/arahy.Tifrunner.gnm1.ann1.D0BYI1/arahy.Tifrunner.gnm1.ann1.E2N8S9/arahy.Tifrunner.gnm1.ann1.E7JZMT/arahy.Tifrunner.gnm1.ann1.E8ZNRS/arahy.Tifrunner.gnm1.ann1.EE4B44/arahy.Tifrunner.gnm1.ann1.GCH8EX/arahy.Tifrunner.gnm1.ann1.I16N60/arahy.Tifrunner.gnm1.ann1.IEQ39H/arahy.Tifrunner.gnm1.ann1.J15ERS/arahy.Tifrunner.gnm1.ann1.KH7E26/arahy.Tifrunner.gnm1.ann1.VF12WF</t>
  </si>
  <si>
    <t>arahy.00VVAL/arahy.23L0XF/arahy.2GR8KM/arahy.58NQ7F/arahy.696IZN/arahy.B473LU/arahy.BV9JUH/arahy.C9EQNZ/arahy.D0BYI1/arahy.E2N8S9/arahy.E7JZMT/arahy.E8ZNRS/arahy.EE4B44/arahy.GCH8EX/arahy.I16N60/arahy.IEQ39H/arahy.J15ERS/arahy.KH7E26/arahy.VF12WF</t>
  </si>
  <si>
    <t>GO:0009066</t>
  </si>
  <si>
    <t>aspartate family amino acid metabolic process</t>
  </si>
  <si>
    <t>arahy.Tifrunner.gnm1.ann1.2KW6XR/arahy.Tifrunner.gnm1.ann1.Y8KTYY/arahy.Tifrunner.gnm1.ann1.ZYH4BX</t>
  </si>
  <si>
    <t>arahy.2KW6XR/arahy.Y8KTYY/arahy.ZYH4BX</t>
  </si>
  <si>
    <t>GO:0006779</t>
  </si>
  <si>
    <t>porphyrin-containing compound biosynthetic process</t>
  </si>
  <si>
    <t>37/19021</t>
  </si>
  <si>
    <t>arahy.Tifrunner.gnm1.ann1.8W8UWC/arahy.Tifrunner.gnm1.ann1.FX45DR/arahy.Tifrunner.gnm1.ann1.S9CZ9A/novel.3371</t>
  </si>
  <si>
    <t>arahy.8W8UWC/arahy.FX45DR/arahy.S9CZ9A/-</t>
  </si>
  <si>
    <t>GO:0006094</t>
  </si>
  <si>
    <t>gluconeogenesis</t>
  </si>
  <si>
    <t>arahy.Tifrunner.gnm1.ann1.979X0J/arahy.Tifrunner.gnm1.ann1.DT0NNH</t>
  </si>
  <si>
    <t>arahy.979X0J/arahy.DT0NNH</t>
  </si>
  <si>
    <t>GO:0006528</t>
  </si>
  <si>
    <t>asparagine metabolic process</t>
  </si>
  <si>
    <t>arahy.Tifrunner.gnm1.ann1.2KW6XR/arahy.Tifrunner.gnm1.ann1.Y8KTYY</t>
  </si>
  <si>
    <t>arahy.2KW6XR/arahy.Y8KTYY</t>
  </si>
  <si>
    <t>GO:0006529</t>
  </si>
  <si>
    <t>asparagine biosynthetic process</t>
  </si>
  <si>
    <t>GO:0015696</t>
  </si>
  <si>
    <t>ammonium transport</t>
  </si>
  <si>
    <t>arahy.Tifrunner.gnm1.ann1.K199Z5/arahy.Tifrunner.gnm1.ann1.UB9N1X</t>
  </si>
  <si>
    <t>arahy.K199Z5/arahy.UB9N1X</t>
  </si>
  <si>
    <t>GO:0019319</t>
  </si>
  <si>
    <t>hexose biosynthetic process</t>
  </si>
  <si>
    <t>GO:0046364</t>
  </si>
  <si>
    <t>monosaccharide biosynthetic process</t>
  </si>
  <si>
    <t>GO:1901607</t>
  </si>
  <si>
    <t>alpha-amino acid biosynthetic process</t>
  </si>
  <si>
    <t>129/19021</t>
  </si>
  <si>
    <t>arahy.Tifrunner.gnm1.ann1.0KDC5W/arahy.Tifrunner.gnm1.ann1.0VLU0L/arahy.Tifrunner.gnm1.ann1.2DX304/arahy.Tifrunner.gnm1.ann1.2KW6XR/arahy.Tifrunner.gnm1.ann1.71PNNN/arahy.Tifrunner.gnm1.ann1.75SEPN/arahy.Tifrunner.gnm1.ann1.7710RN/arahy.Tifrunner.gnm1.ann1.HA9E1Y/arahy.Tifrunner.gnm1.ann1.L55DKK/arahy.Tifrunner.gnm1.ann1.SZG1V2/arahy.Tifrunner.gnm1.ann1.Y8KTYY</t>
  </si>
  <si>
    <t>arahy.0KDC5W/arahy.0VLU0L/arahy.2DX304/arahy.2KW6XR/arahy.71PNNN/arahy.75SEPN/arahy.7710RN/arahy.HA9E1Y/arahy.L55DKK/arahy.SZG1V2/arahy.Y8KTYY</t>
  </si>
  <si>
    <t>GO:1901605</t>
  </si>
  <si>
    <t>alpha-amino acid metabolic process</t>
  </si>
  <si>
    <t>13/1297</t>
  </si>
  <si>
    <t>156/19021</t>
  </si>
  <si>
    <t>arahy.Tifrunner.gnm1.ann1.0KDC5W/arahy.Tifrunner.gnm1.ann1.0VLU0L/arahy.Tifrunner.gnm1.ann1.2DX304/arahy.Tifrunner.gnm1.ann1.2KW6XR/arahy.Tifrunner.gnm1.ann1.71PNNN/arahy.Tifrunner.gnm1.ann1.75SEPN/arahy.Tifrunner.gnm1.ann1.7710RN/arahy.Tifrunner.gnm1.ann1.HA9E1Y/arahy.Tifrunner.gnm1.ann1.L55DKK/arahy.Tifrunner.gnm1.ann1.L9A6A1/arahy.Tifrunner.gnm1.ann1.SZG1V2/arahy.Tifrunner.gnm1.ann1.Y8KTYY/arahy.Tifrunner.gnm1.ann1.ZYH4BX</t>
  </si>
  <si>
    <t>arahy.0KDC5W/arahy.0VLU0L/arahy.2DX304/arahy.2KW6XR/arahy.71PNNN/arahy.75SEPN/arahy.7710RN/arahy.HA9E1Y/arahy.L55DKK/arahy.L9A6A1/arahy.SZG1V2/arahy.Y8KTYY/arahy.ZYH4BX</t>
  </si>
  <si>
    <t>GO:0032957</t>
  </si>
  <si>
    <t>inositol trisphosphate metabolic process</t>
  </si>
  <si>
    <t>arahy.Tifrunner.gnm1.ann1.6KNU8H/arahy.Tifrunner.gnm1.ann1.V1YCRI</t>
  </si>
  <si>
    <t>arahy.6KNU8H/arahy.V1YCRI</t>
  </si>
  <si>
    <t>GO:0043647</t>
  </si>
  <si>
    <t>inositol phosphate metabolic process</t>
  </si>
  <si>
    <t>GO:0006099</t>
  </si>
  <si>
    <t>tricarboxylic acid cycle</t>
  </si>
  <si>
    <t>arahy.Tifrunner.gnm1.ann1.09V7NE/arahy.Tifrunner.gnm1.ann1.3YC2HT/arahy.Tifrunner.gnm1.ann1.7GR9X4</t>
  </si>
  <si>
    <t>arahy.09V7NE/arahy.3YC2HT/arahy.7GR9X4</t>
  </si>
  <si>
    <t>GO:0006101</t>
  </si>
  <si>
    <t>citrate metabolic process</t>
  </si>
  <si>
    <t>GO:0009095</t>
  </si>
  <si>
    <t>aromatic amino acid family biosynthetic process, prephenate pathway</t>
  </si>
  <si>
    <t>GO:0016999</t>
  </si>
  <si>
    <t>antibiotic metabolic process</t>
  </si>
  <si>
    <t>GO:0046351</t>
  </si>
  <si>
    <t>disaccharide biosynthetic process</t>
  </si>
  <si>
    <t>52/19021</t>
  </si>
  <si>
    <t>GO:0022411</t>
  </si>
  <si>
    <t>cellular component disassembly</t>
  </si>
  <si>
    <t>28/19021</t>
  </si>
  <si>
    <t>GO:0032984</t>
  </si>
  <si>
    <t>protein-containing complex disassembly</t>
  </si>
  <si>
    <t>GO:0043624</t>
  </si>
  <si>
    <t>cellular protein complex disassembly</t>
  </si>
  <si>
    <t>GO:0015693</t>
  </si>
  <si>
    <t>magnesium ion transport</t>
  </si>
  <si>
    <t>arahy.Tifrunner.gnm1.ann1.3E1BT5/arahy.Tifrunner.gnm1.ann1.JH6WNL/arahy.Tifrunner.gnm1.ann1.Q8TRDX</t>
  </si>
  <si>
    <t>arahy.3E1BT5/arahy.JH6WNL/arahy.Q8TRDX</t>
  </si>
  <si>
    <t>GO:0008652</t>
  </si>
  <si>
    <t>cellular amino acid biosynthetic process</t>
  </si>
  <si>
    <t>12/1297</t>
  </si>
  <si>
    <t>149/19021</t>
  </si>
  <si>
    <t>arahy.Tifrunner.gnm1.ann1.0KDC5W/arahy.Tifrunner.gnm1.ann1.0VLU0L/arahy.Tifrunner.gnm1.ann1.2DX304/arahy.Tifrunner.gnm1.ann1.2KW6XR/arahy.Tifrunner.gnm1.ann1.3R4QA9/arahy.Tifrunner.gnm1.ann1.71PNNN/arahy.Tifrunner.gnm1.ann1.75SEPN/arahy.Tifrunner.gnm1.ann1.7710RN/arahy.Tifrunner.gnm1.ann1.HA9E1Y/arahy.Tifrunner.gnm1.ann1.L55DKK/arahy.Tifrunner.gnm1.ann1.SZG1V2/arahy.Tifrunner.gnm1.ann1.Y8KTYY</t>
  </si>
  <si>
    <t>arahy.0KDC5W/arahy.0VLU0L/arahy.2DX304/arahy.2KW6XR/arahy.3R4QA9/arahy.71PNNN/arahy.75SEPN/arahy.7710RN/arahy.HA9E1Y/arahy.L55DKK/arahy.SZG1V2/arahy.Y8KTYY</t>
  </si>
  <si>
    <t>GO:0015980</t>
  </si>
  <si>
    <t>energy derivation by oxidation of organic compounds</t>
  </si>
  <si>
    <t>55/19021</t>
  </si>
  <si>
    <t>arahy.Tifrunner.gnm1.ann1.09V7NE/arahy.Tifrunner.gnm1.ann1.3YC2HT/arahy.Tifrunner.gnm1.ann1.7GR9X4/arahy.Tifrunner.gnm1.ann1.B5AM0N/novel.5041</t>
  </si>
  <si>
    <t>arahy.09V7NE/arahy.3YC2HT/arahy.7GR9X4/arahy.B5AM0N/-</t>
  </si>
  <si>
    <t>GO:0045333</t>
  </si>
  <si>
    <t>cellular respiration</t>
  </si>
  <si>
    <t>GO:0009309</t>
  </si>
  <si>
    <t>amine biosynthetic process</t>
  </si>
  <si>
    <t>arahy.Tifrunner.gnm1.ann1.0034KJ/novel.4023</t>
  </si>
  <si>
    <t>arahy.0034KJ/-</t>
  </si>
  <si>
    <t>GO:0016197</t>
  </si>
  <si>
    <t>endosomal transport</t>
  </si>
  <si>
    <t>arahy.Tifrunner.gnm1.ann1.386S4Z/arahy.Tifrunner.gnm1.ann1.89LBMG</t>
  </si>
  <si>
    <t>arahy.386S4Z/arahy.89LBMG</t>
  </si>
  <si>
    <t>GO:0016482</t>
  </si>
  <si>
    <t>cytosolic transport</t>
  </si>
  <si>
    <t>GO:0042147</t>
  </si>
  <si>
    <t>retrograde transport, endosome to Golgi</t>
  </si>
  <si>
    <t>GO:0042168</t>
  </si>
  <si>
    <t>heme metabolic process</t>
  </si>
  <si>
    <t>GO:0042401</t>
  </si>
  <si>
    <t>cellular biogenic amine biosynthetic process</t>
  </si>
  <si>
    <t>GO:0043648</t>
  </si>
  <si>
    <t>dicarboxylic acid metabolic process</t>
  </si>
  <si>
    <t>arahy.Tifrunner.gnm1.ann1.6AEW1J/arahy.Tifrunner.gnm1.ann1.C0Q7J8</t>
  </si>
  <si>
    <t>arahy.6AEW1J/arahy.C0Q7J8</t>
  </si>
  <si>
    <t>GO:0019310</t>
  </si>
  <si>
    <t>inositol catabolic process</t>
  </si>
  <si>
    <t>30/19021</t>
  </si>
  <si>
    <t>arahy.Tifrunner.gnm1.ann1.6E02AJ/arahy.Tifrunner.gnm1.ann1.ELH53L/arahy.Tifrunner.gnm1.ann1.Z1CJI9</t>
  </si>
  <si>
    <t>arahy.6E02AJ/arahy.ELH53L/arahy.Z1CJI9</t>
  </si>
  <si>
    <t>GO:0044275</t>
  </si>
  <si>
    <t>cellular carbohydrate catabolic process</t>
  </si>
  <si>
    <t>GO:0046164</t>
  </si>
  <si>
    <t>alcohol catabolic process</t>
  </si>
  <si>
    <t>GO:0046174</t>
  </si>
  <si>
    <t>polyol catabolic process</t>
  </si>
  <si>
    <t>GO:1901616</t>
  </si>
  <si>
    <t>organic hydroxy compound catabolic process</t>
  </si>
  <si>
    <t>GO:0009767</t>
  </si>
  <si>
    <t>photosynthetic electron transport chain</t>
  </si>
  <si>
    <t>43/19021</t>
  </si>
  <si>
    <t>arahy.Tifrunner.gnm1.ann1.0R479N/arahy.Tifrunner.gnm1.ann1.0W708Z/arahy.Tifrunner.gnm1.ann1.6C48SL/arahy.Tifrunner.gnm1.ann1.MX15H0</t>
  </si>
  <si>
    <t>arahy.0R479N/arahy.0W708Z/arahy.6C48SL/arahy.MX15H0</t>
  </si>
  <si>
    <t>GO:0015074</t>
  </si>
  <si>
    <t>DNA integration</t>
  </si>
  <si>
    <t>70/19021</t>
  </si>
  <si>
    <t>novel.1144/novel.1559/novel.1660/novel.2544/novel.2998/novel.4574</t>
  </si>
  <si>
    <t>-/-/-/-/-/-</t>
  </si>
  <si>
    <t>GO:1901615</t>
  </si>
  <si>
    <t>organic hydroxy compound metabolic process</t>
  </si>
  <si>
    <t>arahy.Tifrunner.gnm1.ann1.6E02AJ/arahy.Tifrunner.gnm1.ann1.6KNU8H/arahy.Tifrunner.gnm1.ann1.9U2L6D/arahy.Tifrunner.gnm1.ann1.ELH53L/arahy.Tifrunner.gnm1.ann1.V1YCRI/arahy.Tifrunner.gnm1.ann1.Z1CJI9</t>
  </si>
  <si>
    <t>arahy.6E02AJ/arahy.6KNU8H/arahy.9U2L6D/arahy.ELH53L/arahy.V1YCRI/arahy.Z1CJI9</t>
  </si>
  <si>
    <t>GO:0006771</t>
  </si>
  <si>
    <t>riboflavin metabolic process</t>
  </si>
  <si>
    <t>arahy.Tifrunner.gnm1.ann1.537LAH/arahy.Tifrunner.gnm1.ann1.66TKXZ</t>
  </si>
  <si>
    <t>arahy.537LAH/arahy.66TKXZ</t>
  </si>
  <si>
    <t>GO:0009231</t>
  </si>
  <si>
    <t>riboflavin biosynthetic process</t>
  </si>
  <si>
    <t>GO:0010035</t>
  </si>
  <si>
    <t>response to inorganic substance</t>
  </si>
  <si>
    <t>GO:0042726</t>
  </si>
  <si>
    <t>flavin-containing compound metabolic process</t>
  </si>
  <si>
    <t>GO:0042727</t>
  </si>
  <si>
    <t>flavin-containing compound biosynthetic process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70838</t>
  </si>
  <si>
    <t>divalent metal ion transport</t>
  </si>
  <si>
    <t>GO:0072511</t>
  </si>
  <si>
    <t>divalent inorganic cation transport</t>
  </si>
  <si>
    <t>GO:0045786</t>
  </si>
  <si>
    <t>negative regulation of cell cycle</t>
  </si>
  <si>
    <t>19/19021</t>
  </si>
  <si>
    <t>GO:0009312</t>
  </si>
  <si>
    <t>oligosaccharide biosynthetic process</t>
  </si>
  <si>
    <t>59/19021</t>
  </si>
  <si>
    <t>GO:0006066</t>
  </si>
  <si>
    <t>alcohol metabolic process</t>
  </si>
  <si>
    <t>arahy.Tifrunner.gnm1.ann1.6E02AJ/arahy.Tifrunner.gnm1.ann1.6KNU8H/arahy.Tifrunner.gnm1.ann1.ELH53L/arahy.Tifrunner.gnm1.ann1.V1YCRI/arahy.Tifrunner.gnm1.ann1.Z1CJI9</t>
  </si>
  <si>
    <t>arahy.6E02AJ/arahy.6KNU8H/arahy.ELH53L/arahy.V1YCRI/arahy.Z1CJI9</t>
  </si>
  <si>
    <t>GO:0019751</t>
  </si>
  <si>
    <t>polyol metabolic process</t>
  </si>
  <si>
    <t>GO:0009308</t>
  </si>
  <si>
    <t>amine metabolic process</t>
  </si>
  <si>
    <t>74/19021</t>
  </si>
  <si>
    <t>arahy.Tifrunner.gnm1.ann1.0034KJ/arahy.Tifrunner.gnm1.ann1.8DR635/arahy.Tifrunner.gnm1.ann1.E69B57/arahy.Tifrunner.gnm1.ann1.EMWD5T/arahy.Tifrunner.gnm1.ann1.WS32QH/novel.4023</t>
  </si>
  <si>
    <t>arahy.0034KJ/arahy.8DR635/arahy.E69B57/arahy.EMWD5T/arahy.WS32QH/-</t>
  </si>
  <si>
    <t>GO:0006260</t>
  </si>
  <si>
    <t>DNA replication</t>
  </si>
  <si>
    <t>10/1297</t>
  </si>
  <si>
    <t>130/19021</t>
  </si>
  <si>
    <t>arahy.Tifrunner.gnm1.ann1.0P0L33/arahy.Tifrunner.gnm1.ann1.2R0HNS/arahy.Tifrunner.gnm1.ann1.4W3SCV/arahy.Tifrunner.gnm1.ann1.E9LA23/arahy.Tifrunner.gnm1.ann1.FEJ64N/arahy.Tifrunner.gnm1.ann1.H7L4UV/arahy.Tifrunner.gnm1.ann1.N36HW8/arahy.Tifrunner.gnm1.ann1.S9CZ9A/arahy.Tifrunner.gnm1.ann1.V9CB21/novel.5170</t>
  </si>
  <si>
    <t>arahy.0P0L33/arahy.2R0HNS/arahy.4W3SCV/arahy.E9LA23/arahy.FEJ64N/arahy.H7L4UV/arahy.N36HW8/arahy.S9CZ9A/arahy.V9CB21/-</t>
  </si>
  <si>
    <t>GO:0006778</t>
  </si>
  <si>
    <t>porphyrin-containing compound metabolic process</t>
  </si>
  <si>
    <t>GO:0006020</t>
  </si>
  <si>
    <t>inositol metabolic process</t>
  </si>
  <si>
    <t>GO:0046486</t>
  </si>
  <si>
    <t>glycerolipid metabolic process</t>
  </si>
  <si>
    <t>137/19021</t>
  </si>
  <si>
    <t>arahy.Tifrunner.gnm1.ann1.4R2B5R/arahy.Tifrunner.gnm1.ann1.8Y4891/arahy.Tifrunner.gnm1.ann1.9WJW1L/arahy.Tifrunner.gnm1.ann1.B5R5MF/arahy.Tifrunner.gnm1.ann1.DCBE83/arahy.Tifrunner.gnm1.ann1.GM1YIR/arahy.Tifrunner.gnm1.ann1.IK43K5/arahy.Tifrunner.gnm1.ann1.J3RNWS/arahy.Tifrunner.gnm1.ann1.T6U2EX/arahy.Tifrunner.gnm1.ann1.U4QVWL</t>
  </si>
  <si>
    <t>arahy.4R2B5R/arahy.8Y4891/arahy.9WJW1L/arahy.B5R5MF/arahy.DCBE83/arahy.GM1YIR/arahy.IK43K5/arahy.J3RNWS/arahy.T6U2EX/arahy.U4QVWL</t>
  </si>
  <si>
    <t>GO:0007017</t>
  </si>
  <si>
    <t>microtubule-based process</t>
  </si>
  <si>
    <t>14/1297</t>
  </si>
  <si>
    <t>arahy.Tifrunner.gnm1.ann1.029WE6/arahy.Tifrunner.gnm1.ann1.46GERB/arahy.Tifrunner.gnm1.ann1.8XZZ1K/arahy.Tifrunner.gnm1.ann1.EWVD58/arahy.Tifrunner.gnm1.ann1.IRA02K/arahy.Tifrunner.gnm1.ann1.ISPD6P/arahy.Tifrunner.gnm1.ann1.J41PYN/arahy.Tifrunner.gnm1.ann1.JU456M/arahy.Tifrunner.gnm1.ann1.MDZ95R/arahy.Tifrunner.gnm1.ann1.R7YZCH/arahy.Tifrunner.gnm1.ann1.U041LV/arahy.Tifrunner.gnm1.ann1.U2Q4B5/arahy.Tifrunner.gnm1.ann1.VZZJ8Q/arahy.Tifrunner.gnm1.ann1.XX0NXH</t>
  </si>
  <si>
    <t>arahy.029WE6/arahy.46GERB/arahy.8XZZ1K/arahy.EWVD58/arahy.IRA02K/arahy.ISPD6P/arahy.J41PYN/arahy.JU456M/arahy.MDZ95R/arahy.R7YZCH/arahy.U041LV/arahy.U2Q4B5/arahy.VZZJ8Q/arahy.XX0NXH</t>
  </si>
  <si>
    <t>GO:0009719</t>
  </si>
  <si>
    <t>response to endogenous stimulus</t>
  </si>
  <si>
    <t>152/19021</t>
  </si>
  <si>
    <t>arahy.Tifrunner.gnm1.ann1.1RT5K2/arahy.Tifrunner.gnm1.ann1.6494R5/arahy.Tifrunner.gnm1.ann1.E98N96/arahy.Tifrunner.gnm1.ann1.KCTF4J/arahy.Tifrunner.gnm1.ann1.MIX90M/arahy.Tifrunner.gnm1.ann1.QS7QR3/arahy.Tifrunner.gnm1.ann1.SK3GF7/arahy.Tifrunner.gnm1.ann1.TXU7QT/arahy.Tifrunner.gnm1.ann1.Y1X04L/novel.202/novel.4290</t>
  </si>
  <si>
    <t>arahy.1RT5K2/arahy.6494R5/arahy.E98N96/arahy.KCTF4J/arahy.MIX90M/arahy.QS7QR3/arahy.SK3GF7/arahy.TXU7QT/arahy.Y1X04L/-/-</t>
  </si>
  <si>
    <t>GO:0009725</t>
  </si>
  <si>
    <t>response to hormone</t>
  </si>
  <si>
    <t>GO:0010033</t>
  </si>
  <si>
    <t>response to organic substance</t>
  </si>
  <si>
    <t>GO:0000096</t>
  </si>
  <si>
    <t>sulfur amino acid metabolic process</t>
  </si>
  <si>
    <t>23/19021</t>
  </si>
  <si>
    <t>arahy.Tifrunner.gnm1.ann1.2DX304/arahy.Tifrunner.gnm1.ann1.ZYH4BX</t>
  </si>
  <si>
    <t>arahy.2DX304/arahy.ZYH4BX</t>
  </si>
  <si>
    <t>GO:0009067</t>
  </si>
  <si>
    <t>aspartate family amino acid biosynthetic process</t>
  </si>
  <si>
    <t>GO:0046148</t>
  </si>
  <si>
    <t>pigment biosynthetic process</t>
  </si>
  <si>
    <t>GO:0003333</t>
  </si>
  <si>
    <t>amino acid transmembrane transport</t>
  </si>
  <si>
    <t>arahy.Tifrunner.gnm1.ann1.3IGY6I/arahy.Tifrunner.gnm1.ann1.450ZWJ/arahy.Tifrunner.gnm1.ann1.L9NF1I/arahy.Tifrunner.gnm1.ann1.TJZR4S</t>
  </si>
  <si>
    <t>arahy.3IGY6I/arahy.450ZWJ/arahy.L9NF1I/arahy.TJZR4S</t>
  </si>
  <si>
    <t>GO:0006865</t>
  </si>
  <si>
    <t>amino acid transport</t>
  </si>
  <si>
    <t>GO:0010638</t>
  </si>
  <si>
    <t>positive regulation of organelle organization</t>
  </si>
  <si>
    <t>GO:0031334</t>
  </si>
  <si>
    <t>positive regulation of protein complex assembly</t>
  </si>
  <si>
    <t>GO:0032273</t>
  </si>
  <si>
    <t>positive regulation of protein polymerization</t>
  </si>
  <si>
    <t>GO:0044089</t>
  </si>
  <si>
    <t>positive regulation of cellular component biogenesis</t>
  </si>
  <si>
    <t>GO:0051495</t>
  </si>
  <si>
    <t>positive regulation of cytoskeleton organization</t>
  </si>
  <si>
    <t>GO:1902905</t>
  </si>
  <si>
    <t>positive regulation of supramolecular fiber organization</t>
  </si>
  <si>
    <t>GO:0008610</t>
  </si>
  <si>
    <t>lipid biosynthetic process</t>
  </si>
  <si>
    <t>303/19021</t>
  </si>
  <si>
    <t>arahy.Tifrunner.gnm1.ann1.00UVWE/arahy.Tifrunner.gnm1.ann1.4105RR/arahy.Tifrunner.gnm1.ann1.4R2B5R/arahy.Tifrunner.gnm1.ann1.9WJW1L/arahy.Tifrunner.gnm1.ann1.AYAJ7Z/arahy.Tifrunner.gnm1.ann1.B5R5MF/arahy.Tifrunner.gnm1.ann1.CT5VFU/arahy.Tifrunner.gnm1.ann1.DCBE83/arahy.Tifrunner.gnm1.ann1.GM1YIR/arahy.Tifrunner.gnm1.ann1.HAI9AH/arahy.Tifrunner.gnm1.ann1.I8IQWM/arahy.Tifrunner.gnm1.ann1.I8UD53/arahy.Tifrunner.gnm1.ann1.IK43K5/arahy.Tifrunner.gnm1.ann1.J3RNWS/arahy.Tifrunner.gnm1.ann1.JJP1G0/arahy.Tifrunner.gnm1.ann1.MFDH98/arahy.Tifrunner.gnm1.ann1.NFP3PK/arahy.Tifrunner.gnm1.ann1.QU1D1P/arahy.Tifrunner.gnm1.ann1.RLQ8YA/arahy.Tifrunner.gnm1.ann1.T6U2EX/arahy.Tifrunner.gnm1.ann1.W4S514</t>
  </si>
  <si>
    <t>arahy.00UVWE/arahy.4105RR/arahy.4R2B5R/arahy.9WJW1L/arahy.AYAJ7Z/arahy.B5R5MF/arahy.CT5VFU/arahy.DCBE83/arahy.GM1YIR/arahy.HAI9AH/arahy.I8IQWM/arahy.I8UD53/arahy.IK43K5/arahy.J3RNWS/arahy.JJP1G0/arahy.MFDH98/arahy.NFP3PK/arahy.QU1D1P/arahy.RLQ8YA/arahy.T6U2EX/arahy.W4S514</t>
  </si>
  <si>
    <t>GO:0006006</t>
  </si>
  <si>
    <t>glucose metabolic process</t>
  </si>
  <si>
    <t>39/19021</t>
  </si>
  <si>
    <t>arahy.Tifrunner.gnm1.ann1.979X0J/arahy.Tifrunner.gnm1.ann1.DT0NNH/novel.327</t>
  </si>
  <si>
    <t>arahy.979X0J/arahy.DT0NNH/-</t>
  </si>
  <si>
    <t>GO:0009073</t>
  </si>
  <si>
    <t>aromatic amino acid family biosynthetic process</t>
  </si>
  <si>
    <t>GO:0009605</t>
  </si>
  <si>
    <t>response to external stimulus</t>
  </si>
  <si>
    <t>arahy.Tifrunner.gnm1.ann1.NJY7IU/arahy.Tifrunner.gnm1.ann1.UE6XF8/arahy.Tifrunner.gnm1.ann1.Y1AR9V</t>
  </si>
  <si>
    <t>arahy.NJY7IU/arahy.UE6XF8/arahy.Y1AR9V</t>
  </si>
  <si>
    <t>GO:0006790</t>
  </si>
  <si>
    <t>sulfur compound metabolic process</t>
  </si>
  <si>
    <t>arahy.Tifrunner.gnm1.ann1.2DX304/arahy.Tifrunner.gnm1.ann1.C9Y7N1/arahy.Tifrunner.gnm1.ann1.I49WQS/arahy.Tifrunner.gnm1.ann1.P6SB2Z/arahy.Tifrunner.gnm1.ann1.Y0PJVS/arahy.Tifrunner.gnm1.ann1.ZYH4BX</t>
  </si>
  <si>
    <t>arahy.2DX304/arahy.C9Y7N1/arahy.I49WQS/arahy.P6SB2Z/arahy.Y0PJVS/arahy.ZYH4BX</t>
  </si>
  <si>
    <t>GO:0006465</t>
  </si>
  <si>
    <t>signal peptide processing</t>
  </si>
  <si>
    <t>1/1297</t>
  </si>
  <si>
    <t>arahy.Tifrunner.gnm1.ann1.515IAB</t>
  </si>
  <si>
    <t>arahy.515IAB</t>
  </si>
  <si>
    <t>GO:0006814</t>
  </si>
  <si>
    <t>sodium ion transport</t>
  </si>
  <si>
    <t>arahy.Tifrunner.gnm1.ann1.GHW2P2</t>
  </si>
  <si>
    <t>arahy.GHW2P2</t>
  </si>
  <si>
    <t>GO:0008643</t>
  </si>
  <si>
    <t>carbohydrate transport</t>
  </si>
  <si>
    <t>arahy.Tifrunner.gnm1.ann1.74EJA4</t>
  </si>
  <si>
    <t>arahy.74EJA4</t>
  </si>
  <si>
    <t>GO:0015689</t>
  </si>
  <si>
    <t>molybdate ion transport</t>
  </si>
  <si>
    <t>arahy.Tifrunner.gnm1.ann1.1ZHN64</t>
  </si>
  <si>
    <t>arahy.1ZHN64</t>
  </si>
  <si>
    <t>GO:0005985</t>
  </si>
  <si>
    <t>sucrose metabolic process</t>
  </si>
  <si>
    <t>arahy.Tifrunner.gnm1.ann1.18JCSN/arahy.Tifrunner.gnm1.ann1.LC98AP</t>
  </si>
  <si>
    <t>arahy.18JCSN/arahy.LC98AP</t>
  </si>
  <si>
    <t>GO:0006721</t>
  </si>
  <si>
    <t>terpenoid metabolic process</t>
  </si>
  <si>
    <t>arahy.Tifrunner.gnm1.ann1.00UVWE/arahy.Tifrunner.gnm1.ann1.I8UD53</t>
  </si>
  <si>
    <t>arahy.00UVWE/arahy.I8UD53</t>
  </si>
  <si>
    <t>GO:0016114</t>
  </si>
  <si>
    <t>terpenoid biosynthetic process</t>
  </si>
  <si>
    <t>GO:0033014</t>
  </si>
  <si>
    <t>tetrapyrrole biosynthetic process</t>
  </si>
  <si>
    <t>arahy.Tifrunner.gnm1.ann1.1FY4ZR/arahy.Tifrunner.gnm1.ann1.8W8UWC/arahy.Tifrunner.gnm1.ann1.FX45DR/arahy.Tifrunner.gnm1.ann1.S9CZ9A/novel.3371</t>
  </si>
  <si>
    <t>arahy.1FY4ZR/arahy.8W8UWC/arahy.FX45DR/arahy.S9CZ9A/-</t>
  </si>
  <si>
    <t>GO:0006928</t>
  </si>
  <si>
    <t>movement of cell or subcellular component</t>
  </si>
  <si>
    <t>145/19021</t>
  </si>
  <si>
    <t>arahy.Tifrunner.gnm1.ann1.029WE6/arahy.Tifrunner.gnm1.ann1.46GERB/arahy.Tifrunner.gnm1.ann1.EWVD58/arahy.Tifrunner.gnm1.ann1.IRA02K/arahy.Tifrunner.gnm1.ann1.ISPD6P/arahy.Tifrunner.gnm1.ann1.J41PYN/arahy.Tifrunner.gnm1.ann1.JU456M/arahy.Tifrunner.gnm1.ann1.MDZ95R/arahy.Tifrunner.gnm1.ann1.R7YZCH/arahy.Tifrunner.gnm1.ann1.U041LV</t>
  </si>
  <si>
    <t>arahy.029WE6/arahy.46GERB/arahy.EWVD58/arahy.IRA02K/arahy.ISPD6P/arahy.J41PYN/arahy.JU456M/arahy.MDZ95R/arahy.R7YZCH/arahy.U041LV</t>
  </si>
  <si>
    <t>GO:0007018</t>
  </si>
  <si>
    <t>microtubule-based movement</t>
  </si>
  <si>
    <t>GO:0009052</t>
  </si>
  <si>
    <t>pentose-phosphate shunt, non-oxidative branch</t>
  </si>
  <si>
    <t>novel.2171</t>
  </si>
  <si>
    <t>-</t>
  </si>
  <si>
    <t>GO:0009081</t>
  </si>
  <si>
    <t>branched-chain amino acid metabolic process</t>
  </si>
  <si>
    <t>arahy.Tifrunner.gnm1.ann1.3R4QA9</t>
  </si>
  <si>
    <t>arahy.3R4QA9</t>
  </si>
  <si>
    <t>GO:0009082</t>
  </si>
  <si>
    <t>branched-chain amino acid biosynthetic process</t>
  </si>
  <si>
    <t>GO:0019321</t>
  </si>
  <si>
    <t>pentose metabolic process</t>
  </si>
  <si>
    <t>arahy.Tifrunner.gnm1.ann1.TTFN2L</t>
  </si>
  <si>
    <t>arahy.TTFN2L</t>
  </si>
  <si>
    <t>GO:0019566</t>
  </si>
  <si>
    <t>arabinose metabolic process</t>
  </si>
  <si>
    <t>GO:0046373</t>
  </si>
  <si>
    <t>L-arabinose metabolic process</t>
  </si>
  <si>
    <t>GO:0051205</t>
  </si>
  <si>
    <t>protein insertion into membrane</t>
  </si>
  <si>
    <t>arahy.Tifrunner.gnm1.ann1.R32419</t>
  </si>
  <si>
    <t>arahy.R32419</t>
  </si>
  <si>
    <t>GO:0019684</t>
  </si>
  <si>
    <t>photosynthesis, light reaction</t>
  </si>
  <si>
    <t>57/19021</t>
  </si>
  <si>
    <t>GO:0000723</t>
  </si>
  <si>
    <t>telomere maintenance</t>
  </si>
  <si>
    <t>novel.371</t>
  </si>
  <si>
    <t>GO:0007031</t>
  </si>
  <si>
    <t>peroxisome organization</t>
  </si>
  <si>
    <t>arahy.Tifrunner.gnm1.ann1.DE38H7</t>
  </si>
  <si>
    <t>arahy.DE38H7</t>
  </si>
  <si>
    <t>GO:0032200</t>
  </si>
  <si>
    <t>telomere organization</t>
  </si>
  <si>
    <t>GO:0060249</t>
  </si>
  <si>
    <t>anatomical structure homeostasis</t>
  </si>
  <si>
    <t>GO:0006576</t>
  </si>
  <si>
    <t>cellular biogenic amine metabolic process</t>
  </si>
  <si>
    <t>GO:0032271</t>
  </si>
  <si>
    <t>regulation of protein polymerization</t>
  </si>
  <si>
    <t>GO:0043254</t>
  </si>
  <si>
    <t>regulation of protein complex assembly</t>
  </si>
  <si>
    <t>GO:0044106</t>
  </si>
  <si>
    <t>cellular amine metabolic process</t>
  </si>
  <si>
    <t>GO:0051130</t>
  </si>
  <si>
    <t>positive regulation of cellular component organization</t>
  </si>
  <si>
    <t>GO:0051258</t>
  </si>
  <si>
    <t>protein polymerization</t>
  </si>
  <si>
    <t>GO:0051493</t>
  </si>
  <si>
    <t>regulation of cytoskeleton organization</t>
  </si>
  <si>
    <t>GO:0097435</t>
  </si>
  <si>
    <t>supramolecular fiber organization</t>
  </si>
  <si>
    <t>GO:1902903</t>
  </si>
  <si>
    <t>regulation of supramolecular fiber organization</t>
  </si>
  <si>
    <t>GO:0016052</t>
  </si>
  <si>
    <t>carbohydrate catabolic process</t>
  </si>
  <si>
    <t>151/19021</t>
  </si>
  <si>
    <t>arahy.Tifrunner.gnm1.ann1.0V89VS/arahy.Tifrunner.gnm1.ann1.34GL3D/arahy.Tifrunner.gnm1.ann1.60DV95/arahy.Tifrunner.gnm1.ann1.6E02AJ/arahy.Tifrunner.gnm1.ann1.ELH53L/arahy.Tifrunner.gnm1.ann1.FK49XX/arahy.Tifrunner.gnm1.ann1.H5UTXB/arahy.Tifrunner.gnm1.ann1.HI4HR4/arahy.Tifrunner.gnm1.ann1.I36EUT/arahy.Tifrunner.gnm1.ann1.Z1CJI9</t>
  </si>
  <si>
    <t>arahy.0V89VS/arahy.34GL3D/arahy.60DV95/arahy.6E02AJ/arahy.ELH53L/arahy.FK49XX/arahy.H5UTXB/arahy.HI4HR4/arahy.I36EUT/arahy.Z1CJI9</t>
  </si>
  <si>
    <t>GO:0044272</t>
  </si>
  <si>
    <t>sulfur compound biosynthetic process</t>
  </si>
  <si>
    <t>arahy.Tifrunner.gnm1.ann1.2DX304/arahy.Tifrunner.gnm1.ann1.I49WQS/arahy.Tifrunner.gnm1.ann1.P6SB2Z</t>
  </si>
  <si>
    <t>arahy.2DX304/arahy.I49WQS/arahy.P6SB2Z</t>
  </si>
  <si>
    <t>GO:0098656</t>
  </si>
  <si>
    <t>anion transmembrane transport</t>
  </si>
  <si>
    <t>GO:1903825</t>
  </si>
  <si>
    <t>organic acid transmembrane transport</t>
  </si>
  <si>
    <t>GO:1905039</t>
  </si>
  <si>
    <t>carboxylic acid transmembrane transport</t>
  </si>
  <si>
    <t>GO:0006766</t>
  </si>
  <si>
    <t>vitamin metabolic process</t>
  </si>
  <si>
    <t>45/19021</t>
  </si>
  <si>
    <t>arahy.Tifrunner.gnm1.ann1.537LAH/arahy.Tifrunner.gnm1.ann1.66TKXZ/arahy.Tifrunner.gnm1.ann1.9U2L6D</t>
  </si>
  <si>
    <t>arahy.537LAH/arahy.66TKXZ/arahy.9U2L6D</t>
  </si>
  <si>
    <t>GO:0006767</t>
  </si>
  <si>
    <t>water-soluble vitamin metabolic process</t>
  </si>
  <si>
    <t>GO:0009110</t>
  </si>
  <si>
    <t>vitamin biosynthetic process</t>
  </si>
  <si>
    <t>GO:0042364</t>
  </si>
  <si>
    <t>water-soluble vitamin biosynthetic process</t>
  </si>
  <si>
    <t>GO:0006213</t>
  </si>
  <si>
    <t>pyrimidine nucleoside metabolic process</t>
  </si>
  <si>
    <t>arahy.Tifrunner.gnm1.ann1.N198RB</t>
  </si>
  <si>
    <t>arahy.N198RB</t>
  </si>
  <si>
    <t>GO:0006261</t>
  </si>
  <si>
    <t>DNA-dependent DNA replication</t>
  </si>
  <si>
    <t>arahy.Tifrunner.gnm1.ann1.V9CB21</t>
  </si>
  <si>
    <t>arahy.V9CB21</t>
  </si>
  <si>
    <t>GO:0006595</t>
  </si>
  <si>
    <t>polyamine metabolic process</t>
  </si>
  <si>
    <t>arahy.Tifrunner.gnm1.ann1.0034KJ</t>
  </si>
  <si>
    <t>arahy.0034KJ</t>
  </si>
  <si>
    <t>GO:0006596</t>
  </si>
  <si>
    <t>polyamine biosynthetic process</t>
  </si>
  <si>
    <t>GO:0019220</t>
  </si>
  <si>
    <t>regulation of phosphate metabolic process</t>
  </si>
  <si>
    <t>arahy.Tifrunner.gnm1.ann1.HMB1PX</t>
  </si>
  <si>
    <t>arahy.HMB1PX</t>
  </si>
  <si>
    <t>GO:0031399</t>
  </si>
  <si>
    <t>regulation of protein modification process</t>
  </si>
  <si>
    <t>GO:0046131</t>
  </si>
  <si>
    <t>pyrimidine ribonucleoside metabolic process</t>
  </si>
  <si>
    <t>GO:0051174</t>
  </si>
  <si>
    <t>regulation of phosphorus metabolic process</t>
  </si>
  <si>
    <t>GO:0097164</t>
  </si>
  <si>
    <t>ammonium ion metabolic process</t>
  </si>
  <si>
    <t>GO:0044282</t>
  </si>
  <si>
    <t>small molecule catabolic process</t>
  </si>
  <si>
    <t>61/19021</t>
  </si>
  <si>
    <t>arahy.Tifrunner.gnm1.ann1.6E02AJ/arahy.Tifrunner.gnm1.ann1.ELH53L/arahy.Tifrunner.gnm1.ann1.N198RB/arahy.Tifrunner.gnm1.ann1.Z1CJI9</t>
  </si>
  <si>
    <t>arahy.6E02AJ/arahy.ELH53L/arahy.N198RB/arahy.Z1CJI9</t>
  </si>
  <si>
    <t>GO:0006470</t>
  </si>
  <si>
    <t>protein dephosphorylation</t>
  </si>
  <si>
    <t>46/19021</t>
  </si>
  <si>
    <t>arahy.Tifrunner.gnm1.ann1.HMB1PX/arahy.Tifrunner.gnm1.ann1.JJXJ29/arahy.Tifrunner.gnm1.ann1.US1BEE</t>
  </si>
  <si>
    <t>arahy.HMB1PX/arahy.JJXJ29/arahy.US1BEE</t>
  </si>
  <si>
    <t>GO:0016311</t>
  </si>
  <si>
    <t>dephosphorylation</t>
  </si>
  <si>
    <t>GO:0000226</t>
  </si>
  <si>
    <t>microtubule cytoskeleton organization</t>
  </si>
  <si>
    <t>GO:0015937</t>
  </si>
  <si>
    <t>coenzyme A biosynthetic process</t>
  </si>
  <si>
    <t>arahy.Tifrunner.gnm1.ann1.5JT6XN</t>
  </si>
  <si>
    <t>arahy.5JT6XN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</t>
  </si>
  <si>
    <t>GO:0044087</t>
  </si>
  <si>
    <t>regulation of cellular component biogenesis</t>
  </si>
  <si>
    <t>GO:0009733</t>
  </si>
  <si>
    <t>response to auxin</t>
  </si>
  <si>
    <t>80/19021</t>
  </si>
  <si>
    <t>arahy.Tifrunner.gnm1.ann1.KCTF4J/arahy.Tifrunner.gnm1.ann1.QS7QR3/arahy.Tifrunner.gnm1.ann1.SK3GF7/novel.202/novel.4290</t>
  </si>
  <si>
    <t>arahy.KCTF4J/arahy.QS7QR3/arahy.SK3GF7/-/-</t>
  </si>
  <si>
    <t>GO:0033013</t>
  </si>
  <si>
    <t>tetrapyrrole metabolic process</t>
  </si>
  <si>
    <t>GO:0006534</t>
  </si>
  <si>
    <t>cysteine metabolic process</t>
  </si>
  <si>
    <t>arahy.Tifrunner.gnm1.ann1.2DX304</t>
  </si>
  <si>
    <t>arahy.2DX304</t>
  </si>
  <si>
    <t>GO:0006535</t>
  </si>
  <si>
    <t>cysteine biosynthetic process from serine</t>
  </si>
  <si>
    <t>GO:0006563</t>
  </si>
  <si>
    <t>L-serine metabolic process</t>
  </si>
  <si>
    <t>GO:0019344</t>
  </si>
  <si>
    <t>cysteine biosynthetic process</t>
  </si>
  <si>
    <t>GO:0006887</t>
  </si>
  <si>
    <t>exocytosis</t>
  </si>
  <si>
    <t>97/19021</t>
  </si>
  <si>
    <t>arahy.Tifrunner.gnm1.ann1.1A4FY7/arahy.Tifrunner.gnm1.ann1.GR7VGW/arahy.Tifrunner.gnm1.ann1.KU5GKQ/arahy.Tifrunner.gnm1.ann1.QM6CI2/arahy.Tifrunner.gnm1.ann1.SDH2U8/arahy.Tifrunner.gnm1.ann1.T4NGX3</t>
  </si>
  <si>
    <t>arahy.1A4FY7/arahy.GR7VGW/arahy.KU5GKQ/arahy.QM6CI2/arahy.SDH2U8/arahy.T4NGX3</t>
  </si>
  <si>
    <t>GO:0032940</t>
  </si>
  <si>
    <t>secretion by cell</t>
  </si>
  <si>
    <t>GO:0046903</t>
  </si>
  <si>
    <t>secretion</t>
  </si>
  <si>
    <t>GO:0042440</t>
  </si>
  <si>
    <t>pigment metabolic process</t>
  </si>
  <si>
    <t>GO:0048523</t>
  </si>
  <si>
    <t>negative regulation of cellular process</t>
  </si>
  <si>
    <t>GO:0016192</t>
  </si>
  <si>
    <t>vesicle-mediated transport</t>
  </si>
  <si>
    <t>349/19021</t>
  </si>
  <si>
    <t>arahy.Tifrunner.gnm1.ann1.0534HL/arahy.Tifrunner.gnm1.ann1.1A4FY7/arahy.Tifrunner.gnm1.ann1.2IXB55/arahy.Tifrunner.gnm1.ann1.386S4Z/arahy.Tifrunner.gnm1.ann1.3FE9AW/arahy.Tifrunner.gnm1.ann1.60YECW/arahy.Tifrunner.gnm1.ann1.6C44PS/arahy.Tifrunner.gnm1.ann1.71FAZ0/arahy.Tifrunner.gnm1.ann1.89LBMG/arahy.Tifrunner.gnm1.ann1.AM2AK0/arahy.Tifrunner.gnm1.ann1.GR7VGW/arahy.Tifrunner.gnm1.ann1.J5SZ1I/arahy.Tifrunner.gnm1.ann1.K4VY4I/arahy.Tifrunner.gnm1.ann1.KU5GKQ/arahy.Tifrunner.gnm1.ann1.NX6A0A/arahy.Tifrunner.gnm1.ann1.Q4Q9CX/arahy.Tifrunner.gnm1.ann1.QM6CI2/arahy.Tifrunner.gnm1.ann1.S1DZ03/arahy.Tifrunner.gnm1.ann1.SDH2U8/arahy.Tifrunner.gnm1.ann1.SHN3V5/arahy.Tifrunner.gnm1.ann1.T4NGX3/arahy.Tifrunner.gnm1.ann1.WT3DYW</t>
  </si>
  <si>
    <t>arahy.0534HL/arahy.1A4FY7/arahy.2IXB55/arahy.386S4Z/arahy.3FE9AW/arahy.60YECW/arahy.6C44PS/arahy.71FAZ0/arahy.89LBMG/arahy.AM2AK0/arahy.GR7VGW/arahy.J5SZ1I/arahy.K4VY4I/arahy.KU5GKQ/arahy.NX6A0A/arahy.Q4Q9CX/arahy.QM6CI2/arahy.S1DZ03/arahy.SDH2U8/arahy.SHN3V5/arahy.T4NGX3/arahy.WT3DYW</t>
  </si>
  <si>
    <t>GO:0033043</t>
  </si>
  <si>
    <t>regulation of organelle organization</t>
  </si>
  <si>
    <t>GO:0032268</t>
  </si>
  <si>
    <t>regulation of cellular protein metabolic process</t>
  </si>
  <si>
    <t>GO:1901617</t>
  </si>
  <si>
    <t>organic hydroxy compound biosynthetic process</t>
  </si>
  <si>
    <t>arahy.Tifrunner.gnm1.ann1.9U2L6D</t>
  </si>
  <si>
    <t>arahy.9U2L6D</t>
  </si>
  <si>
    <t>GO:0051726</t>
  </si>
  <si>
    <t>regulation of cell cycle</t>
  </si>
  <si>
    <t>GO:0022900</t>
  </si>
  <si>
    <t>electron transport chain</t>
  </si>
  <si>
    <t>86/19021</t>
  </si>
  <si>
    <t>arahy.Tifrunner.gnm1.ann1.0R479N/arahy.Tifrunner.gnm1.ann1.0W708Z/arahy.Tifrunner.gnm1.ann1.6C48SL/arahy.Tifrunner.gnm1.ann1.B5AM0N/arahy.Tifrunner.gnm1.ann1.MX15H0</t>
  </si>
  <si>
    <t>arahy.0R479N/arahy.0W708Z/arahy.6C48SL/arahy.B5AM0N/arahy.MX15H0</t>
  </si>
  <si>
    <t>GO:0006904</t>
  </si>
  <si>
    <t>vesicle docking involved in exocytosis</t>
  </si>
  <si>
    <t>36/19021</t>
  </si>
  <si>
    <t>arahy.Tifrunner.gnm1.ann1.KU5GKQ/arahy.Tifrunner.gnm1.ann1.QM6CI2</t>
  </si>
  <si>
    <t>arahy.KU5GKQ/arahy.QM6CI2</t>
  </si>
  <si>
    <t>GO:0007186</t>
  </si>
  <si>
    <t>G-protein coupled receptor signaling pathway</t>
  </si>
  <si>
    <t>arahy.Tifrunner.gnm1.ann1.04P64Q/arahy.Tifrunner.gnm1.ann1.IES0YP</t>
  </si>
  <si>
    <t>arahy.04P64Q/arahy.IES0YP</t>
  </si>
  <si>
    <t>GO:0140029</t>
  </si>
  <si>
    <t>exocytic process</t>
  </si>
  <si>
    <t>GO:0015672</t>
  </si>
  <si>
    <t>monovalent inorganic cation transport</t>
  </si>
  <si>
    <t>168/19021</t>
  </si>
  <si>
    <t>arahy.Tifrunner.gnm1.ann1.0M60B9/arahy.Tifrunner.gnm1.ann1.2GZ3LH/arahy.Tifrunner.gnm1.ann1.GHW2P2/arahy.Tifrunner.gnm1.ann1.HMN99B/arahy.Tifrunner.gnm1.ann1.HUBH2G/arahy.Tifrunner.gnm1.ann1.IMK8G3/arahy.Tifrunner.gnm1.ann1.QRYW66/arahy.Tifrunner.gnm1.ann1.SXXJ36/arahy.Tifrunner.gnm1.ann1.V4JBDW/novel.1917</t>
  </si>
  <si>
    <t>arahy.0M60B9/arahy.2GZ3LH/arahy.GHW2P2/arahy.HMN99B/arahy.HUBH2G/arahy.IMK8G3/arahy.QRYW66/arahy.SXXJ36/arahy.V4JBDW/-</t>
  </si>
  <si>
    <t>GO:0031124</t>
  </si>
  <si>
    <t>mRNA 3'-end processing</t>
  </si>
  <si>
    <t>arahy.Tifrunner.gnm1.ann1.BNX2MS</t>
  </si>
  <si>
    <t>arahy.BNX2MS</t>
  </si>
  <si>
    <t>GO:0051246</t>
  </si>
  <si>
    <t>regulation of protein metabolic process</t>
  </si>
  <si>
    <t>GO:0065009</t>
  </si>
  <si>
    <t>regulation of molecular function</t>
  </si>
  <si>
    <t>arahy.Tifrunner.gnm1.ann1.E4KFI0/arahy.Tifrunner.gnm1.ann1.HMB1PX</t>
  </si>
  <si>
    <t>arahy.E4KFI0/arahy.HMB1PX</t>
  </si>
  <si>
    <t>GO:0006486</t>
  </si>
  <si>
    <t>protein glycosylation</t>
  </si>
  <si>
    <t>89/19021</t>
  </si>
  <si>
    <t>arahy.Tifrunner.gnm1.ann1.DAA76X/arahy.Tifrunner.gnm1.ann1.LG83KY/arahy.Tifrunner.gnm1.ann1.P1AGKV/novel.2879/novel.4976</t>
  </si>
  <si>
    <t>arahy.DAA76X/arahy.LG83KY/arahy.P1AGKV/-/-</t>
  </si>
  <si>
    <t>GO:0043413</t>
  </si>
  <si>
    <t>macromolecule glycosylation</t>
  </si>
  <si>
    <t>GO:0000097</t>
  </si>
  <si>
    <t>sulfur amino acid biosynthetic process</t>
  </si>
  <si>
    <t>GO:0009432</t>
  </si>
  <si>
    <t>SOS response</t>
  </si>
  <si>
    <t>arahy.Tifrunner.gnm1.ann1.Y1AR9V</t>
  </si>
  <si>
    <t>arahy.Y1AR9V</t>
  </si>
  <si>
    <t>GO:0009991</t>
  </si>
  <si>
    <t>response to extracellular stimulus</t>
  </si>
  <si>
    <t>GO:0016485</t>
  </si>
  <si>
    <t>protein processing</t>
  </si>
  <si>
    <t>GO:0031668</t>
  </si>
  <si>
    <t>cellular response to extracellular stimulus</t>
  </si>
  <si>
    <t>GO:0043631</t>
  </si>
  <si>
    <t>RNA polyadenylation</t>
  </si>
  <si>
    <t>GO:0048285</t>
  </si>
  <si>
    <t>organelle fission</t>
  </si>
  <si>
    <t>GO:0071496</t>
  </si>
  <si>
    <t>cellular response to external stimulus</t>
  </si>
  <si>
    <t>GO:0017038</t>
  </si>
  <si>
    <t>protein import</t>
  </si>
  <si>
    <t>38/19021</t>
  </si>
  <si>
    <t>arahy.Tifrunner.gnm1.ann1.U2IN5X/arahy.Tifrunner.gnm1.ann1.VKWK3F</t>
  </si>
  <si>
    <t>arahy.U2IN5X/arahy.VKWK3F</t>
  </si>
  <si>
    <t>GO:0022406</t>
  </si>
  <si>
    <t>membrane docking</t>
  </si>
  <si>
    <t>GO:0048278</t>
  </si>
  <si>
    <t>vesicle docking</t>
  </si>
  <si>
    <t>GO:0051640</t>
  </si>
  <si>
    <t>organelle localization</t>
  </si>
  <si>
    <t>GO:0140056</t>
  </si>
  <si>
    <t>organelle localization by membrane tethering</t>
  </si>
  <si>
    <t>GO:0006979</t>
  </si>
  <si>
    <t>response to oxidative stress</t>
  </si>
  <si>
    <t>220/19021</t>
  </si>
  <si>
    <t>arahy.Tifrunner.gnm1.ann1.2R4QUJ/arahy.Tifrunner.gnm1.ann1.30RAY8/arahy.Tifrunner.gnm1.ann1.3M3KC8/arahy.Tifrunner.gnm1.ann1.5D1G3K/arahy.Tifrunner.gnm1.ann1.750QUI/arahy.Tifrunner.gnm1.ann1.7YIN0X/arahy.Tifrunner.gnm1.ann1.A7SH93/arahy.Tifrunner.gnm1.ann1.C70Y3X/arahy.Tifrunner.gnm1.ann1.GDSN7M/arahy.Tifrunner.gnm1.ann1.KM1FBW/arahy.Tifrunner.gnm1.ann1.N6QIR7/arahy.Tifrunner.gnm1.ann1.RN4U32/arahy.Tifrunner.gnm1.ann1.XTU8WN</t>
  </si>
  <si>
    <t>arahy.2R4QUJ/arahy.30RAY8/arahy.3M3KC8/arahy.5D1G3K/arahy.750QUI/arahy.7YIN0X/arahy.A7SH93/arahy.C70Y3X/arahy.GDSN7M/arahy.KM1FBW/arahy.N6QIR7/arahy.RN4U32/arahy.XTU8WN</t>
  </si>
  <si>
    <t>GO:0009072</t>
  </si>
  <si>
    <t>aromatic amino acid family metabolic process</t>
  </si>
  <si>
    <t>56/19021</t>
  </si>
  <si>
    <t>GO:0009070</t>
  </si>
  <si>
    <t>serine family amino acid biosynthetic process</t>
  </si>
  <si>
    <t>GO:0046834</t>
  </si>
  <si>
    <t>lipid phosphorylation</t>
  </si>
  <si>
    <t>arahy.Tifrunner.gnm1.ann1.U4QVWL</t>
  </si>
  <si>
    <t>arahy.U4QVWL</t>
  </si>
  <si>
    <t>GO:0046854</t>
  </si>
  <si>
    <t>phosphatidylinositol phosphorylation</t>
  </si>
  <si>
    <t>GO:0051235</t>
  </si>
  <si>
    <t>maintenance of location</t>
  </si>
  <si>
    <t>arahy.Tifrunner.gnm1.ann1.L5GP6Q</t>
  </si>
  <si>
    <t>arahy.L5GP6Q</t>
  </si>
  <si>
    <t>GO:0051604</t>
  </si>
  <si>
    <t>protein maturation</t>
  </si>
  <si>
    <t>GO:0051128</t>
  </si>
  <si>
    <t>regulation of cellular component organization</t>
  </si>
  <si>
    <t>41/19021</t>
  </si>
  <si>
    <t>GO:0009247</t>
  </si>
  <si>
    <t>glycolipid biosynthetic process</t>
  </si>
  <si>
    <t>arahy.Tifrunner.gnm1.ann1.B5R5MF/arahy.Tifrunner.gnm1.ann1.HAI9AH/arahy.Tifrunner.gnm1.ann1.T6U2EX</t>
  </si>
  <si>
    <t>arahy.B5R5MF/arahy.HAI9AH/arahy.T6U2EX</t>
  </si>
  <si>
    <t>GO:0046467</t>
  </si>
  <si>
    <t>membrane lipid biosynthetic process</t>
  </si>
  <si>
    <t>GO:0061024</t>
  </si>
  <si>
    <t>membrane organization</t>
  </si>
  <si>
    <t>GO:0022402</t>
  </si>
  <si>
    <t>cell cycle process</t>
  </si>
  <si>
    <t>GO:0048522</t>
  </si>
  <si>
    <t>positive regulation of cellular process</t>
  </si>
  <si>
    <t>GO:0009069</t>
  </si>
  <si>
    <t>serine family amino acid metabolic process</t>
  </si>
  <si>
    <t>GO:0022904</t>
  </si>
  <si>
    <t>respiratory electron transport chain</t>
  </si>
  <si>
    <t>arahy.Tifrunner.gnm1.ann1.B5AM0N</t>
  </si>
  <si>
    <t>arahy.B5AM0N</t>
  </si>
  <si>
    <t>GO:0006259</t>
  </si>
  <si>
    <t>DNA metabolic process</t>
  </si>
  <si>
    <t>424/19021</t>
  </si>
  <si>
    <t>arahy.Tifrunner.gnm1.ann1.0EHY87/arahy.Tifrunner.gnm1.ann1.0P0L33/arahy.Tifrunner.gnm1.ann1.2R0HNS/arahy.Tifrunner.gnm1.ann1.4W3SCV/arahy.Tifrunner.gnm1.ann1.CP937L/arahy.Tifrunner.gnm1.ann1.E9LA23/arahy.Tifrunner.gnm1.ann1.FEJ64N/arahy.Tifrunner.gnm1.ann1.GJ31ZB/arahy.Tifrunner.gnm1.ann1.GX19PR/arahy.Tifrunner.gnm1.ann1.H7L4UV/arahy.Tifrunner.gnm1.ann1.N36HW8/arahy.Tifrunner.gnm1.ann1.S9CZ9A/arahy.Tifrunner.gnm1.ann1.UG7YIF/arahy.Tifrunner.gnm1.ann1.V9CB21/arahy.Tifrunner.gnm1.ann1.XWK03B/arahy.Tifrunner.gnm1.ann1.Y1AR9V/arahy.Tifrunner.gnm1.ann1.ZHA71P/novel.1144/novel.1559/novel.1660/novel.2544/novel.2998/novel.371/novel.4574/novel.5170</t>
  </si>
  <si>
    <t>arahy.0EHY87/arahy.0P0L33/arahy.2R0HNS/arahy.4W3SCV/arahy.CP937L/arahy.E9LA23/arahy.FEJ64N/arahy.GJ31ZB/arahy.GX19PR/arahy.H7L4UV/arahy.N36HW8/arahy.S9CZ9A/arahy.UG7YIF/arahy.V9CB21/arahy.XWK03B/arahy.Y1AR9V/arahy.ZHA71P/-/-/-/-/-/-/-/-</t>
  </si>
  <si>
    <t>GO:0045229</t>
  </si>
  <si>
    <t>external encapsulating structure organization</t>
  </si>
  <si>
    <t>200/19021</t>
  </si>
  <si>
    <t>arahy.Tifrunner.gnm1.ann1.3Y6UXK/arahy.Tifrunner.gnm1.ann1.9U7L2M/arahy.Tifrunner.gnm1.ann1.EJE3BD/arahy.Tifrunner.gnm1.ann1.HB635G/arahy.Tifrunner.gnm1.ann1.HK8QN4/arahy.Tifrunner.gnm1.ann1.HLP03A/arahy.Tifrunner.gnm1.ann1.IFFV7U/arahy.Tifrunner.gnm1.ann1.LY2JWZ/arahy.Tifrunner.gnm1.ann1.NACM2P/arahy.Tifrunner.gnm1.ann1.SLIY4S/arahy.Tifrunner.gnm1.ann1.XQ4L3G</t>
  </si>
  <si>
    <t>arahy.3Y6UXK/arahy.9U7L2M/arahy.EJE3BD/arahy.HB635G/arahy.HK8QN4/arahy.HLP03A/arahy.IFFV7U/arahy.LY2JWZ/arahy.NACM2P/arahy.SLIY4S/arahy.XQ4L3G</t>
  </si>
  <si>
    <t>GO:0071555</t>
  </si>
  <si>
    <t>cell wall organization</t>
  </si>
  <si>
    <t>GO:0007010</t>
  </si>
  <si>
    <t>cytoskeleton organization</t>
  </si>
  <si>
    <t>81/19021</t>
  </si>
  <si>
    <t>arahy.Tifrunner.gnm1.ann1.19SFKA/arahy.Tifrunner.gnm1.ann1.38CFQ6/arahy.Tifrunner.gnm1.ann1.U2Q4B5/arahy.Tifrunner.gnm1.ann1.VZZJ8Q</t>
  </si>
  <si>
    <t>arahy.19SFKA/arahy.38CFQ6/arahy.U2Q4B5/arahy.VZZJ8Q</t>
  </si>
  <si>
    <t>GO:0071554</t>
  </si>
  <si>
    <t>cell wall organization or biogenesis</t>
  </si>
  <si>
    <t>234/19021</t>
  </si>
  <si>
    <t>arahy.Tifrunner.gnm1.ann1.3Y6UXK/arahy.Tifrunner.gnm1.ann1.9U7L2M/arahy.Tifrunner.gnm1.ann1.EJE3BD/arahy.Tifrunner.gnm1.ann1.ELM81N/arahy.Tifrunner.gnm1.ann1.HB635G/arahy.Tifrunner.gnm1.ann1.HK8QN4/arahy.Tifrunner.gnm1.ann1.HLP03A/arahy.Tifrunner.gnm1.ann1.IFFV7U/arahy.Tifrunner.gnm1.ann1.LY2JWZ/arahy.Tifrunner.gnm1.ann1.NACM2P/arahy.Tifrunner.gnm1.ann1.SLIY4S/arahy.Tifrunner.gnm1.ann1.XBVN4R/arahy.Tifrunner.gnm1.ann1.XQ4L3G</t>
  </si>
  <si>
    <t>arahy.3Y6UXK/arahy.9U7L2M/arahy.EJE3BD/arahy.ELM81N/arahy.HB635G/arahy.HK8QN4/arahy.HLP03A/arahy.IFFV7U/arahy.LY2JWZ/arahy.NACM2P/arahy.SLIY4S/arahy.XBVN4R/arahy.XQ4L3G</t>
  </si>
  <si>
    <t>GO:0008654</t>
  </si>
  <si>
    <t>phospholipid biosynthetic process</t>
  </si>
  <si>
    <t>82/19021</t>
  </si>
  <si>
    <t>arahy.Tifrunner.gnm1.ann1.4105RR/arahy.Tifrunner.gnm1.ann1.B5R5MF/arahy.Tifrunner.gnm1.ann1.JJP1G0/arahy.Tifrunner.gnm1.ann1.T6U2EX</t>
  </si>
  <si>
    <t>arahy.4105RR/arahy.B5R5MF/arahy.JJP1G0/arahy.T6U2EX</t>
  </si>
  <si>
    <t>GO:0009100</t>
  </si>
  <si>
    <t>glycoprotein metabolic process</t>
  </si>
  <si>
    <t>100/19021</t>
  </si>
  <si>
    <t>GO:0009101</t>
  </si>
  <si>
    <t>glycoprotein biosynthetic process</t>
  </si>
  <si>
    <t>GO:0070085</t>
  </si>
  <si>
    <t>glycosylation</t>
  </si>
  <si>
    <t>GO:0048518</t>
  </si>
  <si>
    <t>positive regulation of biological process</t>
  </si>
  <si>
    <t>GO:0019439</t>
  </si>
  <si>
    <t>aromatic compound catabolic process</t>
  </si>
  <si>
    <t>9/1297</t>
  </si>
  <si>
    <t>169/19021</t>
  </si>
  <si>
    <t>arahy.Tifrunner.gnm1.ann1.FK49XX/arahy.Tifrunner.gnm1.ann1.GJ31ZB/arahy.Tifrunner.gnm1.ann1.H5UTXB/arahy.Tifrunner.gnm1.ann1.HI4HR4/arahy.Tifrunner.gnm1.ann1.KE4T51/arahy.Tifrunner.gnm1.ann1.N198RB/arahy.Tifrunner.gnm1.ann1.UG7YIF/arahy.Tifrunner.gnm1.ann1.WPXT30/arahy.Tifrunner.gnm1.ann1.ZHA71P</t>
  </si>
  <si>
    <t>arahy.FK49XX/arahy.GJ31ZB/arahy.H5UTXB/arahy.HI4HR4/arahy.KE4T51/arahy.N198RB/arahy.UG7YIF/arahy.WPXT30/arahy.ZHA71P</t>
  </si>
  <si>
    <t>GO:0010876</t>
  </si>
  <si>
    <t>lipid localization</t>
  </si>
  <si>
    <t>GO:0016226</t>
  </si>
  <si>
    <t>iron-sulfur cluster assembly</t>
  </si>
  <si>
    <t>arahy.Tifrunner.gnm1.ann1.C9Y7N1</t>
  </si>
  <si>
    <t>arahy.C9Y7N1</t>
  </si>
  <si>
    <t>GO:0031163</t>
  </si>
  <si>
    <t>metallo-sulfur cluster assembly</t>
  </si>
  <si>
    <t>GO:0009057</t>
  </si>
  <si>
    <t>macromolecule catabolic process</t>
  </si>
  <si>
    <t>254/19021</t>
  </si>
  <si>
    <t>arahy.Tifrunner.gnm1.ann1.0V89VS/arahy.Tifrunner.gnm1.ann1.34GL3D/arahy.Tifrunner.gnm1.ann1.3X6UQX/arahy.Tifrunner.gnm1.ann1.5K2M2S/arahy.Tifrunner.gnm1.ann1.5U1FHR/arahy.Tifrunner.gnm1.ann1.60DV95/arahy.Tifrunner.gnm1.ann1.F1N93U/arahy.Tifrunner.gnm1.ann1.GJ31ZB/arahy.Tifrunner.gnm1.ann1.I36EUT/arahy.Tifrunner.gnm1.ann1.UG7YIF/arahy.Tifrunner.gnm1.ann1.UI60BE/arahy.Tifrunner.gnm1.ann1.VXUC2C/arahy.Tifrunner.gnm1.ann1.ZHA71P/novel.3161</t>
  </si>
  <si>
    <t>arahy.0V89VS/arahy.34GL3D/arahy.3X6UQX/arahy.5K2M2S/arahy.5U1FHR/arahy.60DV95/arahy.F1N93U/arahy.GJ31ZB/arahy.I36EUT/arahy.UG7YIF/arahy.UI60BE/arahy.VXUC2C/arahy.ZHA71P/-</t>
  </si>
  <si>
    <t>GO:0051186</t>
  </si>
  <si>
    <t>cofactor metabolic process</t>
  </si>
  <si>
    <t>320/19021</t>
  </si>
  <si>
    <t>arahy.Tifrunner.gnm1.ann1.1FY4ZR/arahy.Tifrunner.gnm1.ann1.5JT6XN/arahy.Tifrunner.gnm1.ann1.8W8UWC/arahy.Tifrunner.gnm1.ann1.9U2L6D/arahy.Tifrunner.gnm1.ann1.C9Y7N1/arahy.Tifrunner.gnm1.ann1.FHBJ1H/arahy.Tifrunner.gnm1.ann1.FK49XX/arahy.Tifrunner.gnm1.ann1.FX45DR/arahy.Tifrunner.gnm1.ann1.H5UTXB/arahy.Tifrunner.gnm1.ann1.HI4HR4/arahy.Tifrunner.gnm1.ann1.I49WQS/arahy.Tifrunner.gnm1.ann1.P6SB2Z/arahy.Tifrunner.gnm1.ann1.RH103U/arahy.Tifrunner.gnm1.ann1.S9CZ9A/novel.2171/novel.2571/novel.3371/novel.941</t>
  </si>
  <si>
    <t>arahy.1FY4ZR/arahy.5JT6XN/arahy.8W8UWC/arahy.9U2L6D/arahy.C9Y7N1/arahy.FHBJ1H/arahy.FK49XX/arahy.FX45DR/arahy.H5UTXB/arahy.HI4HR4/arahy.I49WQS/arahy.P6SB2Z/arahy.RH103U/arahy.S9CZ9A/-/-/-/-</t>
  </si>
  <si>
    <t>GO:0015711</t>
  </si>
  <si>
    <t>organic anion transport</t>
  </si>
  <si>
    <t>102/19021</t>
  </si>
  <si>
    <t>arahy.Tifrunner.gnm1.ann1.3IGY6I/arahy.Tifrunner.gnm1.ann1.450ZWJ/arahy.Tifrunner.gnm1.ann1.HGB3TX/arahy.Tifrunner.gnm1.ann1.L9NF1I/arahy.Tifrunner.gnm1.ann1.TJZR4S</t>
  </si>
  <si>
    <t>arahy.3IGY6I/arahy.450ZWJ/arahy.HGB3TX/arahy.L9NF1I/arahy.TJZR4S</t>
  </si>
  <si>
    <t>GO:0015849</t>
  </si>
  <si>
    <t>organic acid transport</t>
  </si>
  <si>
    <t>GO:0046942</t>
  </si>
  <si>
    <t>carboxylic acid transport</t>
  </si>
  <si>
    <t>GO:0006664</t>
  </si>
  <si>
    <t>glycolipid metabolic process</t>
  </si>
  <si>
    <t>66/19021</t>
  </si>
  <si>
    <t>GO:1903509</t>
  </si>
  <si>
    <t>liposaccharide metabolic process</t>
  </si>
  <si>
    <t>GO:0009690</t>
  </si>
  <si>
    <t>cytokinin metabolic process</t>
  </si>
  <si>
    <t>26/19021</t>
  </si>
  <si>
    <t>arahy.Tifrunner.gnm1.ann1.E69B57</t>
  </si>
  <si>
    <t>arahy.E69B57</t>
  </si>
  <si>
    <t>GO:0010817</t>
  </si>
  <si>
    <t>regulation of hormone levels</t>
  </si>
  <si>
    <t>GO:0034754</t>
  </si>
  <si>
    <t>cellular hormone metabolic process</t>
  </si>
  <si>
    <t>GO:0042445</t>
  </si>
  <si>
    <t>hormone metabolic process</t>
  </si>
  <si>
    <t>GO:0006497</t>
  </si>
  <si>
    <t>protein lipidation</t>
  </si>
  <si>
    <t>48/19021</t>
  </si>
  <si>
    <t>arahy.Tifrunner.gnm1.ann1.B5R5MF/arahy.Tifrunner.gnm1.ann1.T6U2EX</t>
  </si>
  <si>
    <t>arahy.B5R5MF/arahy.T6U2EX</t>
  </si>
  <si>
    <t>GO:0006506</t>
  </si>
  <si>
    <t>GPI anchor biosynthetic process</t>
  </si>
  <si>
    <t>GO:0006661</t>
  </si>
  <si>
    <t>phosphatidylinositol biosynthetic process</t>
  </si>
  <si>
    <t>GO:0042157</t>
  </si>
  <si>
    <t>lipoprotein metabolic process</t>
  </si>
  <si>
    <t>GO:0042158</t>
  </si>
  <si>
    <t>lipoprotein biosynthetic process</t>
  </si>
  <si>
    <t>GO:0000105</t>
  </si>
  <si>
    <t>histidine biosynthetic process</t>
  </si>
  <si>
    <t>arahy.Tifrunner.gnm1.ann1.75SEPN</t>
  </si>
  <si>
    <t>arahy.75SEPN</t>
  </si>
  <si>
    <t>GO:0006547</t>
  </si>
  <si>
    <t>histidine metabolic process</t>
  </si>
  <si>
    <t>GO:0052803</t>
  </si>
  <si>
    <t>imidazole-containing compound metabolic process</t>
  </si>
  <si>
    <t>GO:0006334</t>
  </si>
  <si>
    <t>nucleosome assembly</t>
  </si>
  <si>
    <t>49/19021</t>
  </si>
  <si>
    <t>arahy.Tifrunner.gnm1.ann1.6SV4GY/arahy.Tifrunner.gnm1.ann1.85J3HU</t>
  </si>
  <si>
    <t>arahy.6SV4GY/arahy.85J3HU</t>
  </si>
  <si>
    <t>GO:0031497</t>
  </si>
  <si>
    <t>chromatin assembly</t>
  </si>
  <si>
    <t>GO:0034728</t>
  </si>
  <si>
    <t>nucleosome organization</t>
  </si>
  <si>
    <t>GO:0009116</t>
  </si>
  <si>
    <t>nucleoside metabolic process</t>
  </si>
  <si>
    <t>69/19021</t>
  </si>
  <si>
    <t>arahy.Tifrunner.gnm1.ann1.D0VJ3P/arahy.Tifrunner.gnm1.ann1.N198RB/arahy.Tifrunner.gnm1.ann1.T9TVYB</t>
  </si>
  <si>
    <t>arahy.D0VJ3P/arahy.N198RB/arahy.T9TVYB</t>
  </si>
  <si>
    <t>GO:1901657</t>
  </si>
  <si>
    <t>glycosyl compound metabolic process</t>
  </si>
  <si>
    <t>GO:0009966</t>
  </si>
  <si>
    <t>regulation of signal transduction</t>
  </si>
  <si>
    <t>GO:0010646</t>
  </si>
  <si>
    <t>regulation of cell communication</t>
  </si>
  <si>
    <t>GO:0023051</t>
  </si>
  <si>
    <t>regulation of signaling</t>
  </si>
  <si>
    <t>GO:0015979</t>
  </si>
  <si>
    <t>photosynthesis</t>
  </si>
  <si>
    <t>arahy.Tifrunner.gnm1.ann1.0R479N/arahy.Tifrunner.gnm1.ann1.0W708Z/arahy.Tifrunner.gnm1.ann1.1NC23U/arahy.Tifrunner.gnm1.ann1.3I3T69/arahy.Tifrunner.gnm1.ann1.6C48SL/arahy.Tifrunner.gnm1.ann1.7VZ02V/arahy.Tifrunner.gnm1.ann1.MX15H0/arahy.Tifrunner.gnm1.ann1.UAEM0K/arahy.Tifrunner.gnm1.ann1.Z0BJS7/novel.4453</t>
  </si>
  <si>
    <t>arahy.0R479N/arahy.0W708Z/arahy.1NC23U/arahy.3I3T69/arahy.6C48SL/arahy.7VZ02V/arahy.MX15H0/arahy.UAEM0K/arahy.Z0BJS7/-</t>
  </si>
  <si>
    <t>GO:0006720</t>
  </si>
  <si>
    <t>isoprenoid metabolic process</t>
  </si>
  <si>
    <t>50/19021</t>
  </si>
  <si>
    <t>GO:0008299</t>
  </si>
  <si>
    <t>isoprenoid biosynthetic process</t>
  </si>
  <si>
    <t>GO:0034655</t>
  </si>
  <si>
    <t>nucleobase-containing compound catabolic process</t>
  </si>
  <si>
    <t>144/19021</t>
  </si>
  <si>
    <t>arahy.Tifrunner.gnm1.ann1.FK49XX/arahy.Tifrunner.gnm1.ann1.GJ31ZB/arahy.Tifrunner.gnm1.ann1.H5UTXB/arahy.Tifrunner.gnm1.ann1.HI4HR4/arahy.Tifrunner.gnm1.ann1.N198RB/arahy.Tifrunner.gnm1.ann1.UG7YIF/arahy.Tifrunner.gnm1.ann1.ZHA71P</t>
  </si>
  <si>
    <t>arahy.FK49XX/arahy.GJ31ZB/arahy.H5UTXB/arahy.HI4HR4/arahy.N198RB/arahy.UG7YIF/arahy.ZHA71P</t>
  </si>
  <si>
    <t>GO:0046474</t>
  </si>
  <si>
    <t>glycerophospholipid biosynthetic process</t>
  </si>
  <si>
    <t>GO:0006091</t>
  </si>
  <si>
    <t>generation of precursor metabolites and energy</t>
  </si>
  <si>
    <t>233/19021</t>
  </si>
  <si>
    <t>arahy.Tifrunner.gnm1.ann1.09V7NE/arahy.Tifrunner.gnm1.ann1.0R479N/arahy.Tifrunner.gnm1.ann1.0W708Z/arahy.Tifrunner.gnm1.ann1.3YC2HT/arahy.Tifrunner.gnm1.ann1.6C48SL/arahy.Tifrunner.gnm1.ann1.7GR9X4/arahy.Tifrunner.gnm1.ann1.B5AM0N/arahy.Tifrunner.gnm1.ann1.FK49XX/arahy.Tifrunner.gnm1.ann1.H5UTXB/arahy.Tifrunner.gnm1.ann1.HI4HR4/arahy.Tifrunner.gnm1.ann1.MX15H0/novel.5041</t>
  </si>
  <si>
    <t>arahy.09V7NE/arahy.0R479N/arahy.0W708Z/arahy.3YC2HT/arahy.6C48SL/arahy.7GR9X4/arahy.B5AM0N/arahy.FK49XX/arahy.H5UTXB/arahy.HI4HR4/arahy.MX15H0/-</t>
  </si>
  <si>
    <t>GO:0006732</t>
  </si>
  <si>
    <t>coenzyme metabolic process</t>
  </si>
  <si>
    <t>arahy.Tifrunner.gnm1.ann1.5JT6XN/arahy.Tifrunner.gnm1.ann1.9U2L6D/arahy.Tifrunner.gnm1.ann1.FHBJ1H/arahy.Tifrunner.gnm1.ann1.FK49XX/arahy.Tifrunner.gnm1.ann1.H5UTXB/arahy.Tifrunner.gnm1.ann1.HI4HR4/arahy.Tifrunner.gnm1.ann1.I49WQS/arahy.Tifrunner.gnm1.ann1.P6SB2Z/arahy.Tifrunner.gnm1.ann1.RH103U/novel.2171/novel.2571/novel.941</t>
  </si>
  <si>
    <t>arahy.5JT6XN/arahy.9U2L6D/arahy.FHBJ1H/arahy.FK49XX/arahy.H5UTXB/arahy.HI4HR4/arahy.I49WQS/arahy.P6SB2Z/arahy.RH103U/-/-/-</t>
  </si>
  <si>
    <t>GO:0006323</t>
  </si>
  <si>
    <t>DNA packaging</t>
  </si>
  <si>
    <t>GO:0006333</t>
  </si>
  <si>
    <t>chromatin assembly or disassembly</t>
  </si>
  <si>
    <t>GO:0072657</t>
  </si>
  <si>
    <t>protein localization to membrane</t>
  </si>
  <si>
    <t>arahy.Tifrunner.gnm1.ann1.R32419/arahy.Tifrunner.gnm1.ann1.UV9SWK</t>
  </si>
  <si>
    <t>arahy.R32419/arahy.UV9SWK</t>
  </si>
  <si>
    <t>GO:0090150</t>
  </si>
  <si>
    <t>establishment of protein localization to membrane</t>
  </si>
  <si>
    <t>GO:0006298</t>
  </si>
  <si>
    <t>mismatch repair</t>
  </si>
  <si>
    <t>arahy.Tifrunner.gnm1.ann1.0EHY87</t>
  </si>
  <si>
    <t>arahy.0EHY87</t>
  </si>
  <si>
    <t>GO:0006888</t>
  </si>
  <si>
    <t>ER to Golgi vesicle-mediated transport</t>
  </si>
  <si>
    <t>arahy.Tifrunner.gnm1.ann1.SHN3V5</t>
  </si>
  <si>
    <t>arahy.SHN3V5</t>
  </si>
  <si>
    <t>GO:0031123</t>
  </si>
  <si>
    <t>RNA 3'-end processing</t>
  </si>
  <si>
    <t>GO:0065004</t>
  </si>
  <si>
    <t>protein-DNA complex assembly</t>
  </si>
  <si>
    <t>53/19021</t>
  </si>
  <si>
    <t>GO:0071824</t>
  </si>
  <si>
    <t>protein-DNA complex subunit organization</t>
  </si>
  <si>
    <t>GO:0007034</t>
  </si>
  <si>
    <t>vacuolar transport</t>
  </si>
  <si>
    <t>arahy.Tifrunner.gnm1.ann1.R6Y7HN</t>
  </si>
  <si>
    <t>arahy.R6Y7HN</t>
  </si>
  <si>
    <t>GO:0072524</t>
  </si>
  <si>
    <t>pyridine-containing compound metabolic process</t>
  </si>
  <si>
    <t>arahy.Tifrunner.gnm1.ann1.9U2L6D/arahy.Tifrunner.gnm1.ann1.FK49XX/arahy.Tifrunner.gnm1.ann1.H5UTXB/arahy.Tifrunner.gnm1.ann1.HI4HR4/arahy.Tifrunner.gnm1.ann1.RH103U/novel.2171/novel.941</t>
  </si>
  <si>
    <t>arahy.9U2L6D/arahy.FK49XX/arahy.H5UTXB/arahy.HI4HR4/arahy.RH103U/-/-</t>
  </si>
  <si>
    <t>GO:0006505</t>
  </si>
  <si>
    <t>GPI anchor metabolic process</t>
  </si>
  <si>
    <t>GO:0006284</t>
  </si>
  <si>
    <t>base-excision repair</t>
  </si>
  <si>
    <t>arahy.Tifrunner.gnm1.ann1.GX19PR</t>
  </si>
  <si>
    <t>arahy.GX19PR</t>
  </si>
  <si>
    <t>GO:0006612</t>
  </si>
  <si>
    <t>protein targeting to membrane</t>
  </si>
  <si>
    <t>arahy.Tifrunner.gnm1.ann1.UV9SWK</t>
  </si>
  <si>
    <t>arahy.UV9SWK</t>
  </si>
  <si>
    <t>GO:0006613</t>
  </si>
  <si>
    <t>cotranslational protein targeting to membrane</t>
  </si>
  <si>
    <t>GO:0006614</t>
  </si>
  <si>
    <t>SRP-dependent cotranslational protein targeting to membrane</t>
  </si>
  <si>
    <t>GO:0045047</t>
  </si>
  <si>
    <t>protein targeting to ER</t>
  </si>
  <si>
    <t>GO:0072599</t>
  </si>
  <si>
    <t>establishment of protein localization to endoplasmic reticulum</t>
  </si>
  <si>
    <t>GO:0048583</t>
  </si>
  <si>
    <t>regulation of response to stimulus</t>
  </si>
  <si>
    <t>GO:0050790</t>
  </si>
  <si>
    <t>regulation of catalytic activity</t>
  </si>
  <si>
    <t>GO:0007049</t>
  </si>
  <si>
    <t>cell cycle</t>
  </si>
  <si>
    <t>77/19021</t>
  </si>
  <si>
    <t>arahy.Tifrunner.gnm1.ann1.DEJ7H2/arahy.Tifrunner.gnm1.ann1.U4YTZL/arahy.Tifrunner.gnm1.ann1.WEBP2W</t>
  </si>
  <si>
    <t>arahy.DEJ7H2/arahy.U4YTZL/arahy.WEBP2W</t>
  </si>
  <si>
    <t>GO:0034220</t>
  </si>
  <si>
    <t>ion transmembrane transport</t>
  </si>
  <si>
    <t>224/19021</t>
  </si>
  <si>
    <t>arahy.Tifrunner.gnm1.ann1.0M60B9/arahy.Tifrunner.gnm1.ann1.3IGY6I/arahy.Tifrunner.gnm1.ann1.450ZWJ/arahy.Tifrunner.gnm1.ann1.HMN99B/arahy.Tifrunner.gnm1.ann1.IMK8G3/arahy.Tifrunner.gnm1.ann1.L9NF1I/arahy.Tifrunner.gnm1.ann1.QRYW66/arahy.Tifrunner.gnm1.ann1.SXXJ36/arahy.Tifrunner.gnm1.ann1.TJZR4S/arahy.Tifrunner.gnm1.ann1.V4JBDW/novel.1917</t>
  </si>
  <si>
    <t>arahy.0M60B9/arahy.3IGY6I/arahy.450ZWJ/arahy.HMN99B/arahy.IMK8G3/arahy.L9NF1I/arahy.QRYW66/arahy.SXXJ36/arahy.TJZR4S/arahy.V4JBDW/-</t>
  </si>
  <si>
    <t>GO:0044255</t>
  </si>
  <si>
    <t>cellular lipid metabolic process</t>
  </si>
  <si>
    <t>394/19021</t>
  </si>
  <si>
    <t>arahy.Tifrunner.gnm1.ann1.00UVWE/arahy.Tifrunner.gnm1.ann1.4105RR/arahy.Tifrunner.gnm1.ann1.4R2B5R/arahy.Tifrunner.gnm1.ann1.8Y4891/arahy.Tifrunner.gnm1.ann1.9WJW1L/arahy.Tifrunner.gnm1.ann1.AYAJ7Z/arahy.Tifrunner.gnm1.ann1.B5R5MF/arahy.Tifrunner.gnm1.ann1.DCBE83/arahy.Tifrunner.gnm1.ann1.GM1YIR/arahy.Tifrunner.gnm1.ann1.H654N0/arahy.Tifrunner.gnm1.ann1.HAI9AH/arahy.Tifrunner.gnm1.ann1.I8UD53/arahy.Tifrunner.gnm1.ann1.I9R4QS/arahy.Tifrunner.gnm1.ann1.IK43K5/arahy.Tifrunner.gnm1.ann1.J3RNWS/arahy.Tifrunner.gnm1.ann1.JJP1G0/arahy.Tifrunner.gnm1.ann1.NFP3PK/arahy.Tifrunner.gnm1.ann1.RLQ8YA/arahy.Tifrunner.gnm1.ann1.T6U2EX/arahy.Tifrunner.gnm1.ann1.U4QVWL/arahy.Tifrunner.gnm1.ann1.W4S514</t>
  </si>
  <si>
    <t>arahy.00UVWE/arahy.4105RR/arahy.4R2B5R/arahy.8Y4891/arahy.9WJW1L/arahy.AYAJ7Z/arahy.B5R5MF/arahy.DCBE83/arahy.GM1YIR/arahy.H654N0/arahy.HAI9AH/arahy.I8UD53/arahy.I9R4QS/arahy.IK43K5/arahy.J3RNWS/arahy.JJP1G0/arahy.NFP3PK/arahy.RLQ8YA/arahy.T6U2EX/arahy.U4QVWL/arahy.W4S514</t>
  </si>
  <si>
    <t>GO:0006364</t>
  </si>
  <si>
    <t>rRNA processing</t>
  </si>
  <si>
    <t>arahy.Tifrunner.gnm1.ann1.KZGX7R/novel.4611</t>
  </si>
  <si>
    <t>arahy.KZGX7R/-</t>
  </si>
  <si>
    <t>GO:0016072</t>
  </si>
  <si>
    <t>rRNA metabolic process</t>
  </si>
  <si>
    <t>GO:0015988</t>
  </si>
  <si>
    <t>energy coupled proton transmembrane transport, against electrochemical gradient</t>
  </si>
  <si>
    <t>58/19021</t>
  </si>
  <si>
    <t>arahy.Tifrunner.gnm1.ann1.HMN99B/arahy.Tifrunner.gnm1.ann1.QRYW66</t>
  </si>
  <si>
    <t>arahy.HMN99B/arahy.QRYW66</t>
  </si>
  <si>
    <t>GO:0015991</t>
  </si>
  <si>
    <t>ATP hydrolysis coupled proton transport</t>
  </si>
  <si>
    <t>GO:0090662</t>
  </si>
  <si>
    <t>ATP hydrolysis coupled transmembrane transport</t>
  </si>
  <si>
    <t>GO:0099131</t>
  </si>
  <si>
    <t>ATP hydrolysis coupled ion transmembrane transport</t>
  </si>
  <si>
    <t>GO:0099132</t>
  </si>
  <si>
    <t>ATP hydrolysis coupled cation transmembrane transport</t>
  </si>
  <si>
    <t>GO:0042398</t>
  </si>
  <si>
    <t>cellular modified amino acid biosynthetic process</t>
  </si>
  <si>
    <t>arahy.Tifrunner.gnm1.ann1.Y73929</t>
  </si>
  <si>
    <t>arahy.Y73929</t>
  </si>
  <si>
    <t>GO:0006643</t>
  </si>
  <si>
    <t>membrane lipid metabolic process</t>
  </si>
  <si>
    <t>GO:0019362</t>
  </si>
  <si>
    <t>pyridine nucleotide metabolic process</t>
  </si>
  <si>
    <t>141/19021</t>
  </si>
  <si>
    <t>arahy.Tifrunner.gnm1.ann1.FK49XX/arahy.Tifrunner.gnm1.ann1.H5UTXB/arahy.Tifrunner.gnm1.ann1.HI4HR4/arahy.Tifrunner.gnm1.ann1.RH103U/novel.2171/novel.941</t>
  </si>
  <si>
    <t>arahy.FK49XX/arahy.H5UTXB/arahy.HI4HR4/arahy.RH103U/-/-</t>
  </si>
  <si>
    <t>GO:0046496</t>
  </si>
  <si>
    <t>nicotinamide nucleotide metabolic process</t>
  </si>
  <si>
    <t>GO:0098655</t>
  </si>
  <si>
    <t>cation transmembrane transport</t>
  </si>
  <si>
    <t>160/19021</t>
  </si>
  <si>
    <t>arahy.Tifrunner.gnm1.ann1.0M60B9/arahy.Tifrunner.gnm1.ann1.HMN99B/arahy.Tifrunner.gnm1.ann1.IMK8G3/arahy.Tifrunner.gnm1.ann1.QRYW66/arahy.Tifrunner.gnm1.ann1.SXXJ36/arahy.Tifrunner.gnm1.ann1.V4JBDW/novel.1917</t>
  </si>
  <si>
    <t>arahy.0M60B9/arahy.HMN99B/arahy.IMK8G3/arahy.QRYW66/arahy.SXXJ36/arahy.V4JBDW/-</t>
  </si>
  <si>
    <t>GO:0098660</t>
  </si>
  <si>
    <t>inorganic ion transmembrane transport</t>
  </si>
  <si>
    <t>GO:0098662</t>
  </si>
  <si>
    <t>inorganic cation transmembrane transport</t>
  </si>
  <si>
    <t>GO:0009119</t>
  </si>
  <si>
    <t>ribonucleoside metabolic process</t>
  </si>
  <si>
    <t>GO:0046700</t>
  </si>
  <si>
    <t>heterocycle catabolic process</t>
  </si>
  <si>
    <t>161/19021</t>
  </si>
  <si>
    <t>GO:0006644</t>
  </si>
  <si>
    <t>phospholipid metabolic process</t>
  </si>
  <si>
    <t>143/19021</t>
  </si>
  <si>
    <t>arahy.Tifrunner.gnm1.ann1.4105RR/arahy.Tifrunner.gnm1.ann1.8Y4891/arahy.Tifrunner.gnm1.ann1.B5R5MF/arahy.Tifrunner.gnm1.ann1.JJP1G0/arahy.Tifrunner.gnm1.ann1.T6U2EX/arahy.Tifrunner.gnm1.ann1.U4QVWL</t>
  </si>
  <si>
    <t>arahy.4105RR/arahy.8Y4891/arahy.B5R5MF/arahy.JJP1G0/arahy.T6U2EX/arahy.U4QVWL</t>
  </si>
  <si>
    <t>GO:0006733</t>
  </si>
  <si>
    <t>oxidoreduction coenzyme metabolic process</t>
  </si>
  <si>
    <t>GO:0048193</t>
  </si>
  <si>
    <t>Golgi vesicle transport</t>
  </si>
  <si>
    <t>62/19021</t>
  </si>
  <si>
    <t>arahy.Tifrunner.gnm1.ann1.71FAZ0/arahy.Tifrunner.gnm1.ann1.SHN3V5</t>
  </si>
  <si>
    <t>arahy.71FAZ0/arahy.SHN3V5</t>
  </si>
  <si>
    <t>GO:0044270</t>
  </si>
  <si>
    <t>cellular nitrogen compound catabolic process</t>
  </si>
  <si>
    <t>163/19021</t>
  </si>
  <si>
    <t>GO:0044283</t>
  </si>
  <si>
    <t>small molecule biosynthetic process</t>
  </si>
  <si>
    <t>477/19021</t>
  </si>
  <si>
    <t>arahy.Tifrunner.gnm1.ann1.0KDC5W/arahy.Tifrunner.gnm1.ann1.0VLU0L/arahy.Tifrunner.gnm1.ann1.2DX304/arahy.Tifrunner.gnm1.ann1.2KW6XR/arahy.Tifrunner.gnm1.ann1.3R4QA9/arahy.Tifrunner.gnm1.ann1.537LAH/arahy.Tifrunner.gnm1.ann1.66TKXZ/arahy.Tifrunner.gnm1.ann1.71PNNN/arahy.Tifrunner.gnm1.ann1.75SEPN/arahy.Tifrunner.gnm1.ann1.7710RN/arahy.Tifrunner.gnm1.ann1.979X0J/arahy.Tifrunner.gnm1.ann1.9U2L6D/arahy.Tifrunner.gnm1.ann1.AYAJ7Z/arahy.Tifrunner.gnm1.ann1.DT0NNH/arahy.Tifrunner.gnm1.ann1.FK49XX/arahy.Tifrunner.gnm1.ann1.H5UTXB/arahy.Tifrunner.gnm1.ann1.HA9E1Y/arahy.Tifrunner.gnm1.ann1.HI4HR4/arahy.Tifrunner.gnm1.ann1.L55DKK/arahy.Tifrunner.gnm1.ann1.NFP3PK/arahy.Tifrunner.gnm1.ann1.RLQ8YA/arahy.Tifrunner.gnm1.ann1.SZG1V2/arahy.Tifrunner.gnm1.ann1.W4S514/arahy.Tifrunner.gnm1.ann1.Y8KTYY/novel.4023</t>
  </si>
  <si>
    <t>arahy.0KDC5W/arahy.0VLU0L/arahy.2DX304/arahy.2KW6XR/arahy.3R4QA9/arahy.537LAH/arahy.66TKXZ/arahy.71PNNN/arahy.75SEPN/arahy.7710RN/arahy.979X0J/arahy.9U2L6D/arahy.AYAJ7Z/arahy.DT0NNH/arahy.FK49XX/arahy.H5UTXB/arahy.HA9E1Y/arahy.HI4HR4/arahy.L55DKK/arahy.NFP3PK/arahy.RLQ8YA/arahy.SZG1V2/arahy.W4S514/arahy.Y8KTYY/-</t>
  </si>
  <si>
    <t>GO:0006631</t>
  </si>
  <si>
    <t>fatty acid metabolic process</t>
  </si>
  <si>
    <t>arahy.Tifrunner.gnm1.ann1.AYAJ7Z/arahy.Tifrunner.gnm1.ann1.H654N0/arahy.Tifrunner.gnm1.ann1.I9R4QS/arahy.Tifrunner.gnm1.ann1.NFP3PK/arahy.Tifrunner.gnm1.ann1.RLQ8YA/arahy.Tifrunner.gnm1.ann1.W4S514</t>
  </si>
  <si>
    <t>arahy.AYAJ7Z/arahy.H654N0/arahy.I9R4QS/arahy.NFP3PK/arahy.RLQ8YA/arahy.W4S514</t>
  </si>
  <si>
    <t>GO:0051188</t>
  </si>
  <si>
    <t>cofactor biosynthetic process</t>
  </si>
  <si>
    <t>256/19021</t>
  </si>
  <si>
    <t>arahy.Tifrunner.gnm1.ann1.1FY4ZR/arahy.Tifrunner.gnm1.ann1.5JT6XN/arahy.Tifrunner.gnm1.ann1.8W8UWC/arahy.Tifrunner.gnm1.ann1.9U2L6D/arahy.Tifrunner.gnm1.ann1.FK49XX/arahy.Tifrunner.gnm1.ann1.FX45DR/arahy.Tifrunner.gnm1.ann1.H5UTXB/arahy.Tifrunner.gnm1.ann1.HI4HR4/arahy.Tifrunner.gnm1.ann1.I49WQS/arahy.Tifrunner.gnm1.ann1.P6SB2Z/arahy.Tifrunner.gnm1.ann1.S9CZ9A/novel.3371</t>
  </si>
  <si>
    <t>arahy.1FY4ZR/arahy.5JT6XN/arahy.8W8UWC/arahy.9U2L6D/arahy.FK49XX/arahy.FX45DR/arahy.H5UTXB/arahy.HI4HR4/arahy.I49WQS/arahy.P6SB2Z/arahy.S9CZ9A/-</t>
  </si>
  <si>
    <t>GO:0016579</t>
  </si>
  <si>
    <t>protein deubiquitination</t>
  </si>
  <si>
    <t>64/19021</t>
  </si>
  <si>
    <t>arahy.Tifrunner.gnm1.ann1.H5JAQU/novel.1737</t>
  </si>
  <si>
    <t>arahy.H5JAQU/-</t>
  </si>
  <si>
    <t>GO:0070646</t>
  </si>
  <si>
    <t>protein modification by small protein removal</t>
  </si>
  <si>
    <t>GO:1901361</t>
  </si>
  <si>
    <t>organic cyclic compound catabolic process</t>
  </si>
  <si>
    <t>165/19021</t>
  </si>
  <si>
    <t>GO:0030258</t>
  </si>
  <si>
    <t>lipid modification</t>
  </si>
  <si>
    <t>40/19021</t>
  </si>
  <si>
    <t>GO:1901136</t>
  </si>
  <si>
    <t>carbohydrate derivative catabolic process</t>
  </si>
  <si>
    <t>GO:0016053</t>
  </si>
  <si>
    <t>organic acid biosynthetic process</t>
  </si>
  <si>
    <t>397/19021</t>
  </si>
  <si>
    <t>arahy.Tifrunner.gnm1.ann1.0KDC5W/arahy.Tifrunner.gnm1.ann1.0VLU0L/arahy.Tifrunner.gnm1.ann1.2DX304/arahy.Tifrunner.gnm1.ann1.2KW6XR/arahy.Tifrunner.gnm1.ann1.3R4QA9/arahy.Tifrunner.gnm1.ann1.71PNNN/arahy.Tifrunner.gnm1.ann1.75SEPN/arahy.Tifrunner.gnm1.ann1.7710RN/arahy.Tifrunner.gnm1.ann1.AYAJ7Z/arahy.Tifrunner.gnm1.ann1.FK49XX/arahy.Tifrunner.gnm1.ann1.H5UTXB/arahy.Tifrunner.gnm1.ann1.HA9E1Y/arahy.Tifrunner.gnm1.ann1.HI4HR4/arahy.Tifrunner.gnm1.ann1.L55DKK/arahy.Tifrunner.gnm1.ann1.NFP3PK/arahy.Tifrunner.gnm1.ann1.RLQ8YA/arahy.Tifrunner.gnm1.ann1.SZG1V2/arahy.Tifrunner.gnm1.ann1.W4S514/arahy.Tifrunner.gnm1.ann1.Y8KTYY/novel.4023</t>
  </si>
  <si>
    <t>arahy.0KDC5W/arahy.0VLU0L/arahy.2DX304/arahy.2KW6XR/arahy.3R4QA9/arahy.71PNNN/arahy.75SEPN/arahy.7710RN/arahy.AYAJ7Z/arahy.FK49XX/arahy.H5UTXB/arahy.HA9E1Y/arahy.HI4HR4/arahy.L55DKK/arahy.NFP3PK/arahy.RLQ8YA/arahy.SZG1V2/arahy.W4S514/arahy.Y8KTYY/-</t>
  </si>
  <si>
    <t>GO:0046394</t>
  </si>
  <si>
    <t>carboxylic acid biosynthetic process</t>
  </si>
  <si>
    <t>GO:0043933</t>
  </si>
  <si>
    <t>protein-containing complex subunit organization</t>
  </si>
  <si>
    <t>167/19021</t>
  </si>
  <si>
    <t>arahy.Tifrunner.gnm1.ann1.69M8FP/arahy.Tifrunner.gnm1.ann1.6SV4GY/arahy.Tifrunner.gnm1.ann1.85J3HU/arahy.Tifrunner.gnm1.ann1.FP1HKG/arahy.Tifrunner.gnm1.ann1.U2Q4B5/arahy.Tifrunner.gnm1.ann1.VZZJ8Q/novel.1313</t>
  </si>
  <si>
    <t>arahy.69M8FP/arahy.6SV4GY/arahy.85J3HU/arahy.FP1HKG/arahy.U2Q4B5/arahy.VZZJ8Q/-</t>
  </si>
  <si>
    <t>GO:0046488</t>
  </si>
  <si>
    <t>phosphatidylinositol metabolic process</t>
  </si>
  <si>
    <t>109/19021</t>
  </si>
  <si>
    <t>arahy.Tifrunner.gnm1.ann1.8Y4891/arahy.Tifrunner.gnm1.ann1.B5R5MF/arahy.Tifrunner.gnm1.ann1.T6U2EX/arahy.Tifrunner.gnm1.ann1.U4QVWL</t>
  </si>
  <si>
    <t>arahy.8Y4891/arahy.B5R5MF/arahy.T6U2EX/arahy.U4QVWL</t>
  </si>
  <si>
    <t>GO:0071705</t>
  </si>
  <si>
    <t>nitrogen compound transport</t>
  </si>
  <si>
    <t>402/19021</t>
  </si>
  <si>
    <t>arahy.Tifrunner.gnm1.ann1.386S4Z/arahy.Tifrunner.gnm1.ann1.3FE9AW/arahy.Tifrunner.gnm1.ann1.3IGY6I/arahy.Tifrunner.gnm1.ann1.450ZWJ/arahy.Tifrunner.gnm1.ann1.7P1NK6/arahy.Tifrunner.gnm1.ann1.89LBMG/arahy.Tifrunner.gnm1.ann1.AM2AK0/arahy.Tifrunner.gnm1.ann1.IZA4PH/arahy.Tifrunner.gnm1.ann1.J18N96/arahy.Tifrunner.gnm1.ann1.K199Z5/arahy.Tifrunner.gnm1.ann1.L9NF1I/arahy.Tifrunner.gnm1.ann1.Q4Q9CX/arahy.Tifrunner.gnm1.ann1.RZ0ZJZ/arahy.Tifrunner.gnm1.ann1.SHN3V5/arahy.Tifrunner.gnm1.ann1.TJZR4S/arahy.Tifrunner.gnm1.ann1.U2IN5X/arahy.Tifrunner.gnm1.ann1.UB9N1X/arahy.Tifrunner.gnm1.ann1.UV9SWK/arahy.Tifrunner.gnm1.ann1.VKWK3F/arahy.Tifrunner.gnm1.ann1.WT3DYW</t>
  </si>
  <si>
    <t>arahy.386S4Z/arahy.3FE9AW/arahy.3IGY6I/arahy.450ZWJ/arahy.7P1NK6/arahy.89LBMG/arahy.AM2AK0/arahy.IZA4PH/arahy.J18N96/arahy.K199Z5/arahy.L9NF1I/arahy.Q4Q9CX/arahy.RZ0ZJZ/arahy.SHN3V5/arahy.TJZR4S/arahy.U2IN5X/arahy.UB9N1X/arahy.UV9SWK/arahy.VKWK3F/arahy.WT3DYW</t>
  </si>
  <si>
    <t>GO:0006835</t>
  </si>
  <si>
    <t>dicarboxylic acid transport</t>
  </si>
  <si>
    <t>42/19021</t>
  </si>
  <si>
    <t>arahy.Tifrunner.gnm1.ann1.HGB3TX</t>
  </si>
  <si>
    <t>arahy.HGB3TX</t>
  </si>
  <si>
    <t>GO:0015740</t>
  </si>
  <si>
    <t>C4-dicarboxylate transport</t>
  </si>
  <si>
    <t>GO:0015743</t>
  </si>
  <si>
    <t>malate transport</t>
  </si>
  <si>
    <t>GO:0006650</t>
  </si>
  <si>
    <t>glycerophospholipid metabolic process</t>
  </si>
  <si>
    <t>112/19021</t>
  </si>
  <si>
    <t>GO:0008272</t>
  </si>
  <si>
    <t>sulfate transport</t>
  </si>
  <si>
    <t>arahy.Tifrunner.gnm1.ann1.BP1D2E</t>
  </si>
  <si>
    <t>arahy.BP1D2E</t>
  </si>
  <si>
    <t>GO:0072348</t>
  </si>
  <si>
    <t>sulfur compound transport</t>
  </si>
  <si>
    <t>GO:0030163</t>
  </si>
  <si>
    <t>protein catabolic process</t>
  </si>
  <si>
    <t>174/19021</t>
  </si>
  <si>
    <t>arahy.Tifrunner.gnm1.ann1.3X6UQX/arahy.Tifrunner.gnm1.ann1.5K2M2S/arahy.Tifrunner.gnm1.ann1.5U1FHR/arahy.Tifrunner.gnm1.ann1.F1N93U/arahy.Tifrunner.gnm1.ann1.UI60BE/arahy.Tifrunner.gnm1.ann1.VXUC2C/novel.3161</t>
  </si>
  <si>
    <t>arahy.3X6UQX/arahy.5K2M2S/arahy.5U1FHR/arahy.F1N93U/arahy.UI60BE/arahy.VXUC2C/-</t>
  </si>
  <si>
    <t>GO:0042254</t>
  </si>
  <si>
    <t>ribosome biogenesis</t>
  </si>
  <si>
    <t>93/19021</t>
  </si>
  <si>
    <t>arahy.Tifrunner.gnm1.ann1.KZGX7R/arahy.Tifrunner.gnm1.ann1.T96DCH/novel.4611</t>
  </si>
  <si>
    <t>arahy.KZGX7R/arahy.T96DCH/-</t>
  </si>
  <si>
    <t>GO:0042545</t>
  </si>
  <si>
    <t>cell wall modification</t>
  </si>
  <si>
    <t>175/19021</t>
  </si>
  <si>
    <t>arahy.Tifrunner.gnm1.ann1.HK8QN4/arahy.Tifrunner.gnm1.ann1.HLP03A/arahy.Tifrunner.gnm1.ann1.IFFV7U/arahy.Tifrunner.gnm1.ann1.LY2JWZ/arahy.Tifrunner.gnm1.ann1.NACM2P/arahy.Tifrunner.gnm1.ann1.SLIY4S/arahy.Tifrunner.gnm1.ann1.XQ4L3G</t>
  </si>
  <si>
    <t>arahy.HK8QN4/arahy.HLP03A/arahy.IFFV7U/arahy.LY2JWZ/arahy.NACM2P/arahy.SLIY4S/arahy.XQ4L3G</t>
  </si>
  <si>
    <t>GO:0000160</t>
  </si>
  <si>
    <t>phosphorelay signal transduction system</t>
  </si>
  <si>
    <t>94/19021</t>
  </si>
  <si>
    <t>arahy.Tifrunner.gnm1.ann1.15FVU2/arahy.Tifrunner.gnm1.ann1.CWGX97/arahy.Tifrunner.gnm1.ann1.L959U0</t>
  </si>
  <si>
    <t>arahy.15FVU2/arahy.CWGX97/arahy.L959U0</t>
  </si>
  <si>
    <t>GO:0022607</t>
  </si>
  <si>
    <t>cellular component assembly</t>
  </si>
  <si>
    <t>214/19021</t>
  </si>
  <si>
    <t>arahy.Tifrunner.gnm1.ann1.3Y6UXK/arahy.Tifrunner.gnm1.ann1.6SV4GY/arahy.Tifrunner.gnm1.ann1.85J3HU/arahy.Tifrunner.gnm1.ann1.9U7L2M/arahy.Tifrunner.gnm1.ann1.C9Y7N1/arahy.Tifrunner.gnm1.ann1.EJE3BD/arahy.Tifrunner.gnm1.ann1.HB635G/arahy.Tifrunner.gnm1.ann1.U2Q4B5/arahy.Tifrunner.gnm1.ann1.VZZJ8Q</t>
  </si>
  <si>
    <t>arahy.3Y6UXK/arahy.6SV4GY/arahy.85J3HU/arahy.9U7L2M/arahy.C9Y7N1/arahy.EJE3BD/arahy.HB635G/arahy.U2Q4B5/arahy.VZZJ8Q</t>
  </si>
  <si>
    <t>GO:0006633</t>
  </si>
  <si>
    <t>fatty acid biosynthetic process</t>
  </si>
  <si>
    <t>116/19021</t>
  </si>
  <si>
    <t>arahy.Tifrunner.gnm1.ann1.AYAJ7Z/arahy.Tifrunner.gnm1.ann1.NFP3PK/arahy.Tifrunner.gnm1.ann1.RLQ8YA/arahy.Tifrunner.gnm1.ann1.W4S514</t>
  </si>
  <si>
    <t>arahy.AYAJ7Z/arahy.NFP3PK/arahy.RLQ8YA/arahy.W4S514</t>
  </si>
  <si>
    <t>GO:0007275</t>
  </si>
  <si>
    <t>multicellular organism development</t>
  </si>
  <si>
    <t>arahy.Tifrunner.gnm1.ann1.00VVAL</t>
  </si>
  <si>
    <t>arahy.00VVAL</t>
  </si>
  <si>
    <t>GO:0032502</t>
  </si>
  <si>
    <t>developmental process</t>
  </si>
  <si>
    <t>GO:0048856</t>
  </si>
  <si>
    <t>anatomical structure development</t>
  </si>
  <si>
    <t>GO:0070972</t>
  </si>
  <si>
    <t>protein localization to endoplasmic reticulum</t>
  </si>
  <si>
    <t>GO:0006352</t>
  </si>
  <si>
    <t>DNA-templated transcription, initiation</t>
  </si>
  <si>
    <t>72/19021</t>
  </si>
  <si>
    <t>arahy.Tifrunner.gnm1.ann1.8SX3C7/arahy.Tifrunner.gnm1.ann1.E4KFI0</t>
  </si>
  <si>
    <t>arahy.8SX3C7/arahy.E4KFI0</t>
  </si>
  <si>
    <t>GO:0006520</t>
  </si>
  <si>
    <t>cellular amino acid metabolic process</t>
  </si>
  <si>
    <t>325/19021</t>
  </si>
  <si>
    <t>arahy.Tifrunner.gnm1.ann1.0KDC5W/arahy.Tifrunner.gnm1.ann1.0VLU0L/arahy.Tifrunner.gnm1.ann1.2DX304/arahy.Tifrunner.gnm1.ann1.2KW6XR/arahy.Tifrunner.gnm1.ann1.3R4QA9/arahy.Tifrunner.gnm1.ann1.71PNNN/arahy.Tifrunner.gnm1.ann1.75SEPN/arahy.Tifrunner.gnm1.ann1.7710RN/arahy.Tifrunner.gnm1.ann1.HA9E1Y/arahy.Tifrunner.gnm1.ann1.HSU2LT/arahy.Tifrunner.gnm1.ann1.L55DKK/arahy.Tifrunner.gnm1.ann1.L9A6A1/arahy.Tifrunner.gnm1.ann1.SZG1V2/arahy.Tifrunner.gnm1.ann1.Y8KTYY/arahy.Tifrunner.gnm1.ann1.ZYH4BX</t>
  </si>
  <si>
    <t>arahy.0KDC5W/arahy.0VLU0L/arahy.2DX304/arahy.2KW6XR/arahy.3R4QA9/arahy.71PNNN/arahy.75SEPN/arahy.7710RN/arahy.HA9E1Y/arahy.HSU2LT/arahy.L55DKK/arahy.L9A6A1/arahy.SZG1V2/arahy.Y8KTYY/arahy.ZYH4BX</t>
  </si>
  <si>
    <t>GO:0071103</t>
  </si>
  <si>
    <t>DNA conformation change</t>
  </si>
  <si>
    <t>73/19021</t>
  </si>
  <si>
    <t>GO:0006605</t>
  </si>
  <si>
    <t>protein targeting</t>
  </si>
  <si>
    <t>GO:0072527</t>
  </si>
  <si>
    <t>pyrimidine-containing compound metabolic process</t>
  </si>
  <si>
    <t>GO:0022613</t>
  </si>
  <si>
    <t>ribonucleoprotein complex biogenesis</t>
  </si>
  <si>
    <t>98/19021</t>
  </si>
  <si>
    <t>GO:0048519</t>
  </si>
  <si>
    <t>negative regulation of biological process</t>
  </si>
  <si>
    <t>75/19021</t>
  </si>
  <si>
    <t>GO:0009056</t>
  </si>
  <si>
    <t>catabolic process</t>
  </si>
  <si>
    <t>472/19021</t>
  </si>
  <si>
    <t>arahy.Tifrunner.gnm1.ann1.0V89VS/arahy.Tifrunner.gnm1.ann1.34GL3D/arahy.Tifrunner.gnm1.ann1.3X6UQX/arahy.Tifrunner.gnm1.ann1.5K2M2S/arahy.Tifrunner.gnm1.ann1.5U1FHR/arahy.Tifrunner.gnm1.ann1.60DV95/arahy.Tifrunner.gnm1.ann1.6E02AJ/arahy.Tifrunner.gnm1.ann1.ELH53L/arahy.Tifrunner.gnm1.ann1.F1N93U/arahy.Tifrunner.gnm1.ann1.FK49XX/arahy.Tifrunner.gnm1.ann1.GJ31ZB/arahy.Tifrunner.gnm1.ann1.H5UTXB/arahy.Tifrunner.gnm1.ann1.HI4HR4/arahy.Tifrunner.gnm1.ann1.I36EUT/arahy.Tifrunner.gnm1.ann1.KE4T51/arahy.Tifrunner.gnm1.ann1.N198RB/arahy.Tifrunner.gnm1.ann1.UG7YIF/arahy.Tifrunner.gnm1.ann1.UI60BE/arahy.Tifrunner.gnm1.ann1.VXUC2C/arahy.Tifrunner.gnm1.ann1.WPXT30/arahy.Tifrunner.gnm1.ann1.Z1CJI9/arahy.Tifrunner.gnm1.ann1.ZHA71P/novel.3161</t>
  </si>
  <si>
    <t>arahy.0V89VS/arahy.34GL3D/arahy.3X6UQX/arahy.5K2M2S/arahy.5U1FHR/arahy.60DV95/arahy.6E02AJ/arahy.ELH53L/arahy.F1N93U/arahy.FK49XX/arahy.GJ31ZB/arahy.H5UTXB/arahy.HI4HR4/arahy.I36EUT/arahy.KE4T51/arahy.N198RB/arahy.UG7YIF/arahy.UI60BE/arahy.VXUC2C/arahy.WPXT30/arahy.Z1CJI9/arahy.ZHA71P/-</t>
  </si>
  <si>
    <t>GO:0044085</t>
  </si>
  <si>
    <t>cellular component biogenesis</t>
  </si>
  <si>
    <t>313/19021</t>
  </si>
  <si>
    <t>arahy.Tifrunner.gnm1.ann1.3Y6UXK/arahy.Tifrunner.gnm1.ann1.6SV4GY/arahy.Tifrunner.gnm1.ann1.85J3HU/arahy.Tifrunner.gnm1.ann1.9U7L2M/arahy.Tifrunner.gnm1.ann1.C9Y7N1/arahy.Tifrunner.gnm1.ann1.EJE3BD/arahy.Tifrunner.gnm1.ann1.ELM81N/arahy.Tifrunner.gnm1.ann1.HB635G/arahy.Tifrunner.gnm1.ann1.KZGX7R/arahy.Tifrunner.gnm1.ann1.T96DCH/arahy.Tifrunner.gnm1.ann1.U2Q4B5/arahy.Tifrunner.gnm1.ann1.VZZJ8Q/arahy.Tifrunner.gnm1.ann1.XBVN4R/novel.4611</t>
  </si>
  <si>
    <t>arahy.3Y6UXK/arahy.6SV4GY/arahy.85J3HU/arahy.9U7L2M/arahy.C9Y7N1/arahy.EJE3BD/arahy.ELM81N/arahy.HB635G/arahy.KZGX7R/arahy.T96DCH/arahy.U2Q4B5/arahy.VZZJ8Q/arahy.XBVN4R/-</t>
  </si>
  <si>
    <t>GO:0006281</t>
  </si>
  <si>
    <t>DNA repair</t>
  </si>
  <si>
    <t>183/19021</t>
  </si>
  <si>
    <t>arahy.Tifrunner.gnm1.ann1.0EHY87/arahy.Tifrunner.gnm1.ann1.4W3SCV/arahy.Tifrunner.gnm1.ann1.CP937L/arahy.Tifrunner.gnm1.ann1.GX19PR/arahy.Tifrunner.gnm1.ann1.XWK03B/arahy.Tifrunner.gnm1.ann1.Y1AR9V/novel.371</t>
  </si>
  <si>
    <t>arahy.0EHY87/arahy.4W3SCV/arahy.CP937L/arahy.GX19PR/arahy.XWK03B/arahy.Y1AR9V/-</t>
  </si>
  <si>
    <t>GO:0006096</t>
  </si>
  <si>
    <t>glycolytic process</t>
  </si>
  <si>
    <t>101/19021</t>
  </si>
  <si>
    <t>arahy.Tifrunner.gnm1.ann1.FK49XX/arahy.Tifrunner.gnm1.ann1.H5UTXB/arahy.Tifrunner.gnm1.ann1.HI4HR4</t>
  </si>
  <si>
    <t>arahy.FK49XX/arahy.H5UTXB/arahy.HI4HR4</t>
  </si>
  <si>
    <t>GO:0006757</t>
  </si>
  <si>
    <t>ATP generation from ADP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42866</t>
  </si>
  <si>
    <t>pyruvate biosynthetic process</t>
  </si>
  <si>
    <t>GO:0046031</t>
  </si>
  <si>
    <t>ADP metabolic process</t>
  </si>
  <si>
    <t>GO:0006511</t>
  </si>
  <si>
    <t>ubiquitin-dependent protein catabolic process</t>
  </si>
  <si>
    <t>arahy.Tifrunner.gnm1.ann1.3X6UQX/arahy.Tifrunner.gnm1.ann1.F1N93U/arahy.Tifrunner.gnm1.ann1.UI60BE/arahy.Tifrunner.gnm1.ann1.VXUC2C/novel.3161</t>
  </si>
  <si>
    <t>arahy.3X6UQX/arahy.F1N93U/arahy.UI60BE/arahy.VXUC2C/-</t>
  </si>
  <si>
    <t>GO:0019941</t>
  </si>
  <si>
    <t>modification-dependent protein catabolic process</t>
  </si>
  <si>
    <t>GO:0043632</t>
  </si>
  <si>
    <t>modification-dependent macromolecule catabolic process</t>
  </si>
  <si>
    <t>GO:0044265</t>
  </si>
  <si>
    <t>cellular macromolecule catabolic process</t>
  </si>
  <si>
    <t>206/19021</t>
  </si>
  <si>
    <t>arahy.Tifrunner.gnm1.ann1.3X6UQX/arahy.Tifrunner.gnm1.ann1.F1N93U/arahy.Tifrunner.gnm1.ann1.GJ31ZB/arahy.Tifrunner.gnm1.ann1.UG7YIF/arahy.Tifrunner.gnm1.ann1.UI60BE/arahy.Tifrunner.gnm1.ann1.VXUC2C/arahy.Tifrunner.gnm1.ann1.ZHA71P/novel.3161</t>
  </si>
  <si>
    <t>arahy.3X6UQX/arahy.F1N93U/arahy.GJ31ZB/arahy.UG7YIF/arahy.UI60BE/arahy.VXUC2C/arahy.ZHA71P/-</t>
  </si>
  <si>
    <t>GO:0006974</t>
  </si>
  <si>
    <t>cellular response to DNA damage stimulus</t>
  </si>
  <si>
    <t>187/19021</t>
  </si>
  <si>
    <t>GO:0033554</t>
  </si>
  <si>
    <t>cellular response to stress</t>
  </si>
  <si>
    <t>GO:0015698</t>
  </si>
  <si>
    <t>inorganic anion transport</t>
  </si>
  <si>
    <t>79/19021</t>
  </si>
  <si>
    <t>arahy.Tifrunner.gnm1.ann1.1ZHN64/arahy.Tifrunner.gnm1.ann1.BP1D2E</t>
  </si>
  <si>
    <t>arahy.1ZHN64/arahy.BP1D2E</t>
  </si>
  <si>
    <t>GO:0009166</t>
  </si>
  <si>
    <t>nucleotide catabolic process</t>
  </si>
  <si>
    <t>103/19021</t>
  </si>
  <si>
    <t>GO:1901292</t>
  </si>
  <si>
    <t>nucleoside phosphate catabolic process</t>
  </si>
  <si>
    <t>GO:0006090</t>
  </si>
  <si>
    <t>pyruvate metabolic process</t>
  </si>
  <si>
    <t>104/19021</t>
  </si>
  <si>
    <t>GO:0017144</t>
  </si>
  <si>
    <t>drug metabolic process</t>
  </si>
  <si>
    <t>322/19021</t>
  </si>
  <si>
    <t>arahy.Tifrunner.gnm1.ann1.0034KJ/arahy.Tifrunner.gnm1.ann1.09V7NE/arahy.Tifrunner.gnm1.ann1.3YC2HT/arahy.Tifrunner.gnm1.ann1.537LAH/arahy.Tifrunner.gnm1.ann1.66TKXZ/arahy.Tifrunner.gnm1.ann1.7GR9X4/arahy.Tifrunner.gnm1.ann1.9U2L6D/arahy.Tifrunner.gnm1.ann1.FK49XX/arahy.Tifrunner.gnm1.ann1.H5UTXB/arahy.Tifrunner.gnm1.ann1.HI4HR4/arahy.Tifrunner.gnm1.ann1.I49WQS/arahy.Tifrunner.gnm1.ann1.P458TM/arahy.Tifrunner.gnm1.ann1.P6SB2Z/novel.4023</t>
  </si>
  <si>
    <t>arahy.0034KJ/arahy.09V7NE/arahy.3YC2HT/arahy.537LAH/arahy.66TKXZ/arahy.7GR9X4/arahy.9U2L6D/arahy.FK49XX/arahy.H5UTXB/arahy.HI4HR4/arahy.I49WQS/arahy.P458TM/arahy.P6SB2Z/-</t>
  </si>
  <si>
    <t>GO:1901575</t>
  </si>
  <si>
    <t>organic substance catabolic process</t>
  </si>
  <si>
    <t>453/19021</t>
  </si>
  <si>
    <t>arahy.Tifrunner.gnm1.ann1.0V89VS/arahy.Tifrunner.gnm1.ann1.34GL3D/arahy.Tifrunner.gnm1.ann1.3X6UQX/arahy.Tifrunner.gnm1.ann1.5K2M2S/arahy.Tifrunner.gnm1.ann1.5U1FHR/arahy.Tifrunner.gnm1.ann1.60DV95/arahy.Tifrunner.gnm1.ann1.6E02AJ/arahy.Tifrunner.gnm1.ann1.ELH53L/arahy.Tifrunner.gnm1.ann1.F1N93U/arahy.Tifrunner.gnm1.ann1.FK49XX/arahy.Tifrunner.gnm1.ann1.GJ31ZB/arahy.Tifrunner.gnm1.ann1.H5UTXB/arahy.Tifrunner.gnm1.ann1.HI4HR4/arahy.Tifrunner.gnm1.ann1.I36EUT/arahy.Tifrunner.gnm1.ann1.N198RB/arahy.Tifrunner.gnm1.ann1.UG7YIF/arahy.Tifrunner.gnm1.ann1.UI60BE/arahy.Tifrunner.gnm1.ann1.VXUC2C/arahy.Tifrunner.gnm1.ann1.Z1CJI9/arahy.Tifrunner.gnm1.ann1.ZHA71P/novel.3161</t>
  </si>
  <si>
    <t>arahy.0V89VS/arahy.34GL3D/arahy.3X6UQX/arahy.5K2M2S/arahy.5U1FHR/arahy.60DV95/arahy.6E02AJ/arahy.ELH53L/arahy.F1N93U/arahy.FK49XX/arahy.GJ31ZB/arahy.H5UTXB/arahy.HI4HR4/arahy.I36EUT/arahy.N198RB/arahy.UG7YIF/arahy.UI60BE/arahy.VXUC2C/arahy.Z1CJI9/arahy.ZHA71P/-</t>
  </si>
  <si>
    <t>GO:0006325</t>
  </si>
  <si>
    <t>chromatin organization</t>
  </si>
  <si>
    <t>108/19021</t>
  </si>
  <si>
    <t>arahy.Tifrunner.gnm1.ann1.6SV4GY/arahy.Tifrunner.gnm1.ann1.85J3HU/arahy.Tifrunner.gnm1.ann1.8XLM1I</t>
  </si>
  <si>
    <t>arahy.6SV4GY/arahy.85J3HU/arahy.8XLM1I</t>
  </si>
  <si>
    <t>GO:0019693</t>
  </si>
  <si>
    <t>ribose phosphate metabolic process</t>
  </si>
  <si>
    <t>arahy.Tifrunner.gnm1.ann1.5JT6XN/arahy.Tifrunner.gnm1.ann1.FHBJ1H/arahy.Tifrunner.gnm1.ann1.FK49XX/arahy.Tifrunner.gnm1.ann1.H5UTXB/arahy.Tifrunner.gnm1.ann1.HI4HR4/arahy.Tifrunner.gnm1.ann1.P458TM/arahy.Tifrunner.gnm1.ann1.RH103U/novel.2171/novel.2571/novel.941</t>
  </si>
  <si>
    <t>arahy.5JT6XN/arahy.FHBJ1H/arahy.FK49XX/arahy.H5UTXB/arahy.HI4HR4/arahy.P458TM/arahy.RH103U/-/-/-</t>
  </si>
  <si>
    <t>GO:0006165</t>
  </si>
  <si>
    <t>nucleoside diphosphate phosphorylation</t>
  </si>
  <si>
    <t>111/19021</t>
  </si>
  <si>
    <t>GO:0046939</t>
  </si>
  <si>
    <t>nucleotide phosphorylation</t>
  </si>
  <si>
    <t>GO:0072594</t>
  </si>
  <si>
    <t>establishment of protein localization to organelle</t>
  </si>
  <si>
    <t>GO:0034622</t>
  </si>
  <si>
    <t>cellular protein-containing complex assembly</t>
  </si>
  <si>
    <t>135/19021</t>
  </si>
  <si>
    <t>arahy.Tifrunner.gnm1.ann1.6SV4GY/arahy.Tifrunner.gnm1.ann1.85J3HU/arahy.Tifrunner.gnm1.ann1.U2Q4B5/arahy.Tifrunner.gnm1.ann1.VZZJ8Q</t>
  </si>
  <si>
    <t>arahy.6SV4GY/arahy.85J3HU/arahy.U2Q4B5/arahy.VZZJ8Q</t>
  </si>
  <si>
    <t>GO:0072525</t>
  </si>
  <si>
    <t>pyridine-containing compound biosynthetic process</t>
  </si>
  <si>
    <t>arahy.Tifrunner.gnm1.ann1.9U2L6D/arahy.Tifrunner.gnm1.ann1.FK49XX/arahy.Tifrunner.gnm1.ann1.H5UTXB/arahy.Tifrunner.gnm1.ann1.HI4HR4</t>
  </si>
  <si>
    <t>arahy.9U2L6D/arahy.FK49XX/arahy.H5UTXB/arahy.HI4HR4</t>
  </si>
  <si>
    <t>GO:0006820</t>
  </si>
  <si>
    <t>anion transport</t>
  </si>
  <si>
    <t>199/19021</t>
  </si>
  <si>
    <t>arahy.Tifrunner.gnm1.ann1.1ZHN64/arahy.Tifrunner.gnm1.ann1.3IGY6I/arahy.Tifrunner.gnm1.ann1.450ZWJ/arahy.Tifrunner.gnm1.ann1.BP1D2E/arahy.Tifrunner.gnm1.ann1.HGB3TX/arahy.Tifrunner.gnm1.ann1.L9NF1I/arahy.Tifrunner.gnm1.ann1.TJZR4S</t>
  </si>
  <si>
    <t>arahy.1ZHN64/arahy.3IGY6I/arahy.450ZWJ/arahy.BP1D2E/arahy.HGB3TX/arahy.L9NF1I/arahy.TJZR4S</t>
  </si>
  <si>
    <t>GO:0045184</t>
  </si>
  <si>
    <t>establishment of protein localization</t>
  </si>
  <si>
    <t>335/19021</t>
  </si>
  <si>
    <t>arahy.Tifrunner.gnm1.ann1.386S4Z/arahy.Tifrunner.gnm1.ann1.3FE9AW/arahy.Tifrunner.gnm1.ann1.89LBMG/arahy.Tifrunner.gnm1.ann1.AM2AK0/arahy.Tifrunner.gnm1.ann1.IZA4PH/arahy.Tifrunner.gnm1.ann1.J18N96/arahy.Tifrunner.gnm1.ann1.Q4Q9CX/arahy.Tifrunner.gnm1.ann1.R32419/arahy.Tifrunner.gnm1.ann1.RZ0ZJZ/arahy.Tifrunner.gnm1.ann1.SHN3V5/arahy.Tifrunner.gnm1.ann1.U2IN5X/arahy.Tifrunner.gnm1.ann1.UV9SWK/arahy.Tifrunner.gnm1.ann1.VKWK3F/arahy.Tifrunner.gnm1.ann1.WT3DYW</t>
  </si>
  <si>
    <t>arahy.386S4Z/arahy.3FE9AW/arahy.89LBMG/arahy.AM2AK0/arahy.IZA4PH/arahy.J18N96/arahy.Q4Q9CX/arahy.R32419/arahy.RZ0ZJZ/arahy.SHN3V5/arahy.U2IN5X/arahy.UV9SWK/arahy.VKWK3F/arahy.WT3DYW</t>
  </si>
  <si>
    <t>GO:0072330</t>
  </si>
  <si>
    <t>monocarboxylic acid biosynthetic process</t>
  </si>
  <si>
    <t>240/19021</t>
  </si>
  <si>
    <t>arahy.Tifrunner.gnm1.ann1.2KW6XR/arahy.Tifrunner.gnm1.ann1.AYAJ7Z/arahy.Tifrunner.gnm1.ann1.FK49XX/arahy.Tifrunner.gnm1.ann1.H5UTXB/arahy.Tifrunner.gnm1.ann1.HI4HR4/arahy.Tifrunner.gnm1.ann1.NFP3PK/arahy.Tifrunner.gnm1.ann1.RLQ8YA/arahy.Tifrunner.gnm1.ann1.W4S514/arahy.Tifrunner.gnm1.ann1.Y8KTYY</t>
  </si>
  <si>
    <t>arahy.2KW6XR/arahy.AYAJ7Z/arahy.FK49XX/arahy.H5UTXB/arahy.HI4HR4/arahy.NFP3PK/arahy.RLQ8YA/arahy.W4S514/arahy.Y8KTYY</t>
  </si>
  <si>
    <t>GO:0032787</t>
  </si>
  <si>
    <t>monocarboxylic acid metabolic process</t>
  </si>
  <si>
    <t>280/19021</t>
  </si>
  <si>
    <t>arahy.Tifrunner.gnm1.ann1.2KW6XR/arahy.Tifrunner.gnm1.ann1.AYAJ7Z/arahy.Tifrunner.gnm1.ann1.FK49XX/arahy.Tifrunner.gnm1.ann1.H5UTXB/arahy.Tifrunner.gnm1.ann1.H654N0/arahy.Tifrunner.gnm1.ann1.HI4HR4/arahy.Tifrunner.gnm1.ann1.I9R4QS/arahy.Tifrunner.gnm1.ann1.NFP3PK/arahy.Tifrunner.gnm1.ann1.RLQ8YA/arahy.Tifrunner.gnm1.ann1.W4S514/arahy.Tifrunner.gnm1.ann1.Y8KTYY</t>
  </si>
  <si>
    <t>arahy.2KW6XR/arahy.AYAJ7Z/arahy.FK49XX/arahy.H5UTXB/arahy.H654N0/arahy.HI4HR4/arahy.I9R4QS/arahy.NFP3PK/arahy.RLQ8YA/arahy.W4S514/arahy.Y8KTYY</t>
  </si>
  <si>
    <t>GO:0009132</t>
  </si>
  <si>
    <t>nucleoside diphosphate metabolic process</t>
  </si>
  <si>
    <t>114/19021</t>
  </si>
  <si>
    <t>GO:0046434</t>
  </si>
  <si>
    <t>organophosphate catabolic process</t>
  </si>
  <si>
    <t>GO:0015031</t>
  </si>
  <si>
    <t>protein transport</t>
  </si>
  <si>
    <t>324/19021</t>
  </si>
  <si>
    <t>arahy.Tifrunner.gnm1.ann1.386S4Z/arahy.Tifrunner.gnm1.ann1.3FE9AW/arahy.Tifrunner.gnm1.ann1.89LBMG/arahy.Tifrunner.gnm1.ann1.AM2AK0/arahy.Tifrunner.gnm1.ann1.IZA4PH/arahy.Tifrunner.gnm1.ann1.J18N96/arahy.Tifrunner.gnm1.ann1.Q4Q9CX/arahy.Tifrunner.gnm1.ann1.RZ0ZJZ/arahy.Tifrunner.gnm1.ann1.SHN3V5/arahy.Tifrunner.gnm1.ann1.U2IN5X/arahy.Tifrunner.gnm1.ann1.UV9SWK/arahy.Tifrunner.gnm1.ann1.VKWK3F/arahy.Tifrunner.gnm1.ann1.WT3DYW</t>
  </si>
  <si>
    <t>arahy.386S4Z/arahy.3FE9AW/arahy.89LBMG/arahy.AM2AK0/arahy.IZA4PH/arahy.J18N96/arahy.Q4Q9CX/arahy.RZ0ZJZ/arahy.SHN3V5/arahy.U2IN5X/arahy.UV9SWK/arahy.VKWK3F/arahy.WT3DYW</t>
  </si>
  <si>
    <t>GO:0015833</t>
  </si>
  <si>
    <t>peptide transport</t>
  </si>
  <si>
    <t>GO:0042886</t>
  </si>
  <si>
    <t>amide transport</t>
  </si>
  <si>
    <t>GO:0009108</t>
  </si>
  <si>
    <t>coenzyme biosynthetic process</t>
  </si>
  <si>
    <t>arahy.Tifrunner.gnm1.ann1.5JT6XN/arahy.Tifrunner.gnm1.ann1.9U2L6D/arahy.Tifrunner.gnm1.ann1.FK49XX/arahy.Tifrunner.gnm1.ann1.H5UTXB/arahy.Tifrunner.gnm1.ann1.HI4HR4/arahy.Tifrunner.gnm1.ann1.I49WQS/arahy.Tifrunner.gnm1.ann1.P6SB2Z</t>
  </si>
  <si>
    <t>arahy.5JT6XN/arahy.9U2L6D/arahy.FK49XX/arahy.H5UTXB/arahy.HI4HR4/arahy.I49WQS/arahy.P6SB2Z</t>
  </si>
  <si>
    <t>GO:0065003</t>
  </si>
  <si>
    <t>protein-containing complex assembly</t>
  </si>
  <si>
    <t>GO:1901565</t>
  </si>
  <si>
    <t>organonitrogen compound catabolic process</t>
  </si>
  <si>
    <t>229/19021</t>
  </si>
  <si>
    <t>arahy.Tifrunner.gnm1.ann1.3X6UQX/arahy.Tifrunner.gnm1.ann1.5K2M2S/arahy.Tifrunner.gnm1.ann1.5U1FHR/arahy.Tifrunner.gnm1.ann1.F1N93U/arahy.Tifrunner.gnm1.ann1.N198RB/arahy.Tifrunner.gnm1.ann1.UI60BE/arahy.Tifrunner.gnm1.ann1.VXUC2C/novel.3161</t>
  </si>
  <si>
    <t>arahy.3X6UQX/arahy.5K2M2S/arahy.5U1FHR/arahy.F1N93U/arahy.N198RB/arahy.UI60BE/arahy.VXUC2C/-</t>
  </si>
  <si>
    <t>GO:0008104</t>
  </si>
  <si>
    <t>protein localization</t>
  </si>
  <si>
    <t>GO:0044257</t>
  </si>
  <si>
    <t>cellular protein catabolic process</t>
  </si>
  <si>
    <t>GO:0051603</t>
  </si>
  <si>
    <t>proteolysis involved in cellular protein catabolic process</t>
  </si>
  <si>
    <t>GO:0006397</t>
  </si>
  <si>
    <t>mRNA processing</t>
  </si>
  <si>
    <t>arahy.Tifrunner.gnm1.ann1.9UP1GZ/arahy.Tifrunner.gnm1.ann1.BNX2MS</t>
  </si>
  <si>
    <t>arahy.9UP1GZ/arahy.BNX2MS</t>
  </si>
  <si>
    <t>GO:0033036</t>
  </si>
  <si>
    <t>macromolecule localization</t>
  </si>
  <si>
    <t>374/19021</t>
  </si>
  <si>
    <t>arahy.Tifrunner.gnm1.ann1.386S4Z/arahy.Tifrunner.gnm1.ann1.3FE9AW/arahy.Tifrunner.gnm1.ann1.89LBMG/arahy.Tifrunner.gnm1.ann1.AM2AK0/arahy.Tifrunner.gnm1.ann1.IZA4PH/arahy.Tifrunner.gnm1.ann1.J18N96/arahy.Tifrunner.gnm1.ann1.L5GP6Q/arahy.Tifrunner.gnm1.ann1.Q4Q9CX/arahy.Tifrunner.gnm1.ann1.R32419/arahy.Tifrunner.gnm1.ann1.RZ0ZJZ/arahy.Tifrunner.gnm1.ann1.SHN3V5/arahy.Tifrunner.gnm1.ann1.U2IN5X/arahy.Tifrunner.gnm1.ann1.UV9SWK/arahy.Tifrunner.gnm1.ann1.VKWK3F/arahy.Tifrunner.gnm1.ann1.WT3DYW</t>
  </si>
  <si>
    <t>arahy.386S4Z/arahy.3FE9AW/arahy.89LBMG/arahy.AM2AK0/arahy.IZA4PH/arahy.J18N96/arahy.L5GP6Q/arahy.Q4Q9CX/arahy.R32419/arahy.RZ0ZJZ/arahy.SHN3V5/arahy.U2IN5X/arahy.UV9SWK/arahy.VKWK3F/arahy.WT3DYW</t>
  </si>
  <si>
    <t>GO:0034404</t>
  </si>
  <si>
    <t>nucleobase-containing small molecule biosynthetic process</t>
  </si>
  <si>
    <t>126/19021</t>
  </si>
  <si>
    <t>GO:0019359</t>
  </si>
  <si>
    <t>nicotinamide nucleotide biosynthetic process</t>
  </si>
  <si>
    <t>127/19021</t>
  </si>
  <si>
    <t>GO:0019363</t>
  </si>
  <si>
    <t>pyridine nucleotide biosynthetic process</t>
  </si>
  <si>
    <t>GO:0071702</t>
  </si>
  <si>
    <t>organic substance transport</t>
  </si>
  <si>
    <t>454/19021</t>
  </si>
  <si>
    <t>arahy.Tifrunner.gnm1.ann1.386S4Z/arahy.Tifrunner.gnm1.ann1.3FE9AW/arahy.Tifrunner.gnm1.ann1.3IGY6I/arahy.Tifrunner.gnm1.ann1.450ZWJ/arahy.Tifrunner.gnm1.ann1.74EJA4/arahy.Tifrunner.gnm1.ann1.89LBMG/arahy.Tifrunner.gnm1.ann1.AM2AK0/arahy.Tifrunner.gnm1.ann1.HGB3TX/arahy.Tifrunner.gnm1.ann1.IZA4PH/arahy.Tifrunner.gnm1.ann1.J18N96/arahy.Tifrunner.gnm1.ann1.L9NF1I/arahy.Tifrunner.gnm1.ann1.Q4Q9CX/arahy.Tifrunner.gnm1.ann1.RZ0ZJZ/arahy.Tifrunner.gnm1.ann1.SHN3V5/arahy.Tifrunner.gnm1.ann1.TJZR4S/arahy.Tifrunner.gnm1.ann1.U2IN5X/arahy.Tifrunner.gnm1.ann1.UV9SWK/arahy.Tifrunner.gnm1.ann1.VKWK3F/arahy.Tifrunner.gnm1.ann1.WT3DYW</t>
  </si>
  <si>
    <t>arahy.386S4Z/arahy.3FE9AW/arahy.3IGY6I/arahy.450ZWJ/arahy.74EJA4/arahy.89LBMG/arahy.AM2AK0/arahy.HGB3TX/arahy.IZA4PH/arahy.J18N96/arahy.L9NF1I/arahy.Q4Q9CX/arahy.RZ0ZJZ/arahy.SHN3V5/arahy.TJZR4S/arahy.U2IN5X/arahy.UV9SWK/arahy.VKWK3F/arahy.WT3DYW</t>
  </si>
  <si>
    <t>GO:0033365</t>
  </si>
  <si>
    <t>protein localization to organelle</t>
  </si>
  <si>
    <t>GO:1902600</t>
  </si>
  <si>
    <t>proton transmembrane transport</t>
  </si>
  <si>
    <t>GO:0044248</t>
  </si>
  <si>
    <t>cellular catabolic process</t>
  </si>
  <si>
    <t>17/1297</t>
  </si>
  <si>
    <t>421/19021</t>
  </si>
  <si>
    <t>arahy.Tifrunner.gnm1.ann1.3X6UQX/arahy.Tifrunner.gnm1.ann1.6E02AJ/arahy.Tifrunner.gnm1.ann1.ELH53L/arahy.Tifrunner.gnm1.ann1.F1N93U/arahy.Tifrunner.gnm1.ann1.FK49XX/arahy.Tifrunner.gnm1.ann1.GJ31ZB/arahy.Tifrunner.gnm1.ann1.H5UTXB/arahy.Tifrunner.gnm1.ann1.HI4HR4/arahy.Tifrunner.gnm1.ann1.KE4T51/arahy.Tifrunner.gnm1.ann1.N198RB/arahy.Tifrunner.gnm1.ann1.UG7YIF/arahy.Tifrunner.gnm1.ann1.UI60BE/arahy.Tifrunner.gnm1.ann1.VXUC2C/arahy.Tifrunner.gnm1.ann1.WPXT30/arahy.Tifrunner.gnm1.ann1.Z1CJI9/arahy.Tifrunner.gnm1.ann1.ZHA71P/novel.3161</t>
  </si>
  <si>
    <t>arahy.3X6UQX/arahy.6E02AJ/arahy.ELH53L/arahy.F1N93U/arahy.FK49XX/arahy.GJ31ZB/arahy.H5UTXB/arahy.HI4HR4/arahy.KE4T51/arahy.N198RB/arahy.UG7YIF/arahy.UI60BE/arahy.VXUC2C/arahy.WPXT30/arahy.Z1CJI9/arahy.ZHA71P/-</t>
  </si>
  <si>
    <t>GO:0035556</t>
  </si>
  <si>
    <t>intracellular signal transduction</t>
  </si>
  <si>
    <t>347/19021</t>
  </si>
  <si>
    <t>arahy.Tifrunner.gnm1.ann1.0G6L2R/arahy.Tifrunner.gnm1.ann1.15FVU2/arahy.Tifrunner.gnm1.ann1.27KESB/arahy.Tifrunner.gnm1.ann1.2XR4L9/arahy.Tifrunner.gnm1.ann1.2YL60G/arahy.Tifrunner.gnm1.ann1.8U6WSJ/arahy.Tifrunner.gnm1.ann1.990N5Y/arahy.Tifrunner.gnm1.ann1.A3XBSF/arahy.Tifrunner.gnm1.ann1.CWGX97/arahy.Tifrunner.gnm1.ann1.G34P0I/arahy.Tifrunner.gnm1.ann1.INBH69/arahy.Tifrunner.gnm1.ann1.L959U0/arahy.Tifrunner.gnm1.ann1.V6T9EN</t>
  </si>
  <si>
    <t>arahy.0G6L2R/arahy.15FVU2/arahy.27KESB/arahy.2XR4L9/arahy.2YL60G/arahy.8U6WSJ/arahy.990N5Y/arahy.A3XBSF/arahy.CWGX97/arahy.G34P0I/arahy.INBH69/arahy.L959U0/arahy.V6T9EN</t>
  </si>
  <si>
    <t>GO:0051276</t>
  </si>
  <si>
    <t>chromosome organization</t>
  </si>
  <si>
    <t>arahy.Tifrunner.gnm1.ann1.6SV4GY/arahy.Tifrunner.gnm1.ann1.85J3HU/arahy.Tifrunner.gnm1.ann1.8XLM1I/novel.371</t>
  </si>
  <si>
    <t>arahy.6SV4GY/arahy.85J3HU/arahy.8XLM1I/-</t>
  </si>
  <si>
    <t>GO:0007264</t>
  </si>
  <si>
    <t>small GTPase mediated signal transduction</t>
  </si>
  <si>
    <t>arahy.Tifrunner.gnm1.ann1.0G6L2R/arahy.Tifrunner.gnm1.ann1.27KESB/arahy.Tifrunner.gnm1.ann1.8U6WSJ/arahy.Tifrunner.gnm1.ann1.990N5Y/arahy.Tifrunner.gnm1.ann1.G34P0I/arahy.Tifrunner.gnm1.ann1.INBH69</t>
  </si>
  <si>
    <t>arahy.0G6L2R/arahy.27KESB/arahy.8U6WSJ/arahy.990N5Y/arahy.G34P0I/arahy.INBH69</t>
  </si>
  <si>
    <t>GO:0034470</t>
  </si>
  <si>
    <t>ncRNA processing</t>
  </si>
  <si>
    <t>142/19021</t>
  </si>
  <si>
    <t>arahy.Tifrunner.gnm1.ann1.KZGX7R/arahy.Tifrunner.gnm1.ann1.YPLH9H/novel.4611</t>
  </si>
  <si>
    <t>arahy.KZGX7R/arahy.YPLH9H/-</t>
  </si>
  <si>
    <t>GO:0032259</t>
  </si>
  <si>
    <t>methylation</t>
  </si>
  <si>
    <t>85/19021</t>
  </si>
  <si>
    <t>arahy.Tifrunner.gnm1.ann1.W9SC1J</t>
  </si>
  <si>
    <t>arahy.W9SC1J</t>
  </si>
  <si>
    <t>GO:0009150</t>
  </si>
  <si>
    <t>purine ribonucleotide metabolic process</t>
  </si>
  <si>
    <t>arahy.Tifrunner.gnm1.ann1.5JT6XN/arahy.Tifrunner.gnm1.ann1.FHBJ1H/arahy.Tifrunner.gnm1.ann1.FK49XX/arahy.Tifrunner.gnm1.ann1.H5UTXB/arahy.Tifrunner.gnm1.ann1.HI4HR4/arahy.Tifrunner.gnm1.ann1.P458TM/novel.2571</t>
  </si>
  <si>
    <t>arahy.5JT6XN/arahy.FHBJ1H/arahy.FK49XX/arahy.H5UTXB/arahy.HI4HR4/arahy.P458TM/-</t>
  </si>
  <si>
    <t>GO:0009259</t>
  </si>
  <si>
    <t>ribonucleotide metabolic process</t>
  </si>
  <si>
    <t>GO:0006996</t>
  </si>
  <si>
    <t>organelle organization</t>
  </si>
  <si>
    <t>286/19021</t>
  </si>
  <si>
    <t>arahy.Tifrunner.gnm1.ann1.19SFKA/arahy.Tifrunner.gnm1.ann1.38CFQ6/arahy.Tifrunner.gnm1.ann1.6SV4GY/arahy.Tifrunner.gnm1.ann1.85J3HU/arahy.Tifrunner.gnm1.ann1.8XLM1I/arahy.Tifrunner.gnm1.ann1.DE38H7/arahy.Tifrunner.gnm1.ann1.U2Q4B5/arahy.Tifrunner.gnm1.ann1.VZZJ8Q/novel.371</t>
  </si>
  <si>
    <t>arahy.19SFKA/arahy.38CFQ6/arahy.6SV4GY/arahy.85J3HU/arahy.8XLM1I/arahy.DE38H7/arahy.U2Q4B5/arahy.VZZJ8Q/-</t>
  </si>
  <si>
    <t>GO:0055086</t>
  </si>
  <si>
    <t>nucleobase-containing small molecule metabolic process</t>
  </si>
  <si>
    <t>369/19021</t>
  </si>
  <si>
    <t>arahy.Tifrunner.gnm1.ann1.5JT6XN/arahy.Tifrunner.gnm1.ann1.D0VJ3P/arahy.Tifrunner.gnm1.ann1.FHBJ1H/arahy.Tifrunner.gnm1.ann1.FK49XX/arahy.Tifrunner.gnm1.ann1.H5UTXB/arahy.Tifrunner.gnm1.ann1.HI4HR4/arahy.Tifrunner.gnm1.ann1.N198RB/arahy.Tifrunner.gnm1.ann1.P458TM/arahy.Tifrunner.gnm1.ann1.RH103U/arahy.Tifrunner.gnm1.ann1.T9TVYB/novel.2171/novel.2571/novel.941</t>
  </si>
  <si>
    <t>arahy.5JT6XN/arahy.D0VJ3P/arahy.FHBJ1H/arahy.FK49XX/arahy.H5UTXB/arahy.HI4HR4/arahy.N198RB/arahy.P458TM/arahy.RH103U/arahy.T9TVYB/-/-/-</t>
  </si>
  <si>
    <t>GO:0016071</t>
  </si>
  <si>
    <t>mRNA metabolic process</t>
  </si>
  <si>
    <t>121/19021</t>
  </si>
  <si>
    <t>GO:0006163</t>
  </si>
  <si>
    <t>purine nucleotide metabolic process</t>
  </si>
  <si>
    <t>247/19021</t>
  </si>
  <si>
    <t>GO:0009117</t>
  </si>
  <si>
    <t>nucleotide metabolic process</t>
  </si>
  <si>
    <t>GO:0051641</t>
  </si>
  <si>
    <t>cellular localization</t>
  </si>
  <si>
    <t>334/19021</t>
  </si>
  <si>
    <t>arahy.Tifrunner.gnm1.ann1.386S4Z/arahy.Tifrunner.gnm1.ann1.3FE9AW/arahy.Tifrunner.gnm1.ann1.89LBMG/arahy.Tifrunner.gnm1.ann1.AM2AK0/arahy.Tifrunner.gnm1.ann1.KU5GKQ/arahy.Tifrunner.gnm1.ann1.Q4Q9CX/arahy.Tifrunner.gnm1.ann1.QM6CI2/arahy.Tifrunner.gnm1.ann1.R32419/arahy.Tifrunner.gnm1.ann1.SHN3V5/arahy.Tifrunner.gnm1.ann1.UV9SWK/arahy.Tifrunner.gnm1.ann1.WT3DYW</t>
  </si>
  <si>
    <t>arahy.386S4Z/arahy.3FE9AW/arahy.89LBMG/arahy.AM2AK0/arahy.KU5GKQ/arahy.Q4Q9CX/arahy.QM6CI2/arahy.R32419/arahy.SHN3V5/arahy.UV9SWK/arahy.WT3DYW</t>
  </si>
  <si>
    <t>GO:0046907</t>
  </si>
  <si>
    <t>intracellular transport</t>
  </si>
  <si>
    <t>271/19021</t>
  </si>
  <si>
    <t>arahy.Tifrunner.gnm1.ann1.386S4Z/arahy.Tifrunner.gnm1.ann1.3FE9AW/arahy.Tifrunner.gnm1.ann1.89LBMG/arahy.Tifrunner.gnm1.ann1.AM2AK0/arahy.Tifrunner.gnm1.ann1.Q4Q9CX/arahy.Tifrunner.gnm1.ann1.SHN3V5/arahy.Tifrunner.gnm1.ann1.UV9SWK/arahy.Tifrunner.gnm1.ann1.WT3DYW</t>
  </si>
  <si>
    <t>arahy.386S4Z/arahy.3FE9AW/arahy.89LBMG/arahy.AM2AK0/arahy.Q4Q9CX/arahy.SHN3V5/arahy.UV9SWK/arahy.WT3DYW</t>
  </si>
  <si>
    <t>GO:0051649</t>
  </si>
  <si>
    <t>establishment of localization in cell</t>
  </si>
  <si>
    <t>GO:0008033</t>
  </si>
  <si>
    <t>tRNA processing</t>
  </si>
  <si>
    <t>92/19021</t>
  </si>
  <si>
    <t>arahy.Tifrunner.gnm1.ann1.YPLH9H</t>
  </si>
  <si>
    <t>arahy.YPLH9H</t>
  </si>
  <si>
    <t>GO:0072521</t>
  </si>
  <si>
    <t>purine-containing compound metabolic process</t>
  </si>
  <si>
    <t>250/19021</t>
  </si>
  <si>
    <t>GO:0006753</t>
  </si>
  <si>
    <t>nucleoside phosphate metabolic process</t>
  </si>
  <si>
    <t>316/19021</t>
  </si>
  <si>
    <t>GO:0006754</t>
  </si>
  <si>
    <t>ATP biosynthetic process</t>
  </si>
  <si>
    <t>155/19021</t>
  </si>
  <si>
    <t>GO:0006886</t>
  </si>
  <si>
    <t>intracellular protein transport</t>
  </si>
  <si>
    <t>arahy.Tifrunner.gnm1.ann1.3FE9AW/arahy.Tifrunner.gnm1.ann1.AM2AK0/arahy.Tifrunner.gnm1.ann1.Q4Q9CX/arahy.Tifrunner.gnm1.ann1.SHN3V5/arahy.Tifrunner.gnm1.ann1.UV9SWK/arahy.Tifrunner.gnm1.ann1.WT3DYW</t>
  </si>
  <si>
    <t>arahy.3FE9AW/arahy.AM2AK0/arahy.Q4Q9CX/arahy.SHN3V5/arahy.UV9SWK/arahy.WT3DYW</t>
  </si>
  <si>
    <t>GO:0046034</t>
  </si>
  <si>
    <t>ATP metabolic process</t>
  </si>
  <si>
    <t>186/19021</t>
  </si>
  <si>
    <t>arahy.Tifrunner.gnm1.ann1.FK49XX/arahy.Tifrunner.gnm1.ann1.H5UTXB/arahy.Tifrunner.gnm1.ann1.HI4HR4/arahy.Tifrunner.gnm1.ann1.P458TM</t>
  </si>
  <si>
    <t>arahy.FK49XX/arahy.H5UTXB/arahy.HI4HR4/arahy.P458TM</t>
  </si>
  <si>
    <t>GO:0034613</t>
  </si>
  <si>
    <t>cellular protein localization</t>
  </si>
  <si>
    <t>258/19021</t>
  </si>
  <si>
    <t>arahy.Tifrunner.gnm1.ann1.3FE9AW/arahy.Tifrunner.gnm1.ann1.AM2AK0/arahy.Tifrunner.gnm1.ann1.Q4Q9CX/arahy.Tifrunner.gnm1.ann1.R32419/arahy.Tifrunner.gnm1.ann1.SHN3V5/arahy.Tifrunner.gnm1.ann1.UV9SWK/arahy.Tifrunner.gnm1.ann1.WT3DYW</t>
  </si>
  <si>
    <t>arahy.3FE9AW/arahy.AM2AK0/arahy.Q4Q9CX/arahy.R32419/arahy.SHN3V5/arahy.UV9SWK/arahy.WT3DYW</t>
  </si>
  <si>
    <t>GO:0070727</t>
  </si>
  <si>
    <t>cellular macromolecule localization</t>
  </si>
  <si>
    <t>GO:0016567</t>
  </si>
  <si>
    <t>protein ubiquitination</t>
  </si>
  <si>
    <t>arahy.Tifrunner.gnm1.ann1.3QR2KS</t>
  </si>
  <si>
    <t>arahy.3QR2KS</t>
  </si>
  <si>
    <t>GO:0032446</t>
  </si>
  <si>
    <t>protein modification by small protein conjugation</t>
  </si>
  <si>
    <t>GO:1901137</t>
  </si>
  <si>
    <t>carbohydrate derivative biosynthetic process</t>
  </si>
  <si>
    <t>371/19021</t>
  </si>
  <si>
    <t>arahy.Tifrunner.gnm1.ann1.5JT6XN/arahy.Tifrunner.gnm1.ann1.B5R5MF/arahy.Tifrunner.gnm1.ann1.DAA76X/arahy.Tifrunner.gnm1.ann1.FK49XX/arahy.Tifrunner.gnm1.ann1.H5UTXB/arahy.Tifrunner.gnm1.ann1.HAI9AH/arahy.Tifrunner.gnm1.ann1.HI4HR4/arahy.Tifrunner.gnm1.ann1.LG83KY/arahy.Tifrunner.gnm1.ann1.P1AGKV/arahy.Tifrunner.gnm1.ann1.T6U2EX/novel.2879/novel.4976</t>
  </si>
  <si>
    <t>arahy.5JT6XN/arahy.B5R5MF/arahy.DAA76X/arahy.FK49XX/arahy.H5UTXB/arahy.HAI9AH/arahy.HI4HR4/arahy.LG83KY/arahy.P1AGKV/arahy.T6U2EX/-/-</t>
  </si>
  <si>
    <t>GO:0009152</t>
  </si>
  <si>
    <t>purine ribonucleotide biosynthetic process</t>
  </si>
  <si>
    <t>arahy.Tifrunner.gnm1.ann1.5JT6XN/arahy.Tifrunner.gnm1.ann1.FK49XX/arahy.Tifrunner.gnm1.ann1.H5UTXB/arahy.Tifrunner.gnm1.ann1.HI4HR4</t>
  </si>
  <si>
    <t>arahy.5JT6XN/arahy.FK49XX/arahy.H5UTXB/arahy.HI4HR4</t>
  </si>
  <si>
    <t>GO:0009260</t>
  </si>
  <si>
    <t>ribonucleotide biosynthetic process</t>
  </si>
  <si>
    <t>GO:0046390</t>
  </si>
  <si>
    <t>ribose phosphate biosynthetic process</t>
  </si>
  <si>
    <t>GO:0070647</t>
  </si>
  <si>
    <t>protein modification by small protein conjugation or removal</t>
  </si>
  <si>
    <t>164/19021</t>
  </si>
  <si>
    <t>arahy.Tifrunner.gnm1.ann1.3QR2KS/arahy.Tifrunner.gnm1.ann1.H5JAQU/novel.1737</t>
  </si>
  <si>
    <t>arahy.3QR2KS/arahy.H5JAQU/-</t>
  </si>
  <si>
    <t>GO:0009142</t>
  </si>
  <si>
    <t>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09127</t>
  </si>
  <si>
    <t>purine nucleoside monophosphate biosynthetic process</t>
  </si>
  <si>
    <t>GO:0009156</t>
  </si>
  <si>
    <t>ribonucleoside monophosphate biosynthetic process</t>
  </si>
  <si>
    <t>GO:0009168</t>
  </si>
  <si>
    <t>purine ribonucleoside monophosphate biosynthetic process</t>
  </si>
  <si>
    <t>GO:0006457</t>
  </si>
  <si>
    <t>protein folding</t>
  </si>
  <si>
    <t>244/19021</t>
  </si>
  <si>
    <t>arahy.Tifrunner.gnm1.ann1.4BI446/arahy.Tifrunner.gnm1.ann1.8X4Q28/arahy.Tifrunner.gnm1.ann1.BDFQ12/arahy.Tifrunner.gnm1.ann1.DU5DWV/arahy.Tifrunner.gnm1.ann1.I9LWH3/arahy.Tifrunner.gnm1.ann1.UMKY0Z</t>
  </si>
  <si>
    <t>arahy.4BI446/arahy.8X4Q28/arahy.BDFQ12/arahy.DU5DWV/arahy.I9LWH3/arahy.UMKY0Z</t>
  </si>
  <si>
    <t>GO:0006164</t>
  </si>
  <si>
    <t>purine nucleotide biosynthetic process</t>
  </si>
  <si>
    <t>197/19021</t>
  </si>
  <si>
    <t>GO:0009126</t>
  </si>
  <si>
    <t>purine nucleoside monophosphate metabolic process</t>
  </si>
  <si>
    <t>GO:0009161</t>
  </si>
  <si>
    <t>ribonucleoside monophosphate metabolic process</t>
  </si>
  <si>
    <t>GO:0009167</t>
  </si>
  <si>
    <t>purine ribonucleoside monophosphate metabolic process</t>
  </si>
  <si>
    <t>GO:0009144</t>
  </si>
  <si>
    <t>purine nucleoside triphosphate metabolic process</t>
  </si>
  <si>
    <t>198/19021</t>
  </si>
  <si>
    <t>GO:0009199</t>
  </si>
  <si>
    <t>ribonucleoside triphosphate metabolic process</t>
  </si>
  <si>
    <t>GO:0009205</t>
  </si>
  <si>
    <t>purine ribonucleoside triphosphate metabolic process</t>
  </si>
  <si>
    <t>GO:0009124</t>
  </si>
  <si>
    <t>nucleoside monophosphate biosynthetic process</t>
  </si>
  <si>
    <t>172/19021</t>
  </si>
  <si>
    <t>GO:0072522</t>
  </si>
  <si>
    <t>purine-containing compound biosynthetic process</t>
  </si>
  <si>
    <t>GO:0009123</t>
  </si>
  <si>
    <t>nucleoside monophosphate metabolic process</t>
  </si>
  <si>
    <t>203/19021</t>
  </si>
  <si>
    <t>GO:0009141</t>
  </si>
  <si>
    <t>nucleoside triphosphate metabolic process</t>
  </si>
  <si>
    <t>GO:0090407</t>
  </si>
  <si>
    <t>organophosphate biosynthetic process</t>
  </si>
  <si>
    <t>arahy.Tifrunner.gnm1.ann1.4105RR/arahy.Tifrunner.gnm1.ann1.5JT6XN/arahy.Tifrunner.gnm1.ann1.9U2L6D/arahy.Tifrunner.gnm1.ann1.B5R5MF/arahy.Tifrunner.gnm1.ann1.FK49XX/arahy.Tifrunner.gnm1.ann1.H5UTXB/arahy.Tifrunner.gnm1.ann1.HI4HR4/arahy.Tifrunner.gnm1.ann1.JJP1G0/arahy.Tifrunner.gnm1.ann1.T6U2EX</t>
  </si>
  <si>
    <t>arahy.4105RR/arahy.5JT6XN/arahy.9U2L6D/arahy.B5R5MF/arahy.FK49XX/arahy.H5UTXB/arahy.HI4HR4/arahy.JJP1G0/arahy.T6U2EX</t>
  </si>
  <si>
    <t>GO:0009165</t>
  </si>
  <si>
    <t>nucleotide biosynthetic process</t>
  </si>
  <si>
    <t>242/19021</t>
  </si>
  <si>
    <t>GO:1901293</t>
  </si>
  <si>
    <t>nucleoside phosphate biosynthetic process</t>
  </si>
  <si>
    <t>GO:0034660</t>
  </si>
  <si>
    <t>ncRNA metabolic process</t>
  </si>
  <si>
    <t>GO:0006396</t>
  </si>
  <si>
    <t>RNA processing</t>
  </si>
  <si>
    <t>344/19021</t>
  </si>
  <si>
    <t>arahy.Tifrunner.gnm1.ann1.54MYG6/arahy.Tifrunner.gnm1.ann1.9UP1GZ/arahy.Tifrunner.gnm1.ann1.BNX2MS/arahy.Tifrunner.gnm1.ann1.KZGX7R/arahy.Tifrunner.gnm1.ann1.YPLH9H/novel.4611</t>
  </si>
  <si>
    <t>arahy.54MYG6/arahy.9UP1GZ/arahy.BNX2MS/arahy.KZGX7R/arahy.YPLH9H/-</t>
  </si>
  <si>
    <t>GO:0006399</t>
  </si>
  <si>
    <t>tRNA metabolic process</t>
  </si>
  <si>
    <t>CC</t>
  </si>
  <si>
    <t>GO:0005666</t>
  </si>
  <si>
    <t>DNA-directed RNA polymerase III complex</t>
  </si>
  <si>
    <t>3/401</t>
  </si>
  <si>
    <t>14/6839</t>
  </si>
  <si>
    <t>GO:0031225</t>
  </si>
  <si>
    <t>anchored component of membrane</t>
  </si>
  <si>
    <t>4/401</t>
  </si>
  <si>
    <t>27/6839</t>
  </si>
  <si>
    <t>GO:0048046</t>
  </si>
  <si>
    <t>apoplast</t>
  </si>
  <si>
    <t>6/401</t>
  </si>
  <si>
    <t>57/6839</t>
  </si>
  <si>
    <t>arahy.Tifrunner.gnm1.ann1.435I7G/arahy.Tifrunner.gnm1.ann1.B3UXLR/arahy.Tifrunner.gnm1.ann1.BT8HPN/arahy.Tifrunner.gnm1.ann1.FWQ16B/arahy.Tifrunner.gnm1.ann1.GX4GBD/arahy.Tifrunner.gnm1.ann1.RN7KHK</t>
  </si>
  <si>
    <t>arahy.435I7G/arahy.B3UXLR/arahy.BT8HPN/arahy.FWQ16B/arahy.GX4GBD/arahy.RN7KHK</t>
  </si>
  <si>
    <t>GO:0000922</t>
  </si>
  <si>
    <t>spindle pole</t>
  </si>
  <si>
    <t>2/401</t>
  </si>
  <si>
    <t>12/6839</t>
  </si>
  <si>
    <t>GO:0005815</t>
  </si>
  <si>
    <t>microtubule organizing center</t>
  </si>
  <si>
    <t>GO:0033179</t>
  </si>
  <si>
    <t>proton-transporting V-type ATPase, V0 domain</t>
  </si>
  <si>
    <t>GO:0030904</t>
  </si>
  <si>
    <t>retromer complex</t>
  </si>
  <si>
    <t>13/6839</t>
  </si>
  <si>
    <t>GO:0005819</t>
  </si>
  <si>
    <t>spindle</t>
  </si>
  <si>
    <t>GO:0031300</t>
  </si>
  <si>
    <t>intrinsic component of organelle membrane</t>
  </si>
  <si>
    <t>arahy.Tifrunner.gnm1.ann1.71FAZ0/arahy.Tifrunner.gnm1.ann1.DE38H7</t>
  </si>
  <si>
    <t>arahy.71FAZ0/arahy.DE38H7</t>
  </si>
  <si>
    <t>GO:0031301</t>
  </si>
  <si>
    <t>integral component of organelle membrane</t>
  </si>
  <si>
    <t>GO:0019867</t>
  </si>
  <si>
    <t>outer membrane</t>
  </si>
  <si>
    <t>5/401</t>
  </si>
  <si>
    <t>55/6839</t>
  </si>
  <si>
    <t>arahy.Tifrunner.gnm1.ann1.119CG3/arahy.Tifrunner.gnm1.ann1.820ML4/arahy.Tifrunner.gnm1.ann1.8K57QZ/arahy.Tifrunner.gnm1.ann1.F7SZPJ/arahy.Tifrunner.gnm1.ann1.HN9X0L</t>
  </si>
  <si>
    <t>arahy.119CG3/arahy.820ML4/arahy.8K57QZ/arahy.F7SZPJ/arahy.HN9X0L</t>
  </si>
  <si>
    <t>GO:0000139</t>
  </si>
  <si>
    <t>Golgi membrane</t>
  </si>
  <si>
    <t>16/6839</t>
  </si>
  <si>
    <t>arahy.Tifrunner.gnm1.ann1.71FAZ0/arahy.Tifrunner.gnm1.ann1.74EJA4</t>
  </si>
  <si>
    <t>arahy.71FAZ0/arahy.74EJA4</t>
  </si>
  <si>
    <t>GO:0005576</t>
  </si>
  <si>
    <t>extracellular region</t>
  </si>
  <si>
    <t>72/6839</t>
  </si>
  <si>
    <t>GO:0033176</t>
  </si>
  <si>
    <t>proton-transporting V-type ATPase complex</t>
  </si>
  <si>
    <t>17/6839</t>
  </si>
  <si>
    <t>GO:0098791</t>
  </si>
  <si>
    <t>Golgi subcompartment</t>
  </si>
  <si>
    <t>GO:0015630</t>
  </si>
  <si>
    <t>microtubule cytoskeleton</t>
  </si>
  <si>
    <t>48/6839</t>
  </si>
  <si>
    <t>arahy.Tifrunner.gnm1.ann1.8XZZ1K/arahy.Tifrunner.gnm1.ann1.U2Q4B5/arahy.Tifrunner.gnm1.ann1.VZZJ8Q/arahy.Tifrunner.gnm1.ann1.XX0NXH</t>
  </si>
  <si>
    <t>arahy.8XZZ1K/arahy.U2Q4B5/arahy.VZZJ8Q/arahy.XX0NXH</t>
  </si>
  <si>
    <t>GO:0098588</t>
  </si>
  <si>
    <t>bounding membrane of organelle</t>
  </si>
  <si>
    <t>8/401</t>
  </si>
  <si>
    <t>114/6839</t>
  </si>
  <si>
    <t>arahy.Tifrunner.gnm1.ann1.71FAZ0/arahy.Tifrunner.gnm1.ann1.74EJA4/arahy.Tifrunner.gnm1.ann1.8K57QZ/arahy.Tifrunner.gnm1.ann1.AM2AK0/arahy.Tifrunner.gnm1.ann1.DE38H7/arahy.Tifrunner.gnm1.ann1.F7SZPJ/arahy.Tifrunner.gnm1.ann1.SHN3V5/arahy.Tifrunner.gnm1.ann1.WT3DYW</t>
  </si>
  <si>
    <t>arahy.71FAZ0/arahy.74EJA4/arahy.8K57QZ/arahy.AM2AK0/arahy.DE38H7/arahy.F7SZPJ/arahy.SHN3V5/arahy.WT3DYW</t>
  </si>
  <si>
    <t>GO:0000145</t>
  </si>
  <si>
    <t>exocyst</t>
  </si>
  <si>
    <t>68/6839</t>
  </si>
  <si>
    <t>arahy.Tifrunner.gnm1.ann1.1A4FY7/arahy.Tifrunner.gnm1.ann1.GR7VGW/arahy.Tifrunner.gnm1.ann1.KU5GKQ/arahy.Tifrunner.gnm1.ann1.SDH2U8/arahy.Tifrunner.gnm1.ann1.T4NGX3</t>
  </si>
  <si>
    <t>arahy.1A4FY7/arahy.GR7VGW/arahy.KU5GKQ/arahy.SDH2U8/arahy.T4NGX3</t>
  </si>
  <si>
    <t>GO:0005938</t>
  </si>
  <si>
    <t>cell cortex</t>
  </si>
  <si>
    <t>GO:0044448</t>
  </si>
  <si>
    <t>cell cortex part</t>
  </si>
  <si>
    <t>GO:0099568</t>
  </si>
  <si>
    <t>cytoplasmic region</t>
  </si>
  <si>
    <t>GO:0000159</t>
  </si>
  <si>
    <t>protein phosphatase type 2A complex</t>
  </si>
  <si>
    <t>22/6839</t>
  </si>
  <si>
    <t>arahy.Tifrunner.gnm1.ann1.3BWT9P/arahy.Tifrunner.gnm1.ann1.6AG38Z</t>
  </si>
  <si>
    <t>arahy.3BWT9P/arahy.6AG38Z</t>
  </si>
  <si>
    <t>GO:0008287</t>
  </si>
  <si>
    <t>protein serine/threonine phosphatase complex</t>
  </si>
  <si>
    <t>GO:1903293</t>
  </si>
  <si>
    <t>phosphatase complex</t>
  </si>
  <si>
    <t>GO:0005787</t>
  </si>
  <si>
    <t>signal peptidase complex</t>
  </si>
  <si>
    <t>1/401</t>
  </si>
  <si>
    <t>10/6839</t>
  </si>
  <si>
    <t>GO:0099023</t>
  </si>
  <si>
    <t>tethering complex</t>
  </si>
  <si>
    <t>76/6839</t>
  </si>
  <si>
    <t>GO:0034357</t>
  </si>
  <si>
    <t>photosynthetic membrane</t>
  </si>
  <si>
    <t>11/401</t>
  </si>
  <si>
    <t>179/6839</t>
  </si>
  <si>
    <t>arahy.Tifrunner.gnm1.ann1.0W708Z/arahy.Tifrunner.gnm1.ann1.1NC23U/arahy.Tifrunner.gnm1.ann1.39S8LV/arahy.Tifrunner.gnm1.ann1.3I3T69/arahy.Tifrunner.gnm1.ann1.6C48SL/arahy.Tifrunner.gnm1.ann1.7VZ02V/arahy.Tifrunner.gnm1.ann1.F0UT86/arahy.Tifrunner.gnm1.ann1.MX15H0/arahy.Tifrunner.gnm1.ann1.UAEM0K/arahy.Tifrunner.gnm1.ann1.Z0BJS7/novel.4453</t>
  </si>
  <si>
    <t>arahy.0W708Z/arahy.1NC23U/arahy.39S8LV/arahy.3I3T69/arahy.6C48SL/arahy.7VZ02V/arahy.F0UT86/arahy.MX15H0/arahy.UAEM0K/arahy.Z0BJS7/-</t>
  </si>
  <si>
    <t>GO:0005794</t>
  </si>
  <si>
    <t>Golgi apparatus</t>
  </si>
  <si>
    <t>61/6839</t>
  </si>
  <si>
    <t>arahy.Tifrunner.gnm1.ann1.71FAZ0/arahy.Tifrunner.gnm1.ann1.74EJA4/arahy.Tifrunner.gnm1.ann1.AM2AK0/arahy.Tifrunner.gnm1.ann1.WT3DYW</t>
  </si>
  <si>
    <t>arahy.71FAZ0/arahy.74EJA4/arahy.AM2AK0/arahy.WT3DYW</t>
  </si>
  <si>
    <t>GO:0044431</t>
  </si>
  <si>
    <t>Golgi apparatus part</t>
  </si>
  <si>
    <t>GO:0098805</t>
  </si>
  <si>
    <t>whole membrane</t>
  </si>
  <si>
    <t>96/6839</t>
  </si>
  <si>
    <t>arahy.Tifrunner.gnm1.ann1.8K57QZ/arahy.Tifrunner.gnm1.ann1.AM2AK0/arahy.Tifrunner.gnm1.ann1.DE38H7/arahy.Tifrunner.gnm1.ann1.F7SZPJ/arahy.Tifrunner.gnm1.ann1.SHN3V5/arahy.Tifrunner.gnm1.ann1.WT3DYW</t>
  </si>
  <si>
    <t>arahy.8K57QZ/arahy.AM2AK0/arahy.DE38H7/arahy.F7SZPJ/arahy.SHN3V5/arahy.WT3DYW</t>
  </si>
  <si>
    <t>GO:0005798</t>
  </si>
  <si>
    <t>Golgi-associated vesicle</t>
  </si>
  <si>
    <t>46/6839</t>
  </si>
  <si>
    <t>arahy.Tifrunner.gnm1.ann1.AM2AK0/arahy.Tifrunner.gnm1.ann1.SHN3V5/arahy.Tifrunner.gnm1.ann1.WT3DYW</t>
  </si>
  <si>
    <t>arahy.AM2AK0/arahy.SHN3V5/arahy.WT3DYW</t>
  </si>
  <si>
    <t>GO:0012506</t>
  </si>
  <si>
    <t>vesicle membrane</t>
  </si>
  <si>
    <t>GO:0030120</t>
  </si>
  <si>
    <t>vesicle coat</t>
  </si>
  <si>
    <t>GO:0030135</t>
  </si>
  <si>
    <t>coated vesicle</t>
  </si>
  <si>
    <t>GO:0030659</t>
  </si>
  <si>
    <t>cytoplasmic vesicle membrane</t>
  </si>
  <si>
    <t>GO:0030660</t>
  </si>
  <si>
    <t>Golgi-associated vesicle membrane</t>
  </si>
  <si>
    <t>GO:0030662</t>
  </si>
  <si>
    <t>coated vesicle membrane</t>
  </si>
  <si>
    <t>GO:0031410</t>
  </si>
  <si>
    <t>cytoplasmic vesicle</t>
  </si>
  <si>
    <t>GO:0031982</t>
  </si>
  <si>
    <t>vesicle</t>
  </si>
  <si>
    <t>GO:0044433</t>
  </si>
  <si>
    <t>cytoplasmic vesicle part</t>
  </si>
  <si>
    <t>GO:0097708</t>
  </si>
  <si>
    <t>intracellular vesicle</t>
  </si>
  <si>
    <t>GO:0009522</t>
  </si>
  <si>
    <t>photosystem I</t>
  </si>
  <si>
    <t>64/6839</t>
  </si>
  <si>
    <t>arahy.Tifrunner.gnm1.ann1.3I3T69/arahy.Tifrunner.gnm1.ann1.7VZ02V/arahy.Tifrunner.gnm1.ann1.UAEM0K/novel.4453</t>
  </si>
  <si>
    <t>arahy.3I3T69/arahy.7VZ02V/arahy.UAEM0K/-</t>
  </si>
  <si>
    <t>GO:0009579</t>
  </si>
  <si>
    <t>thylakoid</t>
  </si>
  <si>
    <t>185/6839</t>
  </si>
  <si>
    <t>GO:0044436</t>
  </si>
  <si>
    <t>thylakoid part</t>
  </si>
  <si>
    <t>GO:0030126</t>
  </si>
  <si>
    <t>COPI vesicle coat</t>
  </si>
  <si>
    <t>arahy.Tifrunner.gnm1.ann1.WT3DYW</t>
  </si>
  <si>
    <t>arahy.WT3DYW</t>
  </si>
  <si>
    <t>GO:0030137</t>
  </si>
  <si>
    <t>COPI-coated vesicle</t>
  </si>
  <si>
    <t>GO:0030663</t>
  </si>
  <si>
    <t>COPI-coated vesicle membrane</t>
  </si>
  <si>
    <t>GO:0000428</t>
  </si>
  <si>
    <t>DNA-directed RNA polymerase complex</t>
  </si>
  <si>
    <t>50/6839</t>
  </si>
  <si>
    <t>GO:0030880</t>
  </si>
  <si>
    <t>RNA polymerase complex</t>
  </si>
  <si>
    <t>GO:0055029</t>
  </si>
  <si>
    <t>nuclear DNA-directed RNA polymerase complex</t>
  </si>
  <si>
    <t>GO:0000808</t>
  </si>
  <si>
    <t>origin recognition complex</t>
  </si>
  <si>
    <t>arahy.Tifrunner.gnm1.ann1.FEJ64N</t>
  </si>
  <si>
    <t>arahy.FEJ64N</t>
  </si>
  <si>
    <t>GO:0005905</t>
  </si>
  <si>
    <t>clathrin-coated pit</t>
  </si>
  <si>
    <t>arahy.Tifrunner.gnm1.ann1.AM2AK0</t>
  </si>
  <si>
    <t>arahy.AM2AK0</t>
  </si>
  <si>
    <t>GO:0012510</t>
  </si>
  <si>
    <t>trans-Golgi network transport vesicle membrane</t>
  </si>
  <si>
    <t>GO:0030125</t>
  </si>
  <si>
    <t>clathrin vesicle coat</t>
  </si>
  <si>
    <t>GO:0030130</t>
  </si>
  <si>
    <t>clathrin coat of trans-Golgi network vesicle</t>
  </si>
  <si>
    <t>GO:0030132</t>
  </si>
  <si>
    <t>clathrin coat of coated pit</t>
  </si>
  <si>
    <t>GO:0030136</t>
  </si>
  <si>
    <t>clathrin-coated vesicle</t>
  </si>
  <si>
    <t>GO:0030140</t>
  </si>
  <si>
    <t>trans-Golgi network transport vesicle</t>
  </si>
  <si>
    <t>GO:0030665</t>
  </si>
  <si>
    <t>clathrin-coated vesicle membrane</t>
  </si>
  <si>
    <t>GO:0030133</t>
  </si>
  <si>
    <t>transport vesicle</t>
  </si>
  <si>
    <t>33/6839</t>
  </si>
  <si>
    <t>arahy.Tifrunner.gnm1.ann1.AM2AK0/arahy.Tifrunner.gnm1.ann1.SHN3V5</t>
  </si>
  <si>
    <t>arahy.AM2AK0/arahy.SHN3V5</t>
  </si>
  <si>
    <t>GO:0030658</t>
  </si>
  <si>
    <t>transport vesicle membrane</t>
  </si>
  <si>
    <t>GO:0031984</t>
  </si>
  <si>
    <t>organelle subcompartment</t>
  </si>
  <si>
    <t>88/6839</t>
  </si>
  <si>
    <t>arahy.Tifrunner.gnm1.ann1.515IAB/arahy.Tifrunner.gnm1.ann1.71FAZ0/arahy.Tifrunner.gnm1.ann1.74EJA4/arahy.Tifrunner.gnm1.ann1.I6SJVD/arahy.Tifrunner.gnm1.ann1.JTDL0E</t>
  </si>
  <si>
    <t>arahy.515IAB/arahy.71FAZ0/arahy.74EJA4/arahy.I6SJVD/arahy.JTDL0E</t>
  </si>
  <si>
    <t>GO:0000775</t>
  </si>
  <si>
    <t>chromosome, centromeric region</t>
  </si>
  <si>
    <t>15/6839</t>
  </si>
  <si>
    <t>arahy.Tifrunner.gnm1.ann1.LYY30L</t>
  </si>
  <si>
    <t>arahy.LYY30L</t>
  </si>
  <si>
    <t>GO:0044430</t>
  </si>
  <si>
    <t>cytoskeletal part</t>
  </si>
  <si>
    <t>7/401</t>
  </si>
  <si>
    <t>124/6839</t>
  </si>
  <si>
    <t>arahy.Tifrunner.gnm1.ann1.8XZZ1K/arahy.Tifrunner.gnm1.ann1.IA27LB/arahy.Tifrunner.gnm1.ann1.JXHR5Z/arahy.Tifrunner.gnm1.ann1.PP514R/arahy.Tifrunner.gnm1.ann1.U2Q4B5/arahy.Tifrunner.gnm1.ann1.VZZJ8Q/arahy.Tifrunner.gnm1.ann1.XX0NXH</t>
  </si>
  <si>
    <t>arahy.8XZZ1K/arahy.IA27LB/arahy.JXHR5Z/arahy.PP514R/arahy.U2Q4B5/arahy.VZZJ8Q/arahy.XX0NXH</t>
  </si>
  <si>
    <t>GO:0005875</t>
  </si>
  <si>
    <t>microtubule associated complex</t>
  </si>
  <si>
    <t>34/6839</t>
  </si>
  <si>
    <t>arahy.Tifrunner.gnm1.ann1.8XZZ1K/arahy.Tifrunner.gnm1.ann1.XX0NXH</t>
  </si>
  <si>
    <t>arahy.8XZZ1K/arahy.XX0NXH</t>
  </si>
  <si>
    <t>GO:0005856</t>
  </si>
  <si>
    <t>cytoskeleton</t>
  </si>
  <si>
    <t>128/6839</t>
  </si>
  <si>
    <t>GO:0033177</t>
  </si>
  <si>
    <t>proton-transporting two-sector ATPase complex, proton-transporting domain</t>
  </si>
  <si>
    <t>36/6839</t>
  </si>
  <si>
    <t>GO:0005618</t>
  </si>
  <si>
    <t>cell wall</t>
  </si>
  <si>
    <t>13/401</t>
  </si>
  <si>
    <t>236/6839</t>
  </si>
  <si>
    <t>arahy.Tifrunner.gnm1.ann1.435I7G/arahy.Tifrunner.gnm1.ann1.B3UXLR/arahy.Tifrunner.gnm1.ann1.BT8HPN/arahy.Tifrunner.gnm1.ann1.FWQ16B/arahy.Tifrunner.gnm1.ann1.GX4GBD/arahy.Tifrunner.gnm1.ann1.HK8QN4/arahy.Tifrunner.gnm1.ann1.HLP03A/arahy.Tifrunner.gnm1.ann1.IFFV7U/arahy.Tifrunner.gnm1.ann1.LY2JWZ/arahy.Tifrunner.gnm1.ann1.NACM2P/arahy.Tifrunner.gnm1.ann1.RN7KHK/arahy.Tifrunner.gnm1.ann1.SLIY4S/arahy.Tifrunner.gnm1.ann1.XQ4L3G</t>
  </si>
  <si>
    <t>arahy.435I7G/arahy.B3UXLR/arahy.BT8HPN/arahy.FWQ16B/arahy.GX4GBD/arahy.HK8QN4/arahy.HLP03A/arahy.IFFV7U/arahy.LY2JWZ/arahy.NACM2P/arahy.RN7KHK/arahy.SLIY4S/arahy.XQ4L3G</t>
  </si>
  <si>
    <t>GO:0030312</t>
  </si>
  <si>
    <t>external encapsulating structure</t>
  </si>
  <si>
    <t>GO:0005643</t>
  </si>
  <si>
    <t>nuclear pore</t>
  </si>
  <si>
    <t>18/6839</t>
  </si>
  <si>
    <t>arahy.Tifrunner.gnm1.ann1.448EM4</t>
  </si>
  <si>
    <t>arahy.448EM4</t>
  </si>
  <si>
    <t>GO:0031090</t>
  </si>
  <si>
    <t>organelle membrane</t>
  </si>
  <si>
    <t>151/6839</t>
  </si>
  <si>
    <t>GO:0061695</t>
  </si>
  <si>
    <t>transferase complex, transferring phosphorus-containing groups</t>
  </si>
  <si>
    <t>58/6839</t>
  </si>
  <si>
    <t>GO:0005741</t>
  </si>
  <si>
    <t>mitochondrial outer membrane</t>
  </si>
  <si>
    <t>39/6839</t>
  </si>
  <si>
    <t>arahy.Tifrunner.gnm1.ann1.8K57QZ/arahy.Tifrunner.gnm1.ann1.F7SZPJ</t>
  </si>
  <si>
    <t>arahy.8K57QZ/arahy.F7SZPJ</t>
  </si>
  <si>
    <t>GO:0031968</t>
  </si>
  <si>
    <t>organelle outer membrane</t>
  </si>
  <si>
    <t>GO:0012507</t>
  </si>
  <si>
    <t>ER to Golgi transport vesicle membrane</t>
  </si>
  <si>
    <t>19/6839</t>
  </si>
  <si>
    <t>GO:0030127</t>
  </si>
  <si>
    <t>COPII vesicle coat</t>
  </si>
  <si>
    <t>GO:0030134</t>
  </si>
  <si>
    <t>COPII-coated ER to Golgi transport vesicle</t>
  </si>
  <si>
    <t>GO:0012505</t>
  </si>
  <si>
    <t>endomembrane system</t>
  </si>
  <si>
    <t>12/401</t>
  </si>
  <si>
    <t>227/6839</t>
  </si>
  <si>
    <t>arahy.Tifrunner.gnm1.ann1.386S4Z/arahy.Tifrunner.gnm1.ann1.448EM4/arahy.Tifrunner.gnm1.ann1.515IAB/arahy.Tifrunner.gnm1.ann1.71FAZ0/arahy.Tifrunner.gnm1.ann1.74EJA4/arahy.Tifrunner.gnm1.ann1.89LBMG/arahy.Tifrunner.gnm1.ann1.AM2AK0/arahy.Tifrunner.gnm1.ann1.I6SJVD/arahy.Tifrunner.gnm1.ann1.JTDL0E/arahy.Tifrunner.gnm1.ann1.SHN3V5/arahy.Tifrunner.gnm1.ann1.UMKY0Z/arahy.Tifrunner.gnm1.ann1.WT3DYW</t>
  </si>
  <si>
    <t>arahy.386S4Z/arahy.448EM4/arahy.515IAB/arahy.71FAZ0/arahy.74EJA4/arahy.89LBMG/arahy.AM2AK0/arahy.I6SJVD/arahy.JTDL0E/arahy.SHN3V5/arahy.UMKY0Z/arahy.WT3DYW</t>
  </si>
  <si>
    <t>GO:0030117</t>
  </si>
  <si>
    <t>membrane coat</t>
  </si>
  <si>
    <t>79/6839</t>
  </si>
  <si>
    <t>arahy.Tifrunner.gnm1.ann1.3FE9AW/arahy.Tifrunner.gnm1.ann1.AM2AK0/arahy.Tifrunner.gnm1.ann1.SHN3V5/arahy.Tifrunner.gnm1.ann1.WT3DYW</t>
  </si>
  <si>
    <t>arahy.3FE9AW/arahy.AM2AK0/arahy.SHN3V5/arahy.WT3DYW</t>
  </si>
  <si>
    <t>GO:0048475</t>
  </si>
  <si>
    <t>coated membrane</t>
  </si>
  <si>
    <t>GO:0016459</t>
  </si>
  <si>
    <t>myosin complex</t>
  </si>
  <si>
    <t>60/6839</t>
  </si>
  <si>
    <t>arahy.Tifrunner.gnm1.ann1.IA27LB/arahy.Tifrunner.gnm1.ann1.JXHR5Z/arahy.Tifrunner.gnm1.ann1.PP514R</t>
  </si>
  <si>
    <t>arahy.IA27LB/arahy.JXHR5Z/arahy.PP514R</t>
  </si>
  <si>
    <t>GO:0005635</t>
  </si>
  <si>
    <t>nuclear envelope</t>
  </si>
  <si>
    <t>20/6839</t>
  </si>
  <si>
    <t>GO:0098687</t>
  </si>
  <si>
    <t>chromosomal region</t>
  </si>
  <si>
    <t>GO:0044427</t>
  </si>
  <si>
    <t>chromosomal part</t>
  </si>
  <si>
    <t>82/6839</t>
  </si>
  <si>
    <t>arahy.Tifrunner.gnm1.ann1.85J3HU/arahy.Tifrunner.gnm1.ann1.FEJ64N/arahy.Tifrunner.gnm1.ann1.H7L4UV/arahy.Tifrunner.gnm1.ann1.LYY30L</t>
  </si>
  <si>
    <t>arahy.85J3HU/arahy.FEJ64N/arahy.H7L4UV/arahy.LYY30L</t>
  </si>
  <si>
    <t>GO:0042651</t>
  </si>
  <si>
    <t>thylakoid membrane</t>
  </si>
  <si>
    <t>arahy.Tifrunner.gnm1.ann1.39S8LV/arahy.Tifrunner.gnm1.ann1.F0UT86/arahy.Tifrunner.gnm1.ann1.Z0BJS7</t>
  </si>
  <si>
    <t>arahy.39S8LV/arahy.F0UT86/arahy.Z0BJS7</t>
  </si>
  <si>
    <t>GO:0005777</t>
  </si>
  <si>
    <t>peroxisome</t>
  </si>
  <si>
    <t>GO:0042579</t>
  </si>
  <si>
    <t>microbody</t>
  </si>
  <si>
    <t>GO:0005759</t>
  </si>
  <si>
    <t>mitochondrial matrix</t>
  </si>
  <si>
    <t>23/6839</t>
  </si>
  <si>
    <t>arahy.Tifrunner.gnm1.ann1.V9EI6C</t>
  </si>
  <si>
    <t>arahy.V9EI6C</t>
  </si>
  <si>
    <t>GO:0071944</t>
  </si>
  <si>
    <t>cell periphery</t>
  </si>
  <si>
    <t>19/401</t>
  </si>
  <si>
    <t>375/6839</t>
  </si>
  <si>
    <t>arahy.Tifrunner.gnm1.ann1.1A4FY7/arahy.Tifrunner.gnm1.ann1.435I7G/arahy.Tifrunner.gnm1.ann1.AM2AK0/arahy.Tifrunner.gnm1.ann1.B3UXLR/arahy.Tifrunner.gnm1.ann1.BT8HPN/arahy.Tifrunner.gnm1.ann1.FWQ16B/arahy.Tifrunner.gnm1.ann1.GR7VGW/arahy.Tifrunner.gnm1.ann1.GX4GBD/arahy.Tifrunner.gnm1.ann1.HK8QN4/arahy.Tifrunner.gnm1.ann1.HLP03A/arahy.Tifrunner.gnm1.ann1.IFFV7U/arahy.Tifrunner.gnm1.ann1.KU5GKQ/arahy.Tifrunner.gnm1.ann1.LY2JWZ/arahy.Tifrunner.gnm1.ann1.NACM2P/arahy.Tifrunner.gnm1.ann1.RN7KHK/arahy.Tifrunner.gnm1.ann1.SDH2U8/arahy.Tifrunner.gnm1.ann1.SLIY4S/arahy.Tifrunner.gnm1.ann1.T4NGX3/arahy.Tifrunner.gnm1.ann1.XQ4L3G</t>
  </si>
  <si>
    <t>arahy.1A4FY7/arahy.435I7G/arahy.AM2AK0/arahy.B3UXLR/arahy.BT8HPN/arahy.FWQ16B/arahy.GR7VGW/arahy.GX4GBD/arahy.HK8QN4/arahy.HLP03A/arahy.IFFV7U/arahy.KU5GKQ/arahy.LY2JWZ/arahy.NACM2P/arahy.RN7KHK/arahy.SDH2U8/arahy.SLIY4S/arahy.T4NGX3/arahy.XQ4L3G</t>
  </si>
  <si>
    <t>GO:0030118</t>
  </si>
  <si>
    <t>clathrin coat</t>
  </si>
  <si>
    <t>26/6839</t>
  </si>
  <si>
    <t>GO:0048500</t>
  </si>
  <si>
    <t>signal recognition particle</t>
  </si>
  <si>
    <t>GO:0005789</t>
  </si>
  <si>
    <t>endoplasmic reticulum membrane</t>
  </si>
  <si>
    <t>71/6839</t>
  </si>
  <si>
    <t>arahy.Tifrunner.gnm1.ann1.515IAB/arahy.Tifrunner.gnm1.ann1.I6SJVD/arahy.Tifrunner.gnm1.ann1.JTDL0E</t>
  </si>
  <si>
    <t>arahy.515IAB/arahy.I6SJVD/arahy.JTDL0E</t>
  </si>
  <si>
    <t>GO:0042175</t>
  </si>
  <si>
    <t>nuclear outer membrane-endoplasmic reticulum membrane network</t>
  </si>
  <si>
    <t>GO:0044432</t>
  </si>
  <si>
    <t>endoplasmic reticulum part</t>
  </si>
  <si>
    <t>GO:0098827</t>
  </si>
  <si>
    <t>endoplasmic reticulum subcompartment</t>
  </si>
  <si>
    <t>GO:0009521</t>
  </si>
  <si>
    <t>photosystem</t>
  </si>
  <si>
    <t>173/6839</t>
  </si>
  <si>
    <t>arahy.Tifrunner.gnm1.ann1.0W708Z/arahy.Tifrunner.gnm1.ann1.1NC23U/arahy.Tifrunner.gnm1.ann1.3I3T69/arahy.Tifrunner.gnm1.ann1.6C48SL/arahy.Tifrunner.gnm1.ann1.7VZ02V/arahy.Tifrunner.gnm1.ann1.MX15H0/arahy.Tifrunner.gnm1.ann1.UAEM0K/novel.4453</t>
  </si>
  <si>
    <t>arahy.0W708Z/arahy.1NC23U/arahy.3I3T69/arahy.6C48SL/arahy.7VZ02V/arahy.MX15H0/arahy.UAEM0K/-</t>
  </si>
  <si>
    <t>GO:0000786</t>
  </si>
  <si>
    <t>nucleosome</t>
  </si>
  <si>
    <t>28/6839</t>
  </si>
  <si>
    <t>arahy.Tifrunner.gnm1.ann1.85J3HU</t>
  </si>
  <si>
    <t>arahy.85J3HU</t>
  </si>
  <si>
    <t>GO:0015629</t>
  </si>
  <si>
    <t>actin cytoskeleton</t>
  </si>
  <si>
    <t>GO:0032993</t>
  </si>
  <si>
    <t>protein-DNA complex</t>
  </si>
  <si>
    <t>30/6839</t>
  </si>
  <si>
    <t>GO:0044815</t>
  </si>
  <si>
    <t>DNA packaging complex</t>
  </si>
  <si>
    <t>31/6839</t>
  </si>
  <si>
    <t>GO:0000785</t>
  </si>
  <si>
    <t>chromatin</t>
  </si>
  <si>
    <t>32/6839</t>
  </si>
  <si>
    <t>GO:0005654</t>
  </si>
  <si>
    <t>nucleoplasm</t>
  </si>
  <si>
    <t>104/6839</t>
  </si>
  <si>
    <t>arahy.Tifrunner.gnm1.ann1.3ELC0K/arahy.Tifrunner.gnm1.ann1.BNX2MS/arahy.Tifrunner.gnm1.ann1.HJB560/arahy.Tifrunner.gnm1.ann1.K25QHH</t>
  </si>
  <si>
    <t>arahy.3ELC0K/arahy.BNX2MS/arahy.HJB560/arahy.K25QHH</t>
  </si>
  <si>
    <t>GO:0044451</t>
  </si>
  <si>
    <t>nucleoplasm part</t>
  </si>
  <si>
    <t>GO:0005783</t>
  </si>
  <si>
    <t>endoplasmic reticulum</t>
  </si>
  <si>
    <t>arahy.Tifrunner.gnm1.ann1.515IAB/arahy.Tifrunner.gnm1.ann1.I6SJVD/arahy.Tifrunner.gnm1.ann1.JTDL0E/arahy.Tifrunner.gnm1.ann1.UMKY0Z</t>
  </si>
  <si>
    <t>arahy.515IAB/arahy.I6SJVD/arahy.JTDL0E/arahy.UMKY0Z</t>
  </si>
  <si>
    <t>GO:0005694</t>
  </si>
  <si>
    <t>chromosome</t>
  </si>
  <si>
    <t>117/6839</t>
  </si>
  <si>
    <t>GO:0005667</t>
  </si>
  <si>
    <t>transcription factor complex</t>
  </si>
  <si>
    <t>45/6839</t>
  </si>
  <si>
    <t>arahy.Tifrunner.gnm1.ann1.1J1N84</t>
  </si>
  <si>
    <t>arahy.1J1N84</t>
  </si>
  <si>
    <t>GO:0031966</t>
  </si>
  <si>
    <t>mitochondrial membrane</t>
  </si>
  <si>
    <t>74/6839</t>
  </si>
  <si>
    <t>GO:0009507</t>
  </si>
  <si>
    <t>chloroplast</t>
  </si>
  <si>
    <t>arahy.Tifrunner.gnm1.ann1.L0KK3Q</t>
  </si>
  <si>
    <t>arahy.L0KK3Q</t>
  </si>
  <si>
    <t>GO:0009536</t>
  </si>
  <si>
    <t>plastid</t>
  </si>
  <si>
    <t>GO:0031967</t>
  </si>
  <si>
    <t>organelle envelope</t>
  </si>
  <si>
    <t>100/6839</t>
  </si>
  <si>
    <t>arahy.Tifrunner.gnm1.ann1.448EM4/arahy.Tifrunner.gnm1.ann1.8K57QZ/arahy.Tifrunner.gnm1.ann1.F7SZPJ</t>
  </si>
  <si>
    <t>arahy.448EM4/arahy.8K57QZ/arahy.F7SZPJ</t>
  </si>
  <si>
    <t>GO:0031975</t>
  </si>
  <si>
    <t>envelope</t>
  </si>
  <si>
    <t>GO:0044429</t>
  </si>
  <si>
    <t>mitochondrial part</t>
  </si>
  <si>
    <t>103/6839</t>
  </si>
  <si>
    <t>arahy.Tifrunner.gnm1.ann1.8K57QZ/arahy.Tifrunner.gnm1.ann1.F7SZPJ/arahy.Tifrunner.gnm1.ann1.V9EI6C</t>
  </si>
  <si>
    <t>arahy.8K57QZ/arahy.F7SZPJ/arahy.V9EI6C</t>
  </si>
  <si>
    <t>GO:0005740</t>
  </si>
  <si>
    <t>mitochondrial envelope</t>
  </si>
  <si>
    <t>80/6839</t>
  </si>
  <si>
    <t>GO:0016469</t>
  </si>
  <si>
    <t>proton-transporting two-sector ATPase complex</t>
  </si>
  <si>
    <t>GO:0031981</t>
  </si>
  <si>
    <t>nuclear lumen</t>
  </si>
  <si>
    <t>140/6839</t>
  </si>
  <si>
    <t>GO:0031974</t>
  </si>
  <si>
    <t>membrane-enclosed lumen</t>
  </si>
  <si>
    <t>165/6839</t>
  </si>
  <si>
    <t>arahy.Tifrunner.gnm1.ann1.3ELC0K/arahy.Tifrunner.gnm1.ann1.BNX2MS/arahy.Tifrunner.gnm1.ann1.HJB560/arahy.Tifrunner.gnm1.ann1.K25QHH/arahy.Tifrunner.gnm1.ann1.V9EI6C</t>
  </si>
  <si>
    <t>arahy.3ELC0K/arahy.BNX2MS/arahy.HJB560/arahy.K25QHH/arahy.V9EI6C</t>
  </si>
  <si>
    <t>GO:0043233</t>
  </si>
  <si>
    <t>organelle lumen</t>
  </si>
  <si>
    <t>GO:0070013</t>
  </si>
  <si>
    <t>intracellular organelle lumen</t>
  </si>
  <si>
    <t>GO:1905368</t>
  </si>
  <si>
    <t>peptidase complex</t>
  </si>
  <si>
    <t>GO:0098797</t>
  </si>
  <si>
    <t>plasma membrane protein complex</t>
  </si>
  <si>
    <t>65/6839</t>
  </si>
  <si>
    <t>GO:0044459</t>
  </si>
  <si>
    <t>plasma membrane part</t>
  </si>
  <si>
    <t>67/6839</t>
  </si>
  <si>
    <t>GO:0005886</t>
  </si>
  <si>
    <t>plasma membrane</t>
  </si>
  <si>
    <t>GO:0098796</t>
  </si>
  <si>
    <t>membrane protein complex</t>
  </si>
  <si>
    <t>17/401</t>
  </si>
  <si>
    <t>456/6839</t>
  </si>
  <si>
    <t>arahy.Tifrunner.gnm1.ann1.0W708Z/arahy.Tifrunner.gnm1.ann1.1NC23U/arahy.Tifrunner.gnm1.ann1.386S4Z/arahy.Tifrunner.gnm1.ann1.3FE9AW/arahy.Tifrunner.gnm1.ann1.3I3T69/arahy.Tifrunner.gnm1.ann1.515IAB/arahy.Tifrunner.gnm1.ann1.6C48SL/arahy.Tifrunner.gnm1.ann1.7VZ02V/arahy.Tifrunner.gnm1.ann1.89LBMG/arahy.Tifrunner.gnm1.ann1.AM2AK0/arahy.Tifrunner.gnm1.ann1.HMN99B/arahy.Tifrunner.gnm1.ann1.MX15H0/arahy.Tifrunner.gnm1.ann1.QRYW66/arahy.Tifrunner.gnm1.ann1.SHN3V5/arahy.Tifrunner.gnm1.ann1.UAEM0K/arahy.Tifrunner.gnm1.ann1.WT3DYW/novel.4453</t>
  </si>
  <si>
    <t>arahy.0W708Z/arahy.1NC23U/arahy.386S4Z/arahy.3FE9AW/arahy.3I3T69/arahy.515IAB/arahy.6C48SL/arahy.7VZ02V/arahy.89LBMG/arahy.AM2AK0/arahy.HMN99B/arahy.MX15H0/arahy.QRYW66/arahy.SHN3V5/arahy.UAEM0K/arahy.WT3DYW/-</t>
  </si>
  <si>
    <t>GO:0009523</t>
  </si>
  <si>
    <t>photosystem II</t>
  </si>
  <si>
    <t>arahy.Tifrunner.gnm1.ann1.1NC23U</t>
  </si>
  <si>
    <t>arahy.1NC23U</t>
  </si>
  <si>
    <t>GO:0044428</t>
  </si>
  <si>
    <t>nuclear part</t>
  </si>
  <si>
    <t>202/6839</t>
  </si>
  <si>
    <t>arahy.Tifrunner.gnm1.ann1.3ELC0K/arahy.Tifrunner.gnm1.ann1.448EM4/arahy.Tifrunner.gnm1.ann1.BNX2MS/arahy.Tifrunner.gnm1.ann1.HJB560/arahy.Tifrunner.gnm1.ann1.K25QHH</t>
  </si>
  <si>
    <t>arahy.3ELC0K/arahy.448EM4/arahy.BNX2MS/arahy.HJB560/arahy.K25QHH</t>
  </si>
  <si>
    <t>GO:1990234</t>
  </si>
  <si>
    <t>transferase complex</t>
  </si>
  <si>
    <t>148/6839</t>
  </si>
  <si>
    <t>GO:0005739</t>
  </si>
  <si>
    <t>mitochondrion</t>
  </si>
  <si>
    <t>196/6839</t>
  </si>
  <si>
    <t>arahy.Tifrunner.gnm1.ann1.8K57QZ/arahy.Tifrunner.gnm1.ann1.9FHV3M/arahy.Tifrunner.gnm1.ann1.F7SZPJ/arahy.Tifrunner.gnm1.ann1.V9EI6C</t>
  </si>
  <si>
    <t>arahy.8K57QZ/arahy.9FHV3M/arahy.F7SZPJ/arahy.V9EI6C</t>
  </si>
  <si>
    <t>GO:1902494</t>
  </si>
  <si>
    <t>catalytic complex</t>
  </si>
  <si>
    <t>340/6839</t>
  </si>
  <si>
    <t>arahy.Tifrunner.gnm1.ann1.3BWT9P/arahy.Tifrunner.gnm1.ann1.3ELC0K/arahy.Tifrunner.gnm1.ann1.515IAB/arahy.Tifrunner.gnm1.ann1.6AG38Z/arahy.Tifrunner.gnm1.ann1.HJB560/arahy.Tifrunner.gnm1.ann1.K25QHH</t>
  </si>
  <si>
    <t>arahy.3BWT9P/arahy.3ELC0K/arahy.515IAB/arahy.6AG38Z/arahy.HJB560/arahy.K25QHH</t>
  </si>
  <si>
    <t>MF</t>
  </si>
  <si>
    <t>GO:0016759</t>
  </si>
  <si>
    <t>cellulose synthase activity</t>
  </si>
  <si>
    <t>14/1865</t>
  </si>
  <si>
    <t>78/29949</t>
  </si>
  <si>
    <t>arahy.Tifrunner.gnm1.ann1.0I2RXG/arahy.Tifrunner.gnm1.ann1.59YJJA/arahy.Tifrunner.gnm1.ann1.6R9DCH/arahy.Tifrunner.gnm1.ann1.82KWKE/arahy.Tifrunner.gnm1.ann1.8WA065/arahy.Tifrunner.gnm1.ann1.A28NZ9/arahy.Tifrunner.gnm1.ann1.ASAK87/arahy.Tifrunner.gnm1.ann1.QW86C3/arahy.Tifrunner.gnm1.ann1.RYYU2D/arahy.Tifrunner.gnm1.ann1.UV7373/arahy.Tifrunner.gnm1.ann1.WB2G9J/arahy.Tifrunner.gnm1.ann1.XE16ZF/arahy.Tifrunner.gnm1.ann1.YQYW9N/arahy.Tifrunner.gnm1.ann1.Z32ZXD</t>
  </si>
  <si>
    <t>arahy.0I2RXG/arahy.59YJJA/arahy.6R9DCH/arahy.82KWKE/arahy.8WA065/arahy.A28NZ9/arahy.ASAK87/arahy.QW86C3/arahy.RYYU2D/arahy.UV7373/arahy.WB2G9J/arahy.XE16ZF/arahy.YQYW9N/arahy.Z32ZXD</t>
  </si>
  <si>
    <t>GO:0016760</t>
  </si>
  <si>
    <t>cellulose synthase (UDP-forming) activity</t>
  </si>
  <si>
    <t>GO:0051213</t>
  </si>
  <si>
    <t>dioxygenase activity</t>
  </si>
  <si>
    <t>16/1865</t>
  </si>
  <si>
    <t>106/29949</t>
  </si>
  <si>
    <t>arahy.Tifrunner.gnm1.ann1.27MJ8C/arahy.Tifrunner.gnm1.ann1.62QAW3/arahy.Tifrunner.gnm1.ann1.8D7DUE/arahy.Tifrunner.gnm1.ann1.9LG0C7/arahy.Tifrunner.gnm1.ann1.AIGQ5R/arahy.Tifrunner.gnm1.ann1.GC5CXU/arahy.Tifrunner.gnm1.ann1.KE4T51/arahy.Tifrunner.gnm1.ann1.KS8M6W/arahy.Tifrunner.gnm1.ann1.LXAL56/arahy.Tifrunner.gnm1.ann1.NDAY03/arahy.Tifrunner.gnm1.ann1.PG0L05/arahy.Tifrunner.gnm1.ann1.R0TYU9/arahy.Tifrunner.gnm1.ann1.UXKX2B/arahy.Tifrunner.gnm1.ann1.V9UCIZ/arahy.Tifrunner.gnm1.ann1.WPXT30/arahy.Tifrunner.gnm1.ann1.ZS7YSR</t>
  </si>
  <si>
    <t>arahy.27MJ8C/arahy.62QAW3/arahy.8D7DUE/arahy.9LG0C7/arahy.AIGQ5R/arahy.GC5CXU/arahy.KE4T51/arahy.KS8M6W/arahy.LXAL56/arahy.NDAY03/arahy.PG0L05/arahy.R0TYU9/arahy.UXKX2B/arahy.V9UCIZ/arahy.WPXT30/arahy.ZS7YSR</t>
  </si>
  <si>
    <t>GO:0005516</t>
  </si>
  <si>
    <t>calmodulin binding</t>
  </si>
  <si>
    <t>12/1865</t>
  </si>
  <si>
    <t>71/29949</t>
  </si>
  <si>
    <t>arahy.Tifrunner.gnm1.ann1.3F0XG2/arahy.Tifrunner.gnm1.ann1.BY16ED/arahy.Tifrunner.gnm1.ann1.DH8F8S/arahy.Tifrunner.gnm1.ann1.F4JI80/arahy.Tifrunner.gnm1.ann1.GM51F1/arahy.Tifrunner.gnm1.ann1.KE4T51/arahy.Tifrunner.gnm1.ann1.R2NPVK/arahy.Tifrunner.gnm1.ann1.R41K8Z/arahy.Tifrunner.gnm1.ann1.RV2MLL/arahy.Tifrunner.gnm1.ann1.WPXT30/arahy.Tifrunner.gnm1.ann1.Z6E1QU/novel.3373</t>
  </si>
  <si>
    <t>arahy.3F0XG2/arahy.BY16ED/arahy.DH8F8S/arahy.F4JI80/arahy.GM51F1/arahy.KE4T51/arahy.R2NPVK/arahy.R41K8Z/arahy.RV2MLL/arahy.WPXT30/arahy.Z6E1QU/-</t>
  </si>
  <si>
    <t>GO:0016702</t>
  </si>
  <si>
    <t>oxidoreductase activity, acting on single donors with incorporation of molecular oxygen, incorporation of two atoms of oxygen</t>
  </si>
  <si>
    <t>100/29949</t>
  </si>
  <si>
    <t>arahy.Tifrunner.gnm1.ann1.27MJ8C/arahy.Tifrunner.gnm1.ann1.62QAW3/arahy.Tifrunner.gnm1.ann1.8D7DUE/arahy.Tifrunner.gnm1.ann1.9LG0C7/arahy.Tifrunner.gnm1.ann1.AIGQ5R/arahy.Tifrunner.gnm1.ann1.GC5CXU/arahy.Tifrunner.gnm1.ann1.KS8M6W/arahy.Tifrunner.gnm1.ann1.LXAL56/arahy.Tifrunner.gnm1.ann1.NDAY03/arahy.Tifrunner.gnm1.ann1.PG0L05/arahy.Tifrunner.gnm1.ann1.R0TYU9/arahy.Tifrunner.gnm1.ann1.UXKX2B/arahy.Tifrunner.gnm1.ann1.V9UCIZ/arahy.Tifrunner.gnm1.ann1.ZS7YSR</t>
  </si>
  <si>
    <t>arahy.27MJ8C/arahy.62QAW3/arahy.8D7DUE/arahy.9LG0C7/arahy.AIGQ5R/arahy.GC5CXU/arahy.KS8M6W/arahy.LXAL56/arahy.NDAY03/arahy.PG0L05/arahy.R0TYU9/arahy.UXKX2B/arahy.V9UCIZ/arahy.ZS7YSR</t>
  </si>
  <si>
    <t>GO:0016747</t>
  </si>
  <si>
    <t>transferase activity, transferring acyl groups other than amino-acyl groups</t>
  </si>
  <si>
    <t>43/1865</t>
  </si>
  <si>
    <t>455/29949</t>
  </si>
  <si>
    <t>arahy.Tifrunner.gnm1.ann1.271EIT/arahy.Tifrunner.gnm1.ann1.2DX304/arahy.Tifrunner.gnm1.ann1.3E45N9/arahy.Tifrunner.gnm1.ann1.3FR1H5/arahy.Tifrunner.gnm1.ann1.47X2VM/arahy.Tifrunner.gnm1.ann1.4R2B5R/arahy.Tifrunner.gnm1.ann1.5JI0ZF/arahy.Tifrunner.gnm1.ann1.5V2BX3/arahy.Tifrunner.gnm1.ann1.75V8XQ/arahy.Tifrunner.gnm1.ann1.8A3KH0/arahy.Tifrunner.gnm1.ann1.93YEB2/arahy.Tifrunner.gnm1.ann1.9WJW1L/arahy.Tifrunner.gnm1.ann1.9YR5UX/arahy.Tifrunner.gnm1.ann1.AYAJ7Z/arahy.Tifrunner.gnm1.ann1.BT7TF3/arahy.Tifrunner.gnm1.ann1.C6TAEW/arahy.Tifrunner.gnm1.ann1.CWUI7Z/arahy.Tifrunner.gnm1.ann1.D991TP/arahy.Tifrunner.gnm1.ann1.DCBE83/arahy.Tifrunner.gnm1.ann1.EIHU0P/arahy.Tifrunner.gnm1.ann1.F78IM4/arahy.Tifrunner.gnm1.ann1.FQMP84/arahy.Tifrunner.gnm1.ann1.GCG1Y2/arahy.Tifrunner.gnm1.ann1.GM1YIR/arahy.Tifrunner.gnm1.ann1.IK43K5/arahy.Tifrunner.gnm1.ann1.J3RNWS/arahy.Tifrunner.gnm1.ann1.L2JSEZ/arahy.Tifrunner.gnm1.ann1.L55DKK/arahy.Tifrunner.gnm1.ann1.LG7CZ2/arahy.Tifrunner.gnm1.ann1.ND3FHR/arahy.Tifrunner.gnm1.ann1.NFP3PK/arahy.Tifrunner.gnm1.ann1.NJP72Z/arahy.Tifrunner.gnm1.ann1.PYMC5A/arahy.Tifrunner.gnm1.ann1.RLQ8YA/arahy.Tifrunner.gnm1.ann1.SGRW4C/arahy.Tifrunner.gnm1.ann1.W8ALCK/arahy.Tifrunner.gnm1.ann1.WN738C/arahy.Tifrunner.gnm1.ann1.WW5SAZ/arahy.Tifrunner.gnm1.ann1.X3WNCL/arahy.Tifrunner.gnm1.ann1.ZP9SCJ/arahy.Tifrunner.gnm1.ann1.ZV98P0/novel.1212/novel.894</t>
  </si>
  <si>
    <t>arahy.271EIT/arahy.2DX304/arahy.3E45N9/arahy.3FR1H5/arahy.47X2VM/arahy.4R2B5R/arahy.5JI0ZF/arahy.5V2BX3/arahy.75V8XQ/arahy.8A3KH0/arahy.93YEB2/arahy.9WJW1L/arahy.9YR5UX/arahy.AYAJ7Z/arahy.BT7TF3/arahy.C6TAEW/arahy.CWUI7Z/arahy.D991TP/arahy.DCBE83/arahy.EIHU0P/arahy.F78IM4/arahy.FQMP84/arahy.GCG1Y2/arahy.GM1YIR/arahy.IK43K5/arahy.J3RNWS/arahy.L2JSEZ/arahy.L55DKK/arahy.LG7CZ2/arahy.ND3FHR/arahy.NFP3PK/arahy.NJP72Z/arahy.PYMC5A/arahy.RLQ8YA/arahy.SGRW4C/arahy.W8ALCK/arahy.WN738C/arahy.WW5SAZ/arahy.X3WNCL/arahy.ZP9SCJ/arahy.ZV98P0/-/-</t>
  </si>
  <si>
    <t>GO:0016667</t>
  </si>
  <si>
    <t>oxidoreductase activity, acting on a sulfur group of donors</t>
  </si>
  <si>
    <t>103/29949</t>
  </si>
  <si>
    <t>arahy.Tifrunner.gnm1.ann1.0CM7KK/arahy.Tifrunner.gnm1.ann1.2G648V/arahy.Tifrunner.gnm1.ann1.2GZ3LH/arahy.Tifrunner.gnm1.ann1.90K79T/arahy.Tifrunner.gnm1.ann1.A3XBSF/arahy.Tifrunner.gnm1.ann1.EFB7JN/arahy.Tifrunner.gnm1.ann1.HUBH2G/arahy.Tifrunner.gnm1.ann1.I51058/arahy.Tifrunner.gnm1.ann1.M6S7AL/arahy.Tifrunner.gnm1.ann1.X54UNA/arahy.Tifrunner.gnm1.ann1.Y505N2/arahy.Tifrunner.gnm1.ann1.Z5Y8E6/novel.2399/novel.754</t>
  </si>
  <si>
    <t>arahy.0CM7KK/arahy.2G648V/arahy.2GZ3LH/arahy.90K79T/arahy.A3XBSF/arahy.EFB7JN/arahy.HUBH2G/arahy.I51058/arahy.M6S7AL/arahy.X54UNA/arahy.Y505N2/arahy.Z5Y8E6/-/-</t>
  </si>
  <si>
    <t>GO:0003968</t>
  </si>
  <si>
    <t>RNA-directed 5'-3' RNA polymerase activity</t>
  </si>
  <si>
    <t>4/1865</t>
  </si>
  <si>
    <t>12/29949</t>
  </si>
  <si>
    <t>arahy.Tifrunner.gnm1.ann1.92BDQ3/arahy.Tifrunner.gnm1.ann1.9LQV7C/arahy.Tifrunner.gnm1.ann1.MIQ9L3/arahy.Tifrunner.gnm1.ann1.TJ3454</t>
  </si>
  <si>
    <t>arahy.92BDQ3/arahy.9LQV7C/arahy.MIQ9L3/arahy.TJ3454</t>
  </si>
  <si>
    <t>GO:0004144</t>
  </si>
  <si>
    <t>diacylglycerol O-acyltransferase activity</t>
  </si>
  <si>
    <t>6/1865</t>
  </si>
  <si>
    <t>27/29949</t>
  </si>
  <si>
    <t>arahy.Tifrunner.gnm1.ann1.4R2B5R/arahy.Tifrunner.gnm1.ann1.9WJW1L/arahy.Tifrunner.gnm1.ann1.DCBE83/arahy.Tifrunner.gnm1.ann1.GM1YIR/arahy.Tifrunner.gnm1.ann1.IK43K5/arahy.Tifrunner.gnm1.ann1.J3RNWS</t>
  </si>
  <si>
    <t>arahy.4R2B5R/arahy.9WJW1L/arahy.DCBE83/arahy.GM1YIR/arahy.IK43K5/arahy.J3RNWS</t>
  </si>
  <si>
    <t>GO:0016411</t>
  </si>
  <si>
    <t>acylglycerol O-acyltransferase activity</t>
  </si>
  <si>
    <t>GO:0016701</t>
  </si>
  <si>
    <t>oxidoreductase activity, acting on single donors with incorporation of molecular oxygen</t>
  </si>
  <si>
    <t>17/1865</t>
  </si>
  <si>
    <t>140/29949</t>
  </si>
  <si>
    <t>arahy.Tifrunner.gnm1.ann1.27MJ8C/arahy.Tifrunner.gnm1.ann1.62QAW3/arahy.Tifrunner.gnm1.ann1.6E02AJ/arahy.Tifrunner.gnm1.ann1.8D7DUE/arahy.Tifrunner.gnm1.ann1.9LG0C7/arahy.Tifrunner.gnm1.ann1.AIGQ5R/arahy.Tifrunner.gnm1.ann1.ELH53L/arahy.Tifrunner.gnm1.ann1.GC5CXU/arahy.Tifrunner.gnm1.ann1.KS8M6W/arahy.Tifrunner.gnm1.ann1.LXAL56/arahy.Tifrunner.gnm1.ann1.NDAY03/arahy.Tifrunner.gnm1.ann1.PG0L05/arahy.Tifrunner.gnm1.ann1.R0TYU9/arahy.Tifrunner.gnm1.ann1.UXKX2B/arahy.Tifrunner.gnm1.ann1.V9UCIZ/arahy.Tifrunner.gnm1.ann1.Z1CJI9/arahy.Tifrunner.gnm1.ann1.ZS7YSR</t>
  </si>
  <si>
    <t>arahy.27MJ8C/arahy.62QAW3/arahy.6E02AJ/arahy.8D7DUE/arahy.9LG0C7/arahy.AIGQ5R/arahy.ELH53L/arahy.GC5CXU/arahy.KS8M6W/arahy.LXAL56/arahy.NDAY03/arahy.PG0L05/arahy.R0TYU9/arahy.UXKX2B/arahy.V9UCIZ/arahy.Z1CJI9/arahy.ZS7YSR</t>
  </si>
  <si>
    <t>GO:0033743</t>
  </si>
  <si>
    <t>peptide-methionine (R)-S-oxide reductase activity</t>
  </si>
  <si>
    <t>13/29949</t>
  </si>
  <si>
    <t>arahy.Tifrunner.gnm1.ann1.2GZ3LH/arahy.Tifrunner.gnm1.ann1.EFB7JN/arahy.Tifrunner.gnm1.ann1.HUBH2G/arahy.Tifrunner.gnm1.ann1.X54UNA</t>
  </si>
  <si>
    <t>arahy.2GZ3LH/arahy.EFB7JN/arahy.HUBH2G/arahy.X54UNA</t>
  </si>
  <si>
    <t>GO:0046527</t>
  </si>
  <si>
    <t>glucosyltransferase activity</t>
  </si>
  <si>
    <t>22/1865</t>
  </si>
  <si>
    <t>202/29949</t>
  </si>
  <si>
    <t>arahy.Tifrunner.gnm1.ann1.0I2RXG/arahy.Tifrunner.gnm1.ann1.18JCSN/arahy.Tifrunner.gnm1.ann1.435I7G/arahy.Tifrunner.gnm1.ann1.59YJJA/arahy.Tifrunner.gnm1.ann1.6R9DCH/arahy.Tifrunner.gnm1.ann1.82KWKE/arahy.Tifrunner.gnm1.ann1.8WA065/arahy.Tifrunner.gnm1.ann1.A28NZ9/arahy.Tifrunner.gnm1.ann1.ASAK87/arahy.Tifrunner.gnm1.ann1.B3UXLR/arahy.Tifrunner.gnm1.ann1.BT8HPN/arahy.Tifrunner.gnm1.ann1.FWQ16B/arahy.Tifrunner.gnm1.ann1.GX4GBD/arahy.Tifrunner.gnm1.ann1.LC98AP/arahy.Tifrunner.gnm1.ann1.QW86C3/arahy.Tifrunner.gnm1.ann1.RN7KHK/arahy.Tifrunner.gnm1.ann1.RYYU2D/arahy.Tifrunner.gnm1.ann1.UV7373/arahy.Tifrunner.gnm1.ann1.WB2G9J/arahy.Tifrunner.gnm1.ann1.XE16ZF/arahy.Tifrunner.gnm1.ann1.YQYW9N/arahy.Tifrunner.gnm1.ann1.Z32ZXD</t>
  </si>
  <si>
    <t>arahy.0I2RXG/arahy.18JCSN/arahy.435I7G/arahy.59YJJA/arahy.6R9DCH/arahy.82KWKE/arahy.8WA065/arahy.A28NZ9/arahy.ASAK87/arahy.B3UXLR/arahy.BT8HPN/arahy.FWQ16B/arahy.GX4GBD/arahy.LC98AP/arahy.QW86C3/arahy.RN7KHK/arahy.RYYU2D/arahy.UV7373/arahy.WB2G9J/arahy.XE16ZF/arahy.YQYW9N/arahy.Z32ZXD</t>
  </si>
  <si>
    <t>GO:0015035</t>
  </si>
  <si>
    <t>protein disulfide oxidoreductase activity</t>
  </si>
  <si>
    <t>10/1865</t>
  </si>
  <si>
    <t>68/29949</t>
  </si>
  <si>
    <t>arahy.Tifrunner.gnm1.ann1.0CM7KK/arahy.Tifrunner.gnm1.ann1.2G648V/arahy.Tifrunner.gnm1.ann1.90K79T/arahy.Tifrunner.gnm1.ann1.A3XBSF/arahy.Tifrunner.gnm1.ann1.I51058/arahy.Tifrunner.gnm1.ann1.M6S7AL/arahy.Tifrunner.gnm1.ann1.Y505N2/arahy.Tifrunner.gnm1.ann1.Z5Y8E6/novel.2399/novel.754</t>
  </si>
  <si>
    <t>arahy.0CM7KK/arahy.2G648V/arahy.90K79T/arahy.A3XBSF/arahy.I51058/arahy.M6S7AL/arahy.Y505N2/arahy.Z5Y8E6/-/-</t>
  </si>
  <si>
    <t>GO:0008081</t>
  </si>
  <si>
    <t>phosphoric diester hydrolase activity</t>
  </si>
  <si>
    <t>8/1865</t>
  </si>
  <si>
    <t>53/29949</t>
  </si>
  <si>
    <t>arahy.Tifrunner.gnm1.ann1.0PNZ7T/arahy.Tifrunner.gnm1.ann1.2XR4L9/arahy.Tifrunner.gnm1.ann1.2YL60G/arahy.Tifrunner.gnm1.ann1.E110XT/arahy.Tifrunner.gnm1.ann1.JGYC2J/arahy.Tifrunner.gnm1.ann1.M6NE4G/arahy.Tifrunner.gnm1.ann1.V6T9EN/arahy.Tifrunner.gnm1.ann1.XWK03B</t>
  </si>
  <si>
    <t>arahy.0PNZ7T/arahy.2XR4L9/arahy.2YL60G/arahy.E110XT/arahy.JGYC2J/arahy.M6NE4G/arahy.V6T9EN/arahy.XWK03B</t>
  </si>
  <si>
    <t>GO:0035251</t>
  </si>
  <si>
    <t>UDP-glucosyltransferase activity</t>
  </si>
  <si>
    <t>143/29949</t>
  </si>
  <si>
    <t>arahy.Tifrunner.gnm1.ann1.0I2RXG/arahy.Tifrunner.gnm1.ann1.18JCSN/arahy.Tifrunner.gnm1.ann1.59YJJA/arahy.Tifrunner.gnm1.ann1.6R9DCH/arahy.Tifrunner.gnm1.ann1.82KWKE/arahy.Tifrunner.gnm1.ann1.8WA065/arahy.Tifrunner.gnm1.ann1.A28NZ9/arahy.Tifrunner.gnm1.ann1.ASAK87/arahy.Tifrunner.gnm1.ann1.LC98AP/arahy.Tifrunner.gnm1.ann1.QW86C3/arahy.Tifrunner.gnm1.ann1.RYYU2D/arahy.Tifrunner.gnm1.ann1.UV7373/arahy.Tifrunner.gnm1.ann1.WB2G9J/arahy.Tifrunner.gnm1.ann1.XE16ZF/arahy.Tifrunner.gnm1.ann1.YQYW9N/arahy.Tifrunner.gnm1.ann1.Z32ZXD</t>
  </si>
  <si>
    <t>arahy.0I2RXG/arahy.18JCSN/arahy.59YJJA/arahy.6R9DCH/arahy.82KWKE/arahy.8WA065/arahy.A28NZ9/arahy.ASAK87/arahy.LC98AP/arahy.QW86C3/arahy.RYYU2D/arahy.UV7373/arahy.WB2G9J/arahy.XE16ZF/arahy.YQYW9N/arahy.Z32ZXD</t>
  </si>
  <si>
    <t>GO:0005088</t>
  </si>
  <si>
    <t>Ras guanyl-nucleotide exchange factor activity</t>
  </si>
  <si>
    <t>5/1865</t>
  </si>
  <si>
    <t>25/29949</t>
  </si>
  <si>
    <t>arahy.Tifrunner.gnm1.ann1.EN6SL9/arahy.Tifrunner.gnm1.ann1.H8QPA0/arahy.Tifrunner.gnm1.ann1.Q4G4US/arahy.Tifrunner.gnm1.ann1.SZ2FPT/arahy.Tifrunner.gnm1.ann1.YX0GAM</t>
  </si>
  <si>
    <t>arahy.EN6SL9/arahy.H8QPA0/arahy.Q4G4US/arahy.SZ2FPT/arahy.YX0GAM</t>
  </si>
  <si>
    <t>GO:0005089</t>
  </si>
  <si>
    <t>Rho guanyl-nucleotide exchange factor activity</t>
  </si>
  <si>
    <t>GO:0017048</t>
  </si>
  <si>
    <t>Rho GTPase binding</t>
  </si>
  <si>
    <t>GO:0003779</t>
  </si>
  <si>
    <t>actin binding</t>
  </si>
  <si>
    <t>11/1865</t>
  </si>
  <si>
    <t>86/29949</t>
  </si>
  <si>
    <t>arahy.Tifrunner.gnm1.ann1.19SFKA/arahy.Tifrunner.gnm1.ann1.38CFQ6/arahy.Tifrunner.gnm1.ann1.5BU917/arahy.Tifrunner.gnm1.ann1.DN0YA4/arahy.Tifrunner.gnm1.ann1.F3VNHJ/arahy.Tifrunner.gnm1.ann1.H0Q4JL/arahy.Tifrunner.gnm1.ann1.I0F6BN/arahy.Tifrunner.gnm1.ann1.P1T2M1/arahy.Tifrunner.gnm1.ann1.P7UIV5/arahy.Tifrunner.gnm1.ann1.Q3GPI2/arahy.Tifrunner.gnm1.ann1.ZI0MRK</t>
  </si>
  <si>
    <t>arahy.19SFKA/arahy.38CFQ6/arahy.5BU917/arahy.DN0YA4/arahy.F3VNHJ/arahy.H0Q4JL/arahy.I0F6BN/arahy.P1T2M1/arahy.P7UIV5/arahy.Q3GPI2/arahy.ZI0MRK</t>
  </si>
  <si>
    <t>GO:0015036</t>
  </si>
  <si>
    <t>disulfide oxidoreductase activity</t>
  </si>
  <si>
    <t>76/29949</t>
  </si>
  <si>
    <t>GO:0016161</t>
  </si>
  <si>
    <t>beta-amylase activity</t>
  </si>
  <si>
    <t>18/29949</t>
  </si>
  <si>
    <t>GO:0030246</t>
  </si>
  <si>
    <t>carbohydrate binding</t>
  </si>
  <si>
    <t>33/1865</t>
  </si>
  <si>
    <t>368/29949</t>
  </si>
  <si>
    <t>arahy.Tifrunner.gnm1.ann1.00B185/arahy.Tifrunner.gnm1.ann1.16M659/arahy.Tifrunner.gnm1.ann1.2UMJ73/arahy.Tifrunner.gnm1.ann1.45XZWW/arahy.Tifrunner.gnm1.ann1.4MA6RL/arahy.Tifrunner.gnm1.ann1.4XJ09G/arahy.Tifrunner.gnm1.ann1.5EG1XI/arahy.Tifrunner.gnm1.ann1.68RGHK/arahy.Tifrunner.gnm1.ann1.72B7PK/arahy.Tifrunner.gnm1.ann1.99YD65/arahy.Tifrunner.gnm1.ann1.9ST09W/arahy.Tifrunner.gnm1.ann1.A68QNY/arahy.Tifrunner.gnm1.ann1.B473LU/arahy.Tifrunner.gnm1.ann1.DCC0MI/arahy.Tifrunner.gnm1.ann1.DFS8IZ/arahy.Tifrunner.gnm1.ann1.DI7JZY/arahy.Tifrunner.gnm1.ann1.ET5R50/arahy.Tifrunner.gnm1.ann1.G6P4F8/arahy.Tifrunner.gnm1.ann1.GCH8EX/arahy.Tifrunner.gnm1.ann1.GL05UA/arahy.Tifrunner.gnm1.ann1.GW3QL7/arahy.Tifrunner.gnm1.ann1.IYE9TT/arahy.Tifrunner.gnm1.ann1.JTFI54/arahy.Tifrunner.gnm1.ann1.QU8W8M/arahy.Tifrunner.gnm1.ann1.RSDZ0N/arahy.Tifrunner.gnm1.ann1.SR3KSN/arahy.Tifrunner.gnm1.ann1.TV3P3Y/arahy.Tifrunner.gnm1.ann1.U03MUX/arahy.Tifrunner.gnm1.ann1.W6LUDP/arahy.Tifrunner.gnm1.ann1.X916M1/arahy.Tifrunner.gnm1.ann1.XEI4AF/arahy.Tifrunner.gnm1.ann1.ZN5A6W/novel.884</t>
  </si>
  <si>
    <t>arahy.00B185/arahy.16M659/arahy.2UMJ73/arahy.45XZWW/arahy.4MA6RL/arahy.4XJ09G/arahy.5EG1XI/arahy.68RGHK/arahy.72B7PK/arahy.99YD65/arahy.9ST09W/arahy.A68QNY/arahy.B473LU/arahy.DCC0MI/arahy.DFS8IZ/arahy.DI7JZY/arahy.ET5R50/arahy.G6P4F8/arahy.GCH8EX/arahy.GL05UA/arahy.GW3QL7/arahy.IYE9TT/arahy.JTFI54/arahy.QU8W8M/arahy.RSDZ0N/arahy.SR3KSN/arahy.TV3P3Y/arahy.U03MUX/arahy.W6LUDP/arahy.X916M1/arahy.XEI4AF/arahy.ZN5A6W/-</t>
  </si>
  <si>
    <t>GO:0008374</t>
  </si>
  <si>
    <t>O-acyltransferase activity</t>
  </si>
  <si>
    <t>9/1865</t>
  </si>
  <si>
    <t>69/29949</t>
  </si>
  <si>
    <t>arahy.Tifrunner.gnm1.ann1.2DX304/arahy.Tifrunner.gnm1.ann1.4R2B5R/arahy.Tifrunner.gnm1.ann1.9WJW1L/arahy.Tifrunner.gnm1.ann1.DCBE83/arahy.Tifrunner.gnm1.ann1.F78IM4/arahy.Tifrunner.gnm1.ann1.GM1YIR/arahy.Tifrunner.gnm1.ann1.IK43K5/arahy.Tifrunner.gnm1.ann1.J3RNWS/arahy.Tifrunner.gnm1.ann1.X3WNCL</t>
  </si>
  <si>
    <t>arahy.2DX304/arahy.4R2B5R/arahy.9WJW1L/arahy.DCBE83/arahy.F78IM4/arahy.GM1YIR/arahy.IK43K5/arahy.J3RNWS/arahy.X3WNCL</t>
  </si>
  <si>
    <t>GO:0022804</t>
  </si>
  <si>
    <t>active transmembrane transporter activity</t>
  </si>
  <si>
    <t>35/1865</t>
  </si>
  <si>
    <t>403/29949</t>
  </si>
  <si>
    <t>arahy.Tifrunner.gnm1.ann1.1ERV7Y/arahy.Tifrunner.gnm1.ann1.2GZ3LH/arahy.Tifrunner.gnm1.ann1.3U55TZ/arahy.Tifrunner.gnm1.ann1.46FXJU/arahy.Tifrunner.gnm1.ann1.5I1DLU/arahy.Tifrunner.gnm1.ann1.5LV02X/arahy.Tifrunner.gnm1.ann1.5Y0QX9/arahy.Tifrunner.gnm1.ann1.6VZ2KG/arahy.Tifrunner.gnm1.ann1.716UDI/arahy.Tifrunner.gnm1.ann1.747ND8/arahy.Tifrunner.gnm1.ann1.74EJA4/arahy.Tifrunner.gnm1.ann1.85EBQ9/arahy.Tifrunner.gnm1.ann1.E0TNI0/arahy.Tifrunner.gnm1.ann1.F5EPY8/arahy.Tifrunner.gnm1.ann1.FA8BAD/arahy.Tifrunner.gnm1.ann1.FJ2DZD/arahy.Tifrunner.gnm1.ann1.GRN8HF/arahy.Tifrunner.gnm1.ann1.HUBH2G/arahy.Tifrunner.gnm1.ann1.IBJJ46/arahy.Tifrunner.gnm1.ann1.IPZ39I/arahy.Tifrunner.gnm1.ann1.K0DIZR/arahy.Tifrunner.gnm1.ann1.K80CQQ/arahy.Tifrunner.gnm1.ann1.KLG2UC/arahy.Tifrunner.gnm1.ann1.L9LT8B/arahy.Tifrunner.gnm1.ann1.MLG9ZJ/arahy.Tifrunner.gnm1.ann1.P4VL2P/arahy.Tifrunner.gnm1.ann1.T29US9/arahy.Tifrunner.gnm1.ann1.TND3PH/arahy.Tifrunner.gnm1.ann1.TS3HWZ/arahy.Tifrunner.gnm1.ann1.UYT2V6/arahy.Tifrunner.gnm1.ann1.VI8BIT/arahy.Tifrunner.gnm1.ann1.WX55PG/arahy.Tifrunner.gnm1.ann1.X1B64Z/arahy.Tifrunner.gnm1.ann1.YA4UY3/arahy.Tifrunner.gnm1.ann1.Z9FA5A</t>
  </si>
  <si>
    <t>arahy.1ERV7Y/arahy.2GZ3LH/arahy.3U55TZ/arahy.46FXJU/arahy.5I1DLU/arahy.5LV02X/arahy.5Y0QX9/arahy.6VZ2KG/arahy.716UDI/arahy.747ND8/arahy.74EJA4/arahy.85EBQ9/arahy.E0TNI0/arahy.F5EPY8/arahy.FA8BAD/arahy.FJ2DZD/arahy.GRN8HF/arahy.HUBH2G/arahy.IBJJ46/arahy.IPZ39I/arahy.K0DIZR/arahy.K80CQQ/arahy.KLG2UC/arahy.L9LT8B/arahy.MLG9ZJ/arahy.P4VL2P/arahy.T29US9/arahy.TND3PH/arahy.TS3HWZ/arahy.UYT2V6/arahy.VI8BIT/arahy.WX55PG/arahy.X1B64Z/arahy.YA4UY3/arahy.Z9FA5A</t>
  </si>
  <si>
    <t>GO:0016160</t>
  </si>
  <si>
    <t>amylase activity</t>
  </si>
  <si>
    <t>30/29949</t>
  </si>
  <si>
    <t>arahy.Tifrunner.gnm1.ann1.0V89VS/arahy.Tifrunner.gnm1.ann1.34GL3D/arahy.Tifrunner.gnm1.ann1.60DV95/arahy.Tifrunner.gnm1.ann1.I36EUT/arahy.Tifrunner.gnm1.ann1.ZINR5T</t>
  </si>
  <si>
    <t>arahy.0V89VS/arahy.34GL3D/arahy.60DV95/arahy.I36EUT/arahy.ZINR5T</t>
  </si>
  <si>
    <t>GO:0003854</t>
  </si>
  <si>
    <t>3-beta-hydroxy-delta5-steroid dehydrogenase activity</t>
  </si>
  <si>
    <t>21/29949</t>
  </si>
  <si>
    <t>GO:0016229</t>
  </si>
  <si>
    <t>steroid dehydrogenase activity</t>
  </si>
  <si>
    <t>GO:0016671</t>
  </si>
  <si>
    <t>oxidoreductase activity, acting on a sulfur group of donors, disulfide as acceptor</t>
  </si>
  <si>
    <t>GO:0033764</t>
  </si>
  <si>
    <t>steroid dehydrogenase activity, acting on the CH-OH group of donors, NAD or NADP as acceptor</t>
  </si>
  <si>
    <t>GO:0004180</t>
  </si>
  <si>
    <t>carboxypeptidase activity</t>
  </si>
  <si>
    <t>134/29949</t>
  </si>
  <si>
    <t>arahy.Tifrunner.gnm1.ann1.3266FY/arahy.Tifrunner.gnm1.ann1.3TG68A/arahy.Tifrunner.gnm1.ann1.46YMZL/arahy.Tifrunner.gnm1.ann1.4TV0N2/arahy.Tifrunner.gnm1.ann1.9JVG50/arahy.Tifrunner.gnm1.ann1.DV6GD6/arahy.Tifrunner.gnm1.ann1.EGME49/arahy.Tifrunner.gnm1.ann1.F00GPD/arahy.Tifrunner.gnm1.ann1.GI48ZZ/arahy.Tifrunner.gnm1.ann1.HPHS27/arahy.Tifrunner.gnm1.ann1.NS3ZLY/arahy.Tifrunner.gnm1.ann1.W91AJN/arahy.Tifrunner.gnm1.ann1.X6JA7U/novel.4222</t>
  </si>
  <si>
    <t>arahy.3266FY/arahy.3TG68A/arahy.46YMZL/arahy.4TV0N2/arahy.9JVG50/arahy.DV6GD6/arahy.EGME49/arahy.F00GPD/arahy.GI48ZZ/arahy.HPHS27/arahy.NS3ZLY/arahy.W91AJN/arahy.X6JA7U/-</t>
  </si>
  <si>
    <t>GO:0004611</t>
  </si>
  <si>
    <t>phosphoenolpyruvate carboxykinase activity</t>
  </si>
  <si>
    <t>33/29949</t>
  </si>
  <si>
    <t>arahy.Tifrunner.gnm1.ann1.09V7NE/arahy.Tifrunner.gnm1.ann1.3YC2HT/arahy.Tifrunner.gnm1.ann1.7GR9X4/arahy.Tifrunner.gnm1.ann1.979X0J/arahy.Tifrunner.gnm1.ann1.DT0NNH</t>
  </si>
  <si>
    <t>arahy.09V7NE/arahy.3YC2HT/arahy.7GR9X4/arahy.979X0J/arahy.DT0NNH</t>
  </si>
  <si>
    <t>GO:0004356</t>
  </si>
  <si>
    <t>glutamate-ammonia ligase activity</t>
  </si>
  <si>
    <t>3/1865</t>
  </si>
  <si>
    <t>14/29949</t>
  </si>
  <si>
    <t>GO:0016211</t>
  </si>
  <si>
    <t>ammonia ligase activity</t>
  </si>
  <si>
    <t>GO:0016880</t>
  </si>
  <si>
    <t>acid-ammonia (or amide) ligase activity</t>
  </si>
  <si>
    <t>GO:0070008</t>
  </si>
  <si>
    <t>serine-type exopeptidase activity</t>
  </si>
  <si>
    <t>arahy.Tifrunner.gnm1.ann1.3266FY/arahy.Tifrunner.gnm1.ann1.3TG68A/arahy.Tifrunner.gnm1.ann1.46YMZL/arahy.Tifrunner.gnm1.ann1.4TV0N2/arahy.Tifrunner.gnm1.ann1.DV6GD6/arahy.Tifrunner.gnm1.ann1.EGME49/arahy.Tifrunner.gnm1.ann1.F00GPD/arahy.Tifrunner.gnm1.ann1.GI48ZZ/arahy.Tifrunner.gnm1.ann1.HPHS27/arahy.Tifrunner.gnm1.ann1.JK7EPH/arahy.Tifrunner.gnm1.ann1.NS3ZLY/arahy.Tifrunner.gnm1.ann1.W91AJN/arahy.Tifrunner.gnm1.ann1.X6JA7U/novel.4222</t>
  </si>
  <si>
    <t>arahy.3266FY/arahy.3TG68A/arahy.46YMZL/arahy.4TV0N2/arahy.DV6GD6/arahy.EGME49/arahy.F00GPD/arahy.GI48ZZ/arahy.HPHS27/arahy.JK7EPH/arahy.NS3ZLY/arahy.W91AJN/arahy.X6JA7U/-</t>
  </si>
  <si>
    <t>GO:0016843</t>
  </si>
  <si>
    <t>amine-lyase activity</t>
  </si>
  <si>
    <t>24/29949</t>
  </si>
  <si>
    <t>arahy.Tifrunner.gnm1.ann1.30U8EM/arahy.Tifrunner.gnm1.ann1.MC457P/arahy.Tifrunner.gnm1.ann1.RH7YXW/arahy.Tifrunner.gnm1.ann1.TC7IYQ</t>
  </si>
  <si>
    <t>arahy.30U8EM/arahy.MC457P/arahy.RH7YXW/arahy.TC7IYQ</t>
  </si>
  <si>
    <t>GO:0016844</t>
  </si>
  <si>
    <t>strictosidine synthase activity</t>
  </si>
  <si>
    <t>GO:0004185</t>
  </si>
  <si>
    <t>serine-type carboxypeptidase activity</t>
  </si>
  <si>
    <t>13/1865</t>
  </si>
  <si>
    <t>130/29949</t>
  </si>
  <si>
    <t>arahy.Tifrunner.gnm1.ann1.3266FY/arahy.Tifrunner.gnm1.ann1.3TG68A/arahy.Tifrunner.gnm1.ann1.46YMZL/arahy.Tifrunner.gnm1.ann1.4TV0N2/arahy.Tifrunner.gnm1.ann1.DV6GD6/arahy.Tifrunner.gnm1.ann1.EGME49/arahy.Tifrunner.gnm1.ann1.F00GPD/arahy.Tifrunner.gnm1.ann1.GI48ZZ/arahy.Tifrunner.gnm1.ann1.HPHS27/arahy.Tifrunner.gnm1.ann1.NS3ZLY/arahy.Tifrunner.gnm1.ann1.W91AJN/arahy.Tifrunner.gnm1.ann1.X6JA7U/novel.4222</t>
  </si>
  <si>
    <t>arahy.3266FY/arahy.3TG68A/arahy.46YMZL/arahy.4TV0N2/arahy.DV6GD6/arahy.EGME49/arahy.F00GPD/arahy.GI48ZZ/arahy.HPHS27/arahy.NS3ZLY/arahy.W91AJN/arahy.X6JA7U/-</t>
  </si>
  <si>
    <t>GO:0015291</t>
  </si>
  <si>
    <t>secondary active transmembrane transporter activity</t>
  </si>
  <si>
    <t>20/1865</t>
  </si>
  <si>
    <t>222/29949</t>
  </si>
  <si>
    <t>arahy.Tifrunner.gnm1.ann1.1ERV7Y/arahy.Tifrunner.gnm1.ann1.2GZ3LH/arahy.Tifrunner.gnm1.ann1.3U55TZ/arahy.Tifrunner.gnm1.ann1.716UDI/arahy.Tifrunner.gnm1.ann1.747ND8/arahy.Tifrunner.gnm1.ann1.74EJA4/arahy.Tifrunner.gnm1.ann1.E0TNI0/arahy.Tifrunner.gnm1.ann1.FJ2DZD/arahy.Tifrunner.gnm1.ann1.GRN8HF/arahy.Tifrunner.gnm1.ann1.HUBH2G/arahy.Tifrunner.gnm1.ann1.IBJJ46/arahy.Tifrunner.gnm1.ann1.IPZ39I/arahy.Tifrunner.gnm1.ann1.KLG2UC/arahy.Tifrunner.gnm1.ann1.L9LT8B/arahy.Tifrunner.gnm1.ann1.MLG9ZJ/arahy.Tifrunner.gnm1.ann1.P4VL2P/arahy.Tifrunner.gnm1.ann1.T29US9/arahy.Tifrunner.gnm1.ann1.TND3PH/arahy.Tifrunner.gnm1.ann1.VI8BIT/arahy.Tifrunner.gnm1.ann1.Z9FA5A</t>
  </si>
  <si>
    <t>arahy.1ERV7Y/arahy.2GZ3LH/arahy.3U55TZ/arahy.716UDI/arahy.747ND8/arahy.74EJA4/arahy.E0TNI0/arahy.FJ2DZD/arahy.GRN8HF/arahy.HUBH2G/arahy.IBJJ46/arahy.IPZ39I/arahy.KLG2UC/arahy.L9LT8B/arahy.MLG9ZJ/arahy.P4VL2P/arahy.T29US9/arahy.TND3PH/arahy.VI8BIT/arahy.Z9FA5A</t>
  </si>
  <si>
    <t>GO:0005216</t>
  </si>
  <si>
    <t>ion channel activity</t>
  </si>
  <si>
    <t>131/29949</t>
  </si>
  <si>
    <t>arahy.Tifrunner.gnm1.ann1.51I078/arahy.Tifrunner.gnm1.ann1.8A5B5C/arahy.Tifrunner.gnm1.ann1.8H6DGU/arahy.Tifrunner.gnm1.ann1.A958VF/arahy.Tifrunner.gnm1.ann1.AS0BXY/arahy.Tifrunner.gnm1.ann1.DGFR3Y/arahy.Tifrunner.gnm1.ann1.FV7D0C/arahy.Tifrunner.gnm1.ann1.G3JKAY/arahy.Tifrunner.gnm1.ann1.I0UEI5/arahy.Tifrunner.gnm1.ann1.KVX5R4/arahy.Tifrunner.gnm1.ann1.LWGP6Z/arahy.Tifrunner.gnm1.ann1.S0FI4D/arahy.Tifrunner.gnm1.ann1.X81CAV</t>
  </si>
  <si>
    <t>arahy.51I078/arahy.8A5B5C/arahy.8H6DGU/arahy.A958VF/arahy.AS0BXY/arahy.DGFR3Y/arahy.FV7D0C/arahy.G3JKAY/arahy.I0UEI5/arahy.KVX5R4/arahy.LWGP6Z/arahy.S0FI4D/arahy.X81CAV</t>
  </si>
  <si>
    <t>GO:0015267</t>
  </si>
  <si>
    <t>channel activity</t>
  </si>
  <si>
    <t>GO:0022803</t>
  </si>
  <si>
    <t>passive transmembrane transporter activity</t>
  </si>
  <si>
    <t>GO:0022838</t>
  </si>
  <si>
    <t>substrate-specific channel activity</t>
  </si>
  <si>
    <t>GO:0015297</t>
  </si>
  <si>
    <t>antiporter activity</t>
  </si>
  <si>
    <t>19/1865</t>
  </si>
  <si>
    <t>210/29949</t>
  </si>
  <si>
    <t>arahy.Tifrunner.gnm1.ann1.1ERV7Y/arahy.Tifrunner.gnm1.ann1.2GZ3LH/arahy.Tifrunner.gnm1.ann1.3U55TZ/arahy.Tifrunner.gnm1.ann1.716UDI/arahy.Tifrunner.gnm1.ann1.747ND8/arahy.Tifrunner.gnm1.ann1.E0TNI0/arahy.Tifrunner.gnm1.ann1.FJ2DZD/arahy.Tifrunner.gnm1.ann1.GRN8HF/arahy.Tifrunner.gnm1.ann1.HUBH2G/arahy.Tifrunner.gnm1.ann1.IBJJ46/arahy.Tifrunner.gnm1.ann1.IPZ39I/arahy.Tifrunner.gnm1.ann1.KLG2UC/arahy.Tifrunner.gnm1.ann1.L9LT8B/arahy.Tifrunner.gnm1.ann1.MLG9ZJ/arahy.Tifrunner.gnm1.ann1.P4VL2P/arahy.Tifrunner.gnm1.ann1.T29US9/arahy.Tifrunner.gnm1.ann1.TND3PH/arahy.Tifrunner.gnm1.ann1.VI8BIT/arahy.Tifrunner.gnm1.ann1.Z9FA5A</t>
  </si>
  <si>
    <t>arahy.1ERV7Y/arahy.2GZ3LH/arahy.3U55TZ/arahy.716UDI/arahy.747ND8/arahy.E0TNI0/arahy.FJ2DZD/arahy.GRN8HF/arahy.HUBH2G/arahy.IBJJ46/arahy.IPZ39I/arahy.KLG2UC/arahy.L9LT8B/arahy.MLG9ZJ/arahy.P4VL2P/arahy.T29US9/arahy.TND3PH/arahy.VI8BIT/arahy.Z9FA5A</t>
  </si>
  <si>
    <t>GO:0004427</t>
  </si>
  <si>
    <t>inorganic diphosphatase activity</t>
  </si>
  <si>
    <t>arahy.Tifrunner.gnm1.ann1.5I1DLU/arahy.Tifrunner.gnm1.ann1.5TZ5KK/arahy.Tifrunner.gnm1.ann1.6SQ3H9/arahy.Tifrunner.gnm1.ann1.WXC3CC</t>
  </si>
  <si>
    <t>arahy.5I1DLU/arahy.5TZ5KK/arahy.6SQ3H9/arahy.WXC3CC</t>
  </si>
  <si>
    <t>GO:0016717</t>
  </si>
  <si>
    <t>oxidoreductase activity, acting on paired donors, with oxidation of a pair of donors resulting in the reduction of molecular oxygen to two molecules of water</t>
  </si>
  <si>
    <t>arahy.Tifrunner.gnm1.ann1.722ASC/arahy.Tifrunner.gnm1.ann1.8TPQ4A/arahy.Tifrunner.gnm1.ann1.H654N0/arahy.Tifrunner.gnm1.ann1.WLZ7Z3</t>
  </si>
  <si>
    <t>arahy.722ASC/arahy.8TPQ4A/arahy.H654N0/arahy.WLZ7Z3</t>
  </si>
  <si>
    <t>GO:0051537</t>
  </si>
  <si>
    <t>2 iron, 2 sulfur cluster binding</t>
  </si>
  <si>
    <t>arahy.Tifrunner.gnm1.ann1.39S8LV/arahy.Tifrunner.gnm1.ann1.F0UT86/arahy.Tifrunner.gnm1.ann1.KE4T51/arahy.Tifrunner.gnm1.ann1.WPXT30</t>
  </si>
  <si>
    <t>arahy.39S8LV/arahy.F0UT86/arahy.KE4T51/arahy.WPXT30</t>
  </si>
  <si>
    <t>GO:0016831</t>
  </si>
  <si>
    <t>carboxy-lyase activity</t>
  </si>
  <si>
    <t>120/29949</t>
  </si>
  <si>
    <t>arahy.Tifrunner.gnm1.ann1.0034KJ/arahy.Tifrunner.gnm1.ann1.09V7NE/arahy.Tifrunner.gnm1.ann1.3YC2HT/arahy.Tifrunner.gnm1.ann1.4105RR/arahy.Tifrunner.gnm1.ann1.4QQ966/arahy.Tifrunner.gnm1.ann1.7GR9X4/arahy.Tifrunner.gnm1.ann1.8E8WMD/arahy.Tifrunner.gnm1.ann1.8VJ98X/arahy.Tifrunner.gnm1.ann1.979X0J/arahy.Tifrunner.gnm1.ann1.99IIFJ/arahy.Tifrunner.gnm1.ann1.DT0NNH/novel.3371</t>
  </si>
  <si>
    <t>arahy.0034KJ/arahy.09V7NE/arahy.3YC2HT/arahy.4105RR/arahy.4QQ966/arahy.7GR9X4/arahy.8E8WMD/arahy.8VJ98X/arahy.979X0J/arahy.99IIFJ/arahy.DT0NNH/-</t>
  </si>
  <si>
    <t>GO:0004435</t>
  </si>
  <si>
    <t>phosphatidylinositol phospholipase C activity</t>
  </si>
  <si>
    <t>16/29949</t>
  </si>
  <si>
    <t>arahy.Tifrunner.gnm1.ann1.2XR4L9/arahy.Tifrunner.gnm1.ann1.2YL60G/arahy.Tifrunner.gnm1.ann1.V6T9EN</t>
  </si>
  <si>
    <t>arahy.2XR4L9/arahy.2YL60G/arahy.V6T9EN</t>
  </si>
  <si>
    <t>GO:0004620</t>
  </si>
  <si>
    <t>phospholipase activity</t>
  </si>
  <si>
    <t>GO:0004629</t>
  </si>
  <si>
    <t>phospholipase C activity</t>
  </si>
  <si>
    <t>GO:0004559</t>
  </si>
  <si>
    <t>alpha-mannosidase activity</t>
  </si>
  <si>
    <t>26/29949</t>
  </si>
  <si>
    <t>GO:0008194</t>
  </si>
  <si>
    <t>UDP-glycosyltransferase activity</t>
  </si>
  <si>
    <t>255/29949</t>
  </si>
  <si>
    <t>arahy.Tifrunner.gnm1.ann1.0I2RXG/arahy.Tifrunner.gnm1.ann1.18JCSN/arahy.Tifrunner.gnm1.ann1.59YJJA/arahy.Tifrunner.gnm1.ann1.6R9DCH/arahy.Tifrunner.gnm1.ann1.7R6A2H/arahy.Tifrunner.gnm1.ann1.82KWKE/arahy.Tifrunner.gnm1.ann1.8WA065/arahy.Tifrunner.gnm1.ann1.A28NZ9/arahy.Tifrunner.gnm1.ann1.ASAK87/arahy.Tifrunner.gnm1.ann1.B1W2SN/arahy.Tifrunner.gnm1.ann1.F1Q0RP/arahy.Tifrunner.gnm1.ann1.FE4WD3/arahy.Tifrunner.gnm1.ann1.H4FGYX/arahy.Tifrunner.gnm1.ann1.LC98AP/arahy.Tifrunner.gnm1.ann1.QW86C3/arahy.Tifrunner.gnm1.ann1.RYYU2D/arahy.Tifrunner.gnm1.ann1.THFI2G/arahy.Tifrunner.gnm1.ann1.UV7373/arahy.Tifrunner.gnm1.ann1.WB2G9J/arahy.Tifrunner.gnm1.ann1.XE16ZF/arahy.Tifrunner.gnm1.ann1.YQYW9N/arahy.Tifrunner.gnm1.ann1.Z32ZXD</t>
  </si>
  <si>
    <t>arahy.0I2RXG/arahy.18JCSN/arahy.59YJJA/arahy.6R9DCH/arahy.7R6A2H/arahy.82KWKE/arahy.8WA065/arahy.A28NZ9/arahy.ASAK87/arahy.B1W2SN/arahy.F1Q0RP/arahy.FE4WD3/arahy.H4FGYX/arahy.LC98AP/arahy.QW86C3/arahy.RYYU2D/arahy.THFI2G/arahy.UV7373/arahy.WB2G9J/arahy.XE16ZF/arahy.YQYW9N/arahy.Z32ZXD</t>
  </si>
  <si>
    <t>GO:0008238</t>
  </si>
  <si>
    <t>exopeptidase activity</t>
  </si>
  <si>
    <t>15/1865</t>
  </si>
  <si>
    <t>161/29949</t>
  </si>
  <si>
    <t>arahy.Tifrunner.gnm1.ann1.3266FY/arahy.Tifrunner.gnm1.ann1.3TG68A/arahy.Tifrunner.gnm1.ann1.46YMZL/arahy.Tifrunner.gnm1.ann1.4TV0N2/arahy.Tifrunner.gnm1.ann1.9JVG50/arahy.Tifrunner.gnm1.ann1.DV6GD6/arahy.Tifrunner.gnm1.ann1.EGME49/arahy.Tifrunner.gnm1.ann1.F00GPD/arahy.Tifrunner.gnm1.ann1.GI48ZZ/arahy.Tifrunner.gnm1.ann1.HPHS27/arahy.Tifrunner.gnm1.ann1.JK7EPH/arahy.Tifrunner.gnm1.ann1.NS3ZLY/arahy.Tifrunner.gnm1.ann1.W91AJN/arahy.Tifrunner.gnm1.ann1.X6JA7U/novel.4222</t>
  </si>
  <si>
    <t>arahy.3266FY/arahy.3TG68A/arahy.46YMZL/arahy.4TV0N2/arahy.9JVG50/arahy.DV6GD6/arahy.EGME49/arahy.F00GPD/arahy.GI48ZZ/arahy.HPHS27/arahy.JK7EPH/arahy.NS3ZLY/arahy.W91AJN/arahy.X6JA7U/-</t>
  </si>
  <si>
    <t>GO:0010333</t>
  </si>
  <si>
    <t>terpene synthase activity</t>
  </si>
  <si>
    <t>97/29949</t>
  </si>
  <si>
    <t>arahy.Tifrunner.gnm1.ann1.0V66HY/arahy.Tifrunner.gnm1.ann1.22QAUZ/arahy.Tifrunner.gnm1.ann1.4YZ4FI/arahy.Tifrunner.gnm1.ann1.A5PRG1/arahy.Tifrunner.gnm1.ann1.AZ205S/arahy.Tifrunner.gnm1.ann1.GV0VBM/arahy.Tifrunner.gnm1.ann1.N9C1G8/arahy.Tifrunner.gnm1.ann1.Q0W2B6/arahy.Tifrunner.gnm1.ann1.VDS9WG/arahy.Tifrunner.gnm1.ann1.YWY61J</t>
  </si>
  <si>
    <t>arahy.0V66HY/arahy.22QAUZ/arahy.4YZ4FI/arahy.A5PRG1/arahy.AZ205S/arahy.GV0VBM/arahy.N9C1G8/arahy.Q0W2B6/arahy.VDS9WG/arahy.YWY61J</t>
  </si>
  <si>
    <t>GO:0016679</t>
  </si>
  <si>
    <t>oxidoreductase activity, acting on diphenols and related substances as donors</t>
  </si>
  <si>
    <t>arahy.Tifrunner.gnm1.ann1.39S8LV/arahy.Tifrunner.gnm1.ann1.F0UT86/arahy.Tifrunner.gnm1.ann1.Y5HWJY/novel.3225</t>
  </si>
  <si>
    <t>arahy.39S8LV/arahy.F0UT86/arahy.Y5HWJY/-</t>
  </si>
  <si>
    <t>GO:0016616</t>
  </si>
  <si>
    <t>oxidoreductase activity, acting on the CH-OH group of donors, NAD or NADP as acceptor</t>
  </si>
  <si>
    <t>23/1865</t>
  </si>
  <si>
    <t>272/29949</t>
  </si>
  <si>
    <t>arahy.Tifrunner.gnm1.ann1.0NG2AS/arahy.Tifrunner.gnm1.ann1.1WBZ5F/arahy.Tifrunner.gnm1.ann1.3R4QA9/arahy.Tifrunner.gnm1.ann1.537LAH/arahy.Tifrunner.gnm1.ann1.5G087V/arahy.Tifrunner.gnm1.ann1.5N3GR0/arahy.Tifrunner.gnm1.ann1.66TKXZ/arahy.Tifrunner.gnm1.ann1.A9D2UJ/arahy.Tifrunner.gnm1.ann1.CT5VFU/arahy.Tifrunner.gnm1.ann1.FHBJ1H/arahy.Tifrunner.gnm1.ann1.I8IQWM/arahy.Tifrunner.gnm1.ann1.I9R4QS/arahy.Tifrunner.gnm1.ann1.MFDH98/arahy.Tifrunner.gnm1.ann1.Q65WP5/arahy.Tifrunner.gnm1.ann1.QU1D1P/arahy.Tifrunner.gnm1.ann1.RH103U/arahy.Tifrunner.gnm1.ann1.THTJ31/arahy.Tifrunner.gnm1.ann1.UG7YIF/novel.2571/novel.327/novel.3530/novel.4696/novel.941</t>
  </si>
  <si>
    <t>arahy.0NG2AS/arahy.1WBZ5F/arahy.3R4QA9/arahy.537LAH/arahy.5G087V/arahy.5N3GR0/arahy.66TKXZ/arahy.A9D2UJ/arahy.CT5VFU/arahy.FHBJ1H/arahy.I8IQWM/arahy.I9R4QS/arahy.MFDH98/arahy.Q65WP5/arahy.QU1D1P/arahy.RH103U/arahy.THTJ31/arahy.UG7YIF/-/-/-/-/-</t>
  </si>
  <si>
    <t>GO:0008378</t>
  </si>
  <si>
    <t>galactosyltransferase activity</t>
  </si>
  <si>
    <t>38/29949</t>
  </si>
  <si>
    <t>GO:0042132</t>
  </si>
  <si>
    <t>fructose 1,6-bisphosphate 1-phosphatase activity</t>
  </si>
  <si>
    <t>17/29949</t>
  </si>
  <si>
    <t>arahy.Tifrunner.gnm1.ann1.EMU47I/arahy.Tifrunner.gnm1.ann1.VIF38V/novel.1248</t>
  </si>
  <si>
    <t>arahy.EMU47I/arahy.VIF38V/-</t>
  </si>
  <si>
    <t>GO:0045156</t>
  </si>
  <si>
    <t>electron transporter, transferring electrons within the cyclic electron transport pathway of photosynthesis activity</t>
  </si>
  <si>
    <t>GO:0042578</t>
  </si>
  <si>
    <t>phosphoric ester hydrolase activity</t>
  </si>
  <si>
    <t>18/1865</t>
  </si>
  <si>
    <t>206/29949</t>
  </si>
  <si>
    <t>arahy.Tifrunner.gnm1.ann1.0PNZ7T/arahy.Tifrunner.gnm1.ann1.2XR4L9/arahy.Tifrunner.gnm1.ann1.2YL60G/arahy.Tifrunner.gnm1.ann1.4A70PZ/arahy.Tifrunner.gnm1.ann1.6374NN/arahy.Tifrunner.gnm1.ann1.E110XT/arahy.Tifrunner.gnm1.ann1.EMU47I/arahy.Tifrunner.gnm1.ann1.EV9SA5/arahy.Tifrunner.gnm1.ann1.JGYC2J/arahy.Tifrunner.gnm1.ann1.JJXJ29/arahy.Tifrunner.gnm1.ann1.K5MJK0/arahy.Tifrunner.gnm1.ann1.M6NE4G/arahy.Tifrunner.gnm1.ann1.US1BEE/arahy.Tifrunner.gnm1.ann1.V6T9EN/arahy.Tifrunner.gnm1.ann1.VIF38V/arahy.Tifrunner.gnm1.ann1.XWK03B/arahy.Tifrunner.gnm1.ann1.ZE4J6B/novel.1248</t>
  </si>
  <si>
    <t>arahy.0PNZ7T/arahy.2XR4L9/arahy.2YL60G/arahy.4A70PZ/arahy.6374NN/arahy.E110XT/arahy.EMU47I/arahy.EV9SA5/arahy.JGYC2J/arahy.JJXJ29/arahy.K5MJK0/arahy.M6NE4G/arahy.US1BEE/arahy.V6T9EN/arahy.VIF38V/arahy.XWK03B/arahy.ZE4J6B/-</t>
  </si>
  <si>
    <t>GO:0009055</t>
  </si>
  <si>
    <t>electron transfer activity</t>
  </si>
  <si>
    <t>25/1865</t>
  </si>
  <si>
    <t>303/29949</t>
  </si>
  <si>
    <t>arahy.Tifrunner.gnm1.ann1.0CM7KK/arahy.Tifrunner.gnm1.ann1.0R479N/arahy.Tifrunner.gnm1.ann1.19LA55/arahy.Tifrunner.gnm1.ann1.2G648V/arahy.Tifrunner.gnm1.ann1.36ASSY/arahy.Tifrunner.gnm1.ann1.5MI3H4/arahy.Tifrunner.gnm1.ann1.6C48SL/arahy.Tifrunner.gnm1.ann1.9J0NPV/arahy.Tifrunner.gnm1.ann1.A3XBSF/arahy.Tifrunner.gnm1.ann1.AY9ABC/arahy.Tifrunner.gnm1.ann1.B5AM0N/arahy.Tifrunner.gnm1.ann1.I51058/arahy.Tifrunner.gnm1.ann1.L0E6EB/arahy.Tifrunner.gnm1.ann1.MX15H0/arahy.Tifrunner.gnm1.ann1.QMCC06/arahy.Tifrunner.gnm1.ann1.RG53C8/arahy.Tifrunner.gnm1.ann1.WY84UI/arahy.Tifrunner.gnm1.ann1.Y505N2/arahy.Tifrunner.gnm1.ann1.YXTM1W/arahy.Tifrunner.gnm1.ann1.Z0BJS7/arahy.Tifrunner.gnm1.ann1.Z5Y8E6/arahy.Tifrunner.gnm1.ann1.Z93KCA/novel.2399/novel.5041/novel.754</t>
  </si>
  <si>
    <t>arahy.0CM7KK/arahy.0R479N/arahy.19LA55/arahy.2G648V/arahy.36ASSY/arahy.5MI3H4/arahy.6C48SL/arahy.9J0NPV/arahy.A3XBSF/arahy.AY9ABC/arahy.B5AM0N/arahy.I51058/arahy.L0E6EB/arahy.MX15H0/arahy.QMCC06/arahy.RG53C8/arahy.WY84UI/arahy.Y505N2/arahy.YXTM1W/arahy.Z0BJS7/arahy.Z5Y8E6/arahy.Z93KCA/-/-/-</t>
  </si>
  <si>
    <t>GO:0016840</t>
  </si>
  <si>
    <t>carbon-nitrogen lyase activity</t>
  </si>
  <si>
    <t>28/29949</t>
  </si>
  <si>
    <t>GO:0004665</t>
  </si>
  <si>
    <t>prephenate dehydrogenase (NADP+) activity</t>
  </si>
  <si>
    <t>GO:0008977</t>
  </si>
  <si>
    <t>prephenate dehydrogenase (NAD+) activity</t>
  </si>
  <si>
    <t>GO:0008236</t>
  </si>
  <si>
    <t>serine-type peptidase activity</t>
  </si>
  <si>
    <t>27/1865</t>
  </si>
  <si>
    <t>335/29949</t>
  </si>
  <si>
    <t>arahy.Tifrunner.gnm1.ann1.1T496B/arahy.Tifrunner.gnm1.ann1.3266FY/arahy.Tifrunner.gnm1.ann1.3TG68A/arahy.Tifrunner.gnm1.ann1.46YMZL/arahy.Tifrunner.gnm1.ann1.4TV0N2/arahy.Tifrunner.gnm1.ann1.7CU32D/arahy.Tifrunner.gnm1.ann1.8V978B/arahy.Tifrunner.gnm1.ann1.97WALL/arahy.Tifrunner.gnm1.ann1.AY5Y0X/arahy.Tifrunner.gnm1.ann1.B3EQNC/arahy.Tifrunner.gnm1.ann1.DV6GD6/arahy.Tifrunner.gnm1.ann1.EGME49/arahy.Tifrunner.gnm1.ann1.F00GPD/arahy.Tifrunner.gnm1.ann1.GBIZ4M/arahy.Tifrunner.gnm1.ann1.GI48ZZ/arahy.Tifrunner.gnm1.ann1.HPHS27/arahy.Tifrunner.gnm1.ann1.IDW9FH/arahy.Tifrunner.gnm1.ann1.JK7EPH/arahy.Tifrunner.gnm1.ann1.N09E78/arahy.Tifrunner.gnm1.ann1.NS3ZLY/arahy.Tifrunner.gnm1.ann1.W91AJN/arahy.Tifrunner.gnm1.ann1.WE7PDB/arahy.Tifrunner.gnm1.ann1.X6JA7U/arahy.Tifrunner.gnm1.ann1.XJ8JS0/arahy.Tifrunner.gnm1.ann1.XW33TT/novel.1432/novel.4222</t>
  </si>
  <si>
    <t>arahy.1T496B/arahy.3266FY/arahy.3TG68A/arahy.46YMZL/arahy.4TV0N2/arahy.7CU32D/arahy.8V978B/arahy.97WALL/arahy.AY5Y0X/arahy.B3EQNC/arahy.DV6GD6/arahy.EGME49/arahy.F00GPD/arahy.GBIZ4M/arahy.GI48ZZ/arahy.HPHS27/arahy.IDW9FH/arahy.JK7EPH/arahy.N09E78/arahy.NS3ZLY/arahy.W91AJN/arahy.WE7PDB/arahy.X6JA7U/arahy.XJ8JS0/arahy.XW33TT/-/-</t>
  </si>
  <si>
    <t>GO:0017171</t>
  </si>
  <si>
    <t>serine hydrolase activity</t>
  </si>
  <si>
    <t>GO:0015923</t>
  </si>
  <si>
    <t>mannosidase activity</t>
  </si>
  <si>
    <t>29/29949</t>
  </si>
  <si>
    <t>GO:0016838</t>
  </si>
  <si>
    <t>carbon-oxygen lyase activity, acting on phosphates</t>
  </si>
  <si>
    <t>GO:0017016</t>
  </si>
  <si>
    <t>Ras GTPase binding</t>
  </si>
  <si>
    <t>42/29949</t>
  </si>
  <si>
    <t>GO:0031267</t>
  </si>
  <si>
    <t>small GTPase binding</t>
  </si>
  <si>
    <t>GO:0016879</t>
  </si>
  <si>
    <t>ligase activity, forming carbon-nitrogen bonds</t>
  </si>
  <si>
    <t>7/1865</t>
  </si>
  <si>
    <t>67/29949</t>
  </si>
  <si>
    <t>arahy.Tifrunner.gnm1.ann1.0KDC5W/arahy.Tifrunner.gnm1.ann1.14QJGF/arahy.Tifrunner.gnm1.ann1.2KW6XR/arahy.Tifrunner.gnm1.ann1.7710RN/arahy.Tifrunner.gnm1.ann1.HA9E1Y/arahy.Tifrunner.gnm1.ann1.Y73929/arahy.Tifrunner.gnm1.ann1.Y8KTYY</t>
  </si>
  <si>
    <t>arahy.0KDC5W/arahy.14QJGF/arahy.2KW6XR/arahy.7710RN/arahy.HA9E1Y/arahy.Y73929/arahy.Y8KTYY</t>
  </si>
  <si>
    <t>GO:0016887</t>
  </si>
  <si>
    <t>ATPase activity</t>
  </si>
  <si>
    <t>32/1865</t>
  </si>
  <si>
    <t>414/29949</t>
  </si>
  <si>
    <t>arahy.Tifrunner.gnm1.ann1.46FXJU/arahy.Tifrunner.gnm1.ann1.4E8DC4/arahy.Tifrunner.gnm1.ann1.4W3SCV/arahy.Tifrunner.gnm1.ann1.5LV02X/arahy.Tifrunner.gnm1.ann1.5Y0QX9/arahy.Tifrunner.gnm1.ann1.66S29H/arahy.Tifrunner.gnm1.ann1.6VZ2KG/arahy.Tifrunner.gnm1.ann1.85EBQ9/arahy.Tifrunner.gnm1.ann1.8C1MSJ/arahy.Tifrunner.gnm1.ann1.99ED2B/arahy.Tifrunner.gnm1.ann1.BLKC3Q/arahy.Tifrunner.gnm1.ann1.D0Z6J6/arahy.Tifrunner.gnm1.ann1.F5EPY8/arahy.Tifrunner.gnm1.ann1.FA8BAD/arahy.Tifrunner.gnm1.ann1.H7L4UV/arahy.Tifrunner.gnm1.ann1.IC01SW/arahy.Tifrunner.gnm1.ann1.J4K9CJ/arahy.Tifrunner.gnm1.ann1.JF12SQ/arahy.Tifrunner.gnm1.ann1.K0DIZR/arahy.Tifrunner.gnm1.ann1.K80CQQ/arahy.Tifrunner.gnm1.ann1.LND7SA/arahy.Tifrunner.gnm1.ann1.NEY80F/arahy.Tifrunner.gnm1.ann1.PF9IHL/arahy.Tifrunner.gnm1.ann1.TS3HWZ/arahy.Tifrunner.gnm1.ann1.UYT2V6/arahy.Tifrunner.gnm1.ann1.WX55PG/arahy.Tifrunner.gnm1.ann1.X0QYAU/arahy.Tifrunner.gnm1.ann1.X1B64Z/arahy.Tifrunner.gnm1.ann1.XA63TZ/arahy.Tifrunner.gnm1.ann1.XD8Z03/arahy.Tifrunner.gnm1.ann1.YA4UY3/novel.4388</t>
  </si>
  <si>
    <t>arahy.46FXJU/arahy.4E8DC4/arahy.4W3SCV/arahy.5LV02X/arahy.5Y0QX9/arahy.66S29H/arahy.6VZ2KG/arahy.85EBQ9/arahy.8C1MSJ/arahy.99ED2B/arahy.BLKC3Q/arahy.D0Z6J6/arahy.F5EPY8/arahy.FA8BAD/arahy.H7L4UV/arahy.IC01SW/arahy.J4K9CJ/arahy.JF12SQ/arahy.K0DIZR/arahy.K80CQQ/arahy.LND7SA/arahy.NEY80F/arahy.PF9IHL/arahy.TS3HWZ/arahy.UYT2V6/arahy.WX55PG/arahy.X0QYAU/arahy.X1B64Z/arahy.XA63TZ/arahy.XD8Z03/arahy.YA4UY3/-</t>
  </si>
  <si>
    <t>GO:0003747</t>
  </si>
  <si>
    <t>translation release factor activity</t>
  </si>
  <si>
    <t>20/29949</t>
  </si>
  <si>
    <t>GO:0008079</t>
  </si>
  <si>
    <t>translation termination factor activity</t>
  </si>
  <si>
    <t>GO:0008131</t>
  </si>
  <si>
    <t>primary amine oxidase activity</t>
  </si>
  <si>
    <t>arahy.Tifrunner.gnm1.ann1.8DR635/arahy.Tifrunner.gnm1.ann1.EMWD5T/arahy.Tifrunner.gnm1.ann1.WS32QH</t>
  </si>
  <si>
    <t>arahy.8DR635/arahy.EMWD5T/arahy.WS32QH</t>
  </si>
  <si>
    <t>GO:0016298</t>
  </si>
  <si>
    <t>lipase activity</t>
  </si>
  <si>
    <t>GO:0016884</t>
  </si>
  <si>
    <t>carbon-nitrogen ligase activity, with glutamine as amido-N-donor</t>
  </si>
  <si>
    <t>arahy.Tifrunner.gnm1.ann1.14QJGF/arahy.Tifrunner.gnm1.ann1.2KW6XR/arahy.Tifrunner.gnm1.ann1.Y8KTYY</t>
  </si>
  <si>
    <t>arahy.14QJGF/arahy.2KW6XR/arahy.Y8KTYY</t>
  </si>
  <si>
    <t>GO:0004860</t>
  </si>
  <si>
    <t>protein kinase inhibitor activity</t>
  </si>
  <si>
    <t>2/1865</t>
  </si>
  <si>
    <t>10/29949</t>
  </si>
  <si>
    <t>GO:0004861</t>
  </si>
  <si>
    <t>cyclin-dependent protein serine/threonine kinase inhibitor activity</t>
  </si>
  <si>
    <t>GO:0008107</t>
  </si>
  <si>
    <t>galactoside 2-alpha-L-fucosyltransferase activity</t>
  </si>
  <si>
    <t>arahy.Tifrunner.gnm1.ann1.ELM81N/arahy.Tifrunner.gnm1.ann1.XBVN4R</t>
  </si>
  <si>
    <t>arahy.ELM81N/arahy.XBVN4R</t>
  </si>
  <si>
    <t>GO:0016538</t>
  </si>
  <si>
    <t>cyclin-dependent protein serine/threonine kinase regulator activity</t>
  </si>
  <si>
    <t>GO:0019210</t>
  </si>
  <si>
    <t>kinase inhibitor activity</t>
  </si>
  <si>
    <t>GO:0030291</t>
  </si>
  <si>
    <t>protein serine/threonine kinase inhibitor activity</t>
  </si>
  <si>
    <t>GO:0031127</t>
  </si>
  <si>
    <t>alpha-(1,2)-fucosyltransferase activity</t>
  </si>
  <si>
    <t>GO:0016614</t>
  </si>
  <si>
    <t>oxidoreductase activity, acting on CH-OH group of donors</t>
  </si>
  <si>
    <t>31/1865</t>
  </si>
  <si>
    <t>404/29949</t>
  </si>
  <si>
    <t>arahy.Tifrunner.gnm1.ann1.0NG2AS/arahy.Tifrunner.gnm1.ann1.1WBZ5F/arahy.Tifrunner.gnm1.ann1.365DAM/arahy.Tifrunner.gnm1.ann1.3R4QA9/arahy.Tifrunner.gnm1.ann1.537LAH/arahy.Tifrunner.gnm1.ann1.5G087V/arahy.Tifrunner.gnm1.ann1.5N3GR0/arahy.Tifrunner.gnm1.ann1.66TKXZ/arahy.Tifrunner.gnm1.ann1.7M6M7I/arahy.Tifrunner.gnm1.ann1.A9D2UJ/arahy.Tifrunner.gnm1.ann1.B459M5/arahy.Tifrunner.gnm1.ann1.CT5VFU/arahy.Tifrunner.gnm1.ann1.E69B57/arahy.Tifrunner.gnm1.ann1.FHBJ1H/arahy.Tifrunner.gnm1.ann1.HX0053/arahy.Tifrunner.gnm1.ann1.I8IQWM/arahy.Tifrunner.gnm1.ann1.I9R4QS/arahy.Tifrunner.gnm1.ann1.KIE2XR/arahy.Tifrunner.gnm1.ann1.MFDH98/arahy.Tifrunner.gnm1.ann1.N12FVU/arahy.Tifrunner.gnm1.ann1.Q65WP5/arahy.Tifrunner.gnm1.ann1.QU1D1P/arahy.Tifrunner.gnm1.ann1.RH103U/arahy.Tifrunner.gnm1.ann1.THTJ31/arahy.Tifrunner.gnm1.ann1.UG7YIF/arahy.Tifrunner.gnm1.ann1.V5D8Z3/novel.2571/novel.327/novel.3530/novel.4696/novel.941</t>
  </si>
  <si>
    <t>arahy.0NG2AS/arahy.1WBZ5F/arahy.365DAM/arahy.3R4QA9/arahy.537LAH/arahy.5G087V/arahy.5N3GR0/arahy.66TKXZ/arahy.7M6M7I/arahy.A9D2UJ/arahy.B459M5/arahy.CT5VFU/arahy.E69B57/arahy.FHBJ1H/arahy.HX0053/arahy.I8IQWM/arahy.I9R4QS/arahy.KIE2XR/arahy.MFDH98/arahy.N12FVU/arahy.Q65WP5/arahy.QU1D1P/arahy.RH103U/arahy.THTJ31/arahy.UG7YIF/arahy.V5D8Z3/-/-/-/-/-</t>
  </si>
  <si>
    <t>GO:0005085</t>
  </si>
  <si>
    <t>guanyl-nucleotide exchange factor activity</t>
  </si>
  <si>
    <t>44/29949</t>
  </si>
  <si>
    <t>GO:0015079</t>
  </si>
  <si>
    <t>potassium ion transmembrane transporter activity</t>
  </si>
  <si>
    <t>GO:0033897</t>
  </si>
  <si>
    <t>ribonuclease T2 activity</t>
  </si>
  <si>
    <t>arahy.Tifrunner.gnm1.ann1.1LGD4F/arahy.Tifrunner.gnm1.ann1.F1ZF7M/arahy.Tifrunner.gnm1.ann1.V2MLU3</t>
  </si>
  <si>
    <t>arahy.1LGD4F/arahy.F1ZF7M/arahy.V2MLU3</t>
  </si>
  <si>
    <t>GO:0016762</t>
  </si>
  <si>
    <t>xyloglucan:xyloglucosyl transferase activity</t>
  </si>
  <si>
    <t>57/29949</t>
  </si>
  <si>
    <t>GO:0008661</t>
  </si>
  <si>
    <t>1-deoxy-D-xylulose-5-phosphate synthase activity</t>
  </si>
  <si>
    <t>11/29949</t>
  </si>
  <si>
    <t>GO:0016744</t>
  </si>
  <si>
    <t>transferase activity, transferring aldehyde or ketonic groups</t>
  </si>
  <si>
    <t>GO:0016814</t>
  </si>
  <si>
    <t>hydrolase activity, acting on carbon-nitrogen (but not peptide) bonds, in cyclic amidines</t>
  </si>
  <si>
    <t>arahy.Tifrunner.gnm1.ann1.75SEPN/arahy.Tifrunner.gnm1.ann1.N198RB</t>
  </si>
  <si>
    <t>arahy.75SEPN/arahy.N198RB</t>
  </si>
  <si>
    <t>GO:0030151</t>
  </si>
  <si>
    <t>molybdenum ion binding</t>
  </si>
  <si>
    <t>arahy.Tifrunner.gnm1.ann1.7L21K7/arahy.Tifrunner.gnm1.ann1.B2KMHD</t>
  </si>
  <si>
    <t>arahy.7L21K7/arahy.B2KMHD</t>
  </si>
  <si>
    <t>GO:0044877</t>
  </si>
  <si>
    <t>protein-containing complex binding</t>
  </si>
  <si>
    <t>arahy.Tifrunner.gnm1.ann1.04P64Q/arahy.Tifrunner.gnm1.ann1.8XLM1I/arahy.Tifrunner.gnm1.ann1.I0F6BN/arahy.Tifrunner.gnm1.ann1.IES0YP</t>
  </si>
  <si>
    <t>arahy.04P64Q/arahy.8XLM1I/arahy.I0F6BN/arahy.IES0YP</t>
  </si>
  <si>
    <t>GO:0015238</t>
  </si>
  <si>
    <t>drug transmembrane transporter activity</t>
  </si>
  <si>
    <t>124/29949</t>
  </si>
  <si>
    <t>GO:0016628</t>
  </si>
  <si>
    <t>oxidoreductase activity, acting on the CH-CH group of donors, NAD or NADP as acceptor</t>
  </si>
  <si>
    <t>22/29949</t>
  </si>
  <si>
    <t>GO:0016641</t>
  </si>
  <si>
    <t>oxidoreductase activity, acting on the CH-NH2 group of donors, oxygen as acceptor</t>
  </si>
  <si>
    <t>GO:0019203</t>
  </si>
  <si>
    <t>carbohydrate phosphatase activity</t>
  </si>
  <si>
    <t>GO:0050308</t>
  </si>
  <si>
    <t>sugar-phosphatase activity</t>
  </si>
  <si>
    <t>GO:0015399</t>
  </si>
  <si>
    <t>primary active transmembrane transporter activity</t>
  </si>
  <si>
    <t>181/29949</t>
  </si>
  <si>
    <t>arahy.Tifrunner.gnm1.ann1.46FXJU/arahy.Tifrunner.gnm1.ann1.5I1DLU/arahy.Tifrunner.gnm1.ann1.5LV02X/arahy.Tifrunner.gnm1.ann1.5Y0QX9/arahy.Tifrunner.gnm1.ann1.6VZ2KG/arahy.Tifrunner.gnm1.ann1.85EBQ9/arahy.Tifrunner.gnm1.ann1.F5EPY8/arahy.Tifrunner.gnm1.ann1.FA8BAD/arahy.Tifrunner.gnm1.ann1.K0DIZR/arahy.Tifrunner.gnm1.ann1.K80CQQ/arahy.Tifrunner.gnm1.ann1.TS3HWZ/arahy.Tifrunner.gnm1.ann1.UYT2V6/arahy.Tifrunner.gnm1.ann1.WX55PG/arahy.Tifrunner.gnm1.ann1.X1B64Z/arahy.Tifrunner.gnm1.ann1.YA4UY3</t>
  </si>
  <si>
    <t>arahy.46FXJU/arahy.5I1DLU/arahy.5LV02X/arahy.5Y0QX9/arahy.6VZ2KG/arahy.85EBQ9/arahy.F5EPY8/arahy.FA8BAD/arahy.K0DIZR/arahy.K80CQQ/arahy.TS3HWZ/arahy.UYT2V6/arahy.WX55PG/arahy.X1B64Z/arahy.YA4UY3</t>
  </si>
  <si>
    <t>GO:0015405</t>
  </si>
  <si>
    <t>P-P-bond-hydrolysis-driven transmembrane transporter activity</t>
  </si>
  <si>
    <t>GO:0004470</t>
  </si>
  <si>
    <t>malic enzyme activity</t>
  </si>
  <si>
    <t>59/29949</t>
  </si>
  <si>
    <t>arahy.Tifrunner.gnm1.ann1.0NG2AS/arahy.Tifrunner.gnm1.ann1.A9D2UJ/arahy.Tifrunner.gnm1.ann1.Q65WP5/arahy.Tifrunner.gnm1.ann1.THTJ31/novel.327/novel.4696</t>
  </si>
  <si>
    <t>arahy.0NG2AS/arahy.A9D2UJ/arahy.Q65WP5/arahy.THTJ31/-/-</t>
  </si>
  <si>
    <t>GO:0004471</t>
  </si>
  <si>
    <t>malate dehydrogenase (decarboxylating) (NAD+) activity</t>
  </si>
  <si>
    <t>GO:0016615</t>
  </si>
  <si>
    <t>malate dehydrogenase activity</t>
  </si>
  <si>
    <t>GO:0015298</t>
  </si>
  <si>
    <t>solute:cation antiporter activity</t>
  </si>
  <si>
    <t>arahy.Tifrunner.gnm1.ann1.2GZ3LH/arahy.Tifrunner.gnm1.ann1.3U55TZ/arahy.Tifrunner.gnm1.ann1.E0TNI0/arahy.Tifrunner.gnm1.ann1.GRN8HF/arahy.Tifrunner.gnm1.ann1.HUBH2G/arahy.Tifrunner.gnm1.ann1.L9LT8B/arahy.Tifrunner.gnm1.ann1.MLG9ZJ/arahy.Tifrunner.gnm1.ann1.P4VL2P</t>
  </si>
  <si>
    <t>arahy.2GZ3LH/arahy.3U55TZ/arahy.E0TNI0/arahy.GRN8HF/arahy.HUBH2G/arahy.L9LT8B/arahy.MLG9ZJ/arahy.P4VL2P</t>
  </si>
  <si>
    <t>GO:0015299</t>
  </si>
  <si>
    <t>solute:proton antiporter activity</t>
  </si>
  <si>
    <t>GO:0004478</t>
  </si>
  <si>
    <t>methionine adenosyltransferase activity</t>
  </si>
  <si>
    <t>GO:0016892</t>
  </si>
  <si>
    <t>endoribonuclease activity, producing 3'-phosphomonoesters</t>
  </si>
  <si>
    <t>23/29949</t>
  </si>
  <si>
    <t>GO:0016894</t>
  </si>
  <si>
    <t>endonuclease activity, active with either ribo- or deoxyribonucleic acids and producing 3'-phosphomonoesters</t>
  </si>
  <si>
    <t>GO:0042626</t>
  </si>
  <si>
    <t>ATPase activity, coupled to transmembrane movement of substances</t>
  </si>
  <si>
    <t>170/29949</t>
  </si>
  <si>
    <t>arahy.Tifrunner.gnm1.ann1.46FXJU/arahy.Tifrunner.gnm1.ann1.5LV02X/arahy.Tifrunner.gnm1.ann1.5Y0QX9/arahy.Tifrunner.gnm1.ann1.6VZ2KG/arahy.Tifrunner.gnm1.ann1.85EBQ9/arahy.Tifrunner.gnm1.ann1.F5EPY8/arahy.Tifrunner.gnm1.ann1.FA8BAD/arahy.Tifrunner.gnm1.ann1.K0DIZR/arahy.Tifrunner.gnm1.ann1.K80CQQ/arahy.Tifrunner.gnm1.ann1.TS3HWZ/arahy.Tifrunner.gnm1.ann1.UYT2V6/arahy.Tifrunner.gnm1.ann1.WX55PG/arahy.Tifrunner.gnm1.ann1.X1B64Z/arahy.Tifrunner.gnm1.ann1.YA4UY3</t>
  </si>
  <si>
    <t>arahy.46FXJU/arahy.5LV02X/arahy.5Y0QX9/arahy.6VZ2KG/arahy.85EBQ9/arahy.F5EPY8/arahy.FA8BAD/arahy.K0DIZR/arahy.K80CQQ/arahy.TS3HWZ/arahy.UYT2V6/arahy.WX55PG/arahy.X1B64Z/arahy.YA4UY3</t>
  </si>
  <si>
    <t>GO:0043492</t>
  </si>
  <si>
    <t>ATPase activity, coupled to movement of substances</t>
  </si>
  <si>
    <t>GO:0008092</t>
  </si>
  <si>
    <t>cytoskeletal protein binding</t>
  </si>
  <si>
    <t>21/1865</t>
  </si>
  <si>
    <t>271/29949</t>
  </si>
  <si>
    <t>arahy.Tifrunner.gnm1.ann1.029WE6/arahy.Tifrunner.gnm1.ann1.19SFKA/arahy.Tifrunner.gnm1.ann1.38CFQ6/arahy.Tifrunner.gnm1.ann1.46GERB/arahy.Tifrunner.gnm1.ann1.5BU917/arahy.Tifrunner.gnm1.ann1.DN0YA4/arahy.Tifrunner.gnm1.ann1.EWVD58/arahy.Tifrunner.gnm1.ann1.F3VNHJ/arahy.Tifrunner.gnm1.ann1.H0Q4JL/arahy.Tifrunner.gnm1.ann1.I0F6BN/arahy.Tifrunner.gnm1.ann1.IRA02K/arahy.Tifrunner.gnm1.ann1.ISPD6P/arahy.Tifrunner.gnm1.ann1.J41PYN/arahy.Tifrunner.gnm1.ann1.JU456M/arahy.Tifrunner.gnm1.ann1.MDZ95R/arahy.Tifrunner.gnm1.ann1.P1T2M1/arahy.Tifrunner.gnm1.ann1.P7UIV5/arahy.Tifrunner.gnm1.ann1.Q3GPI2/arahy.Tifrunner.gnm1.ann1.R7YZCH/arahy.Tifrunner.gnm1.ann1.U041LV/arahy.Tifrunner.gnm1.ann1.ZI0MRK</t>
  </si>
  <si>
    <t>arahy.029WE6/arahy.19SFKA/arahy.38CFQ6/arahy.46GERB/arahy.5BU917/arahy.DN0YA4/arahy.EWVD58/arahy.F3VNHJ/arahy.H0Q4JL/arahy.I0F6BN/arahy.IRA02K/arahy.ISPD6P/arahy.J41PYN/arahy.JU456M/arahy.MDZ95R/arahy.P1T2M1/arahy.P7UIV5/arahy.Q3GPI2/arahy.R7YZCH/arahy.U041LV/arahy.ZI0MRK</t>
  </si>
  <si>
    <t>GO:0008171</t>
  </si>
  <si>
    <t>O-methyltransferase activity</t>
  </si>
  <si>
    <t>arahy.Tifrunner.gnm1.ann1.2XU89G/arahy.Tifrunner.gnm1.ann1.555M2B/arahy.Tifrunner.gnm1.ann1.5D9CQE/arahy.Tifrunner.gnm1.ann1.FNQ2E8/arahy.Tifrunner.gnm1.ann1.GM134S/arahy.Tifrunner.gnm1.ann1.MQB4F1/arahy.Tifrunner.gnm1.ann1.QGH881/arahy.Tifrunner.gnm1.ann1.QPL1HC/arahy.Tifrunner.gnm1.ann1.TMS86M/arahy.Tifrunner.gnm1.ann1.UB7858/arahy.Tifrunner.gnm1.ann1.UGII1Q</t>
  </si>
  <si>
    <t>arahy.2XU89G/arahy.555M2B/arahy.5D9CQE/arahy.FNQ2E8/arahy.GM134S/arahy.MQB4F1/arahy.QGH881/arahy.QPL1HC/arahy.TMS86M/arahy.UB7858/arahy.UGII1Q</t>
  </si>
  <si>
    <t>GO:0004616</t>
  </si>
  <si>
    <t>phosphogluconate dehydrogenase (decarboxylating) activity</t>
  </si>
  <si>
    <t>arahy.Tifrunner.gnm1.ann1.RH103U/novel.941</t>
  </si>
  <si>
    <t>arahy.RH103U/-</t>
  </si>
  <si>
    <t>GO:0008964</t>
  </si>
  <si>
    <t>phosphoenolpyruvate carboxylase activity</t>
  </si>
  <si>
    <t>GO:0016830</t>
  </si>
  <si>
    <t>carbon-carbon lyase activity</t>
  </si>
  <si>
    <t>arahy.Tifrunner.gnm1.ann1.0034KJ/arahy.Tifrunner.gnm1.ann1.09V7NE/arahy.Tifrunner.gnm1.ann1.3YC2HT/arahy.Tifrunner.gnm1.ann1.4105RR/arahy.Tifrunner.gnm1.ann1.4QQ966/arahy.Tifrunner.gnm1.ann1.7GR9X4/arahy.Tifrunner.gnm1.ann1.8E8WMD/arahy.Tifrunner.gnm1.ann1.8VJ98X/arahy.Tifrunner.gnm1.ann1.979X0J/arahy.Tifrunner.gnm1.ann1.99IIFJ/arahy.Tifrunner.gnm1.ann1.DT0NNH/arahy.Tifrunner.gnm1.ann1.FK49XX/novel.3371</t>
  </si>
  <si>
    <t>arahy.0034KJ/arahy.09V7NE/arahy.3YC2HT/arahy.4105RR/arahy.4QQ966/arahy.7GR9X4/arahy.8E8WMD/arahy.8VJ98X/arahy.979X0J/arahy.99IIFJ/arahy.DT0NNH/arahy.FK49XX/-</t>
  </si>
  <si>
    <t>GO:0004066</t>
  </si>
  <si>
    <t>asparagine synthase (glutamine-hydrolyzing) activity</t>
  </si>
  <si>
    <t>GO:0008417</t>
  </si>
  <si>
    <t>fucosyltransferase activity</t>
  </si>
  <si>
    <t>GO:0008519</t>
  </si>
  <si>
    <t>ammonium transmembrane transporter activity</t>
  </si>
  <si>
    <t>GO:0000287</t>
  </si>
  <si>
    <t>magnesium ion binding</t>
  </si>
  <si>
    <t>209/29949</t>
  </si>
  <si>
    <t>arahy.Tifrunner.gnm1.ann1.0V66HY/arahy.Tifrunner.gnm1.ann1.22QAUZ/arahy.Tifrunner.gnm1.ann1.4YZ4FI/arahy.Tifrunner.gnm1.ann1.5TZ5KK/arahy.Tifrunner.gnm1.ann1.6KNU8H/arahy.Tifrunner.gnm1.ann1.6SQ3H9/arahy.Tifrunner.gnm1.ann1.99IIFJ/arahy.Tifrunner.gnm1.ann1.AZ205S/arahy.Tifrunner.gnm1.ann1.GV0VBM/arahy.Tifrunner.gnm1.ann1.HI4HR4/arahy.Tifrunner.gnm1.ann1.N9C1G8/arahy.Tifrunner.gnm1.ann1.Q0W2B6/arahy.Tifrunner.gnm1.ann1.V1YCRI/arahy.Tifrunner.gnm1.ann1.VDS9WG/arahy.Tifrunner.gnm1.ann1.WXC3CC/arahy.Tifrunner.gnm1.ann1.YWY61J</t>
  </si>
  <si>
    <t>arahy.0V66HY/arahy.22QAUZ/arahy.4YZ4FI/arahy.5TZ5KK/arahy.6KNU8H/arahy.6SQ3H9/arahy.99IIFJ/arahy.AZ205S/arahy.GV0VBM/arahy.HI4HR4/arahy.N9C1G8/arahy.Q0W2B6/arahy.V1YCRI/arahy.VDS9WG/arahy.WXC3CC/arahy.YWY61J</t>
  </si>
  <si>
    <t>GO:0042623</t>
  </si>
  <si>
    <t>ATPase activity, coupled</t>
  </si>
  <si>
    <t>224/29949</t>
  </si>
  <si>
    <t>arahy.Tifrunner.gnm1.ann1.46FXJU/arahy.Tifrunner.gnm1.ann1.4W3SCV/arahy.Tifrunner.gnm1.ann1.5LV02X/arahy.Tifrunner.gnm1.ann1.5Y0QX9/arahy.Tifrunner.gnm1.ann1.6VZ2KG/arahy.Tifrunner.gnm1.ann1.85EBQ9/arahy.Tifrunner.gnm1.ann1.F5EPY8/arahy.Tifrunner.gnm1.ann1.FA8BAD/arahy.Tifrunner.gnm1.ann1.H7L4UV/arahy.Tifrunner.gnm1.ann1.K0DIZR/arahy.Tifrunner.gnm1.ann1.K80CQQ/arahy.Tifrunner.gnm1.ann1.TS3HWZ/arahy.Tifrunner.gnm1.ann1.UYT2V6/arahy.Tifrunner.gnm1.ann1.WX55PG/arahy.Tifrunner.gnm1.ann1.X1B64Z/arahy.Tifrunner.gnm1.ann1.YA4UY3/novel.4388</t>
  </si>
  <si>
    <t>arahy.46FXJU/arahy.4W3SCV/arahy.5LV02X/arahy.5Y0QX9/arahy.6VZ2KG/arahy.85EBQ9/arahy.F5EPY8/arahy.FA8BAD/arahy.H7L4UV/arahy.K0DIZR/arahy.K80CQQ/arahy.TS3HWZ/arahy.UYT2V6/arahy.WX55PG/arahy.X1B64Z/arahy.YA4UY3/-</t>
  </si>
  <si>
    <t>GO:0016776</t>
  </si>
  <si>
    <t>phosphotransferase activity, phosphate group as acceptor</t>
  </si>
  <si>
    <t>15/29949</t>
  </si>
  <si>
    <t>arahy.Tifrunner.gnm1.ann1.DK6AU1/arahy.Tifrunner.gnm1.ann1.N7FYSY</t>
  </si>
  <si>
    <t>arahy.DK6AU1/arahy.N7FYSY</t>
  </si>
  <si>
    <t>GO:0031683</t>
  </si>
  <si>
    <t>G-protein beta/gamma-subunit complex binding</t>
  </si>
  <si>
    <t>GO:0047325</t>
  </si>
  <si>
    <t>inositol tetrakisphosphate 1-kinase activity</t>
  </si>
  <si>
    <t>GO:0051765</t>
  </si>
  <si>
    <t>inositol tetrakisphosphate kinase activity</t>
  </si>
  <si>
    <t>GO:0052725</t>
  </si>
  <si>
    <t>inositol-1,3,4-trisphosphate 6-kinase activity</t>
  </si>
  <si>
    <t>GO:0052726</t>
  </si>
  <si>
    <t>inositol-1,3,4-trisphosphate 5-kinase activity</t>
  </si>
  <si>
    <t>GO:0015095</t>
  </si>
  <si>
    <t>magnesium ion transmembrane transporter activity</t>
  </si>
  <si>
    <t>GO:0004519</t>
  </si>
  <si>
    <t>endonuclease activity</t>
  </si>
  <si>
    <t>70/29949</t>
  </si>
  <si>
    <t>arahy.Tifrunner.gnm1.ann1.1LGD4F/arahy.Tifrunner.gnm1.ann1.F1ZF7M/arahy.Tifrunner.gnm1.ann1.GJ31ZB/arahy.Tifrunner.gnm1.ann1.UG7YIF/arahy.Tifrunner.gnm1.ann1.V2MLU3/arahy.Tifrunner.gnm1.ann1.ZHA71P</t>
  </si>
  <si>
    <t>arahy.1LGD4F/arahy.F1ZF7M/arahy.GJ31ZB/arahy.UG7YIF/arahy.V2MLU3/arahy.ZHA71P</t>
  </si>
  <si>
    <t>GO:0016682</t>
  </si>
  <si>
    <t>oxidoreductase activity, acting on diphenols and related substances as donors, oxygen as acceptor</t>
  </si>
  <si>
    <t>arahy.Tifrunner.gnm1.ann1.Y5HWJY/novel.3225</t>
  </si>
  <si>
    <t>arahy.Y5HWJY/-</t>
  </si>
  <si>
    <t>GO:0051766</t>
  </si>
  <si>
    <t>inositol trisphosphate kinase activity</t>
  </si>
  <si>
    <t>GO:0050113</t>
  </si>
  <si>
    <t>inositol oxygenase activity</t>
  </si>
  <si>
    <t>GO:0008173</t>
  </si>
  <si>
    <t>RNA methyltransferase activity</t>
  </si>
  <si>
    <t>arahy.Tifrunner.gnm1.ann1.54MYG6/arahy.Tifrunner.gnm1.ann1.KZGX7R/arahy.Tifrunner.gnm1.ann1.YPLH9H/novel.4611</t>
  </si>
  <si>
    <t>arahy.54MYG6/arahy.KZGX7R/arahy.YPLH9H/-</t>
  </si>
  <si>
    <t>GO:0034062</t>
  </si>
  <si>
    <t>5'-3' RNA polymerase activity</t>
  </si>
  <si>
    <t>175/29949</t>
  </si>
  <si>
    <t>arahy.Tifrunner.gnm1.ann1.2M3JSP/arahy.Tifrunner.gnm1.ann1.3ELC0K/arahy.Tifrunner.gnm1.ann1.92BDQ3/arahy.Tifrunner.gnm1.ann1.9LQV7C/arahy.Tifrunner.gnm1.ann1.H38YF4/arahy.Tifrunner.gnm1.ann1.HJB560/arahy.Tifrunner.gnm1.ann1.K25QHH/arahy.Tifrunner.gnm1.ann1.MIQ9L3/arahy.Tifrunner.gnm1.ann1.MIWC4Y/arahy.Tifrunner.gnm1.ann1.TJ3454/arahy.Tifrunner.gnm1.ann1.UH3N3K/arahy.Tifrunner.gnm1.ann1.V9CB21/arahy.Tifrunner.gnm1.ann1.YJD706</t>
  </si>
  <si>
    <t>arahy.2M3JSP/arahy.3ELC0K/arahy.92BDQ3/arahy.9LQV7C/arahy.H38YF4/arahy.HJB560/arahy.K25QHH/arahy.MIQ9L3/arahy.MIWC4Y/arahy.TJ3454/arahy.UH3N3K/arahy.V9CB21/arahy.YJD706</t>
  </si>
  <si>
    <t>GO:0097747</t>
  </si>
  <si>
    <t>RNA polymerase activity</t>
  </si>
  <si>
    <t>GO:0003924</t>
  </si>
  <si>
    <t>GTPase activity</t>
  </si>
  <si>
    <t>116/29949</t>
  </si>
  <si>
    <t>arahy.Tifrunner.gnm1.ann1.04P64Q/arahy.Tifrunner.gnm1.ann1.1N2067/arahy.Tifrunner.gnm1.ann1.6RPN1M/arahy.Tifrunner.gnm1.ann1.C4UQ0G/arahy.Tifrunner.gnm1.ann1.DIS46Y/arahy.Tifrunner.gnm1.ann1.GE9U5Y/arahy.Tifrunner.gnm1.ann1.IES0YP/arahy.Tifrunner.gnm1.ann1.X7UXQY/arahy.Tifrunner.gnm1.ann1.ZP6T3L</t>
  </si>
  <si>
    <t>arahy.04P64Q/arahy.1N2067/arahy.6RPN1M/arahy.C4UQ0G/arahy.DIS46Y/arahy.GE9U5Y/arahy.IES0YP/arahy.X7UXQY/arahy.ZP6T3L</t>
  </si>
  <si>
    <t>GO:0016791</t>
  </si>
  <si>
    <t>phosphatase activity</t>
  </si>
  <si>
    <t>arahy.Tifrunner.gnm1.ann1.4A70PZ/arahy.Tifrunner.gnm1.ann1.6374NN/arahy.Tifrunner.gnm1.ann1.EMU47I/arahy.Tifrunner.gnm1.ann1.EV9SA5/arahy.Tifrunner.gnm1.ann1.JJXJ29/arahy.Tifrunner.gnm1.ann1.K5MJK0/arahy.Tifrunner.gnm1.ann1.US1BEE/arahy.Tifrunner.gnm1.ann1.VIF38V/arahy.Tifrunner.gnm1.ann1.ZE4J6B/novel.1248</t>
  </si>
  <si>
    <t>arahy.4A70PZ/arahy.6374NN/arahy.EMU47I/arahy.EV9SA5/arahy.JJXJ29/arahy.K5MJK0/arahy.US1BEE/arahy.VIF38V/arahy.ZE4J6B/-</t>
  </si>
  <si>
    <t>GO:0005337</t>
  </si>
  <si>
    <t>nucleoside transmembrane transporter activity</t>
  </si>
  <si>
    <t>arahy.Tifrunner.gnm1.ann1.12FCEZ/arahy.Tifrunner.gnm1.ann1.HBCU6B</t>
  </si>
  <si>
    <t>arahy.12FCEZ/arahy.HBCU6B</t>
  </si>
  <si>
    <t>GO:0019207</t>
  </si>
  <si>
    <t>kinase regulator activity</t>
  </si>
  <si>
    <t>GO:0019887</t>
  </si>
  <si>
    <t>protein kinase regulator activity</t>
  </si>
  <si>
    <t>GO:0016638</t>
  </si>
  <si>
    <t>oxidoreductase activity, acting on the CH-NH2 group of donors</t>
  </si>
  <si>
    <t>32/29949</t>
  </si>
  <si>
    <t>GO:0050661</t>
  </si>
  <si>
    <t>NADP binding</t>
  </si>
  <si>
    <t>90/29949</t>
  </si>
  <si>
    <t>arahy.Tifrunner.gnm1.ann1.0N6LTB/arahy.Tifrunner.gnm1.ann1.5ZTX8H/arahy.Tifrunner.gnm1.ann1.JH3E8T/arahy.Tifrunner.gnm1.ann1.NJJ8BU/arahy.Tifrunner.gnm1.ann1.QRF4HN/arahy.Tifrunner.gnm1.ann1.S8MNPV/novel.327</t>
  </si>
  <si>
    <t>arahy.0N6LTB/arahy.5ZTX8H/arahy.JH3E8T/arahy.NJJ8BU/arahy.QRF4HN/arahy.S8MNPV/-</t>
  </si>
  <si>
    <t>GO:0051020</t>
  </si>
  <si>
    <t>GTPase binding</t>
  </si>
  <si>
    <t>61/29949</t>
  </si>
  <si>
    <t>GO:0016168</t>
  </si>
  <si>
    <t>chlorophyll binding</t>
  </si>
  <si>
    <t>arahy.Tifrunner.gnm1.ann1.0W708Z/arahy.Tifrunner.gnm1.ann1.6C48SL/arahy.Tifrunner.gnm1.ann1.MX15H0</t>
  </si>
  <si>
    <t>arahy.0W708Z/arahy.6C48SL/arahy.MX15H0</t>
  </si>
  <si>
    <t>GO:0008234</t>
  </si>
  <si>
    <t>cysteine-type peptidase activity</t>
  </si>
  <si>
    <t>227/29949</t>
  </si>
  <si>
    <t>arahy.Tifrunner.gnm1.ann1.7E0I1U/arahy.Tifrunner.gnm1.ann1.AJY7W8/arahy.Tifrunner.gnm1.ann1.AWY9EV/arahy.Tifrunner.gnm1.ann1.H5JAQU/arahy.Tifrunner.gnm1.ann1.I2MC74/arahy.Tifrunner.gnm1.ann1.IK22HI/arahy.Tifrunner.gnm1.ann1.W9N7XY/arahy.Tifrunner.gnm1.ann1.ZWD0Q2/novel.1509/novel.1511/novel.1737/novel.2044/novel.2049/novel.3495/novel.3529/novel.4055</t>
  </si>
  <si>
    <t>arahy.7E0I1U/arahy.AJY7W8/arahy.AWY9EV/arahy.H5JAQU/arahy.I2MC74/arahy.IK22HI/arahy.W9N7XY/arahy.ZWD0Q2/-/-/-/-/-/-/-/-</t>
  </si>
  <si>
    <t>GO:0016829</t>
  </si>
  <si>
    <t>lyase activity</t>
  </si>
  <si>
    <t>461/29949</t>
  </si>
  <si>
    <t>arahy.Tifrunner.gnm1.ann1.0034KJ/arahy.Tifrunner.gnm1.ann1.09V7NE/arahy.Tifrunner.gnm1.ann1.0V66HY/arahy.Tifrunner.gnm1.ann1.22QAUZ/arahy.Tifrunner.gnm1.ann1.30U8EM/arahy.Tifrunner.gnm1.ann1.3YC2HT/arahy.Tifrunner.gnm1.ann1.4105RR/arahy.Tifrunner.gnm1.ann1.4QQ966/arahy.Tifrunner.gnm1.ann1.4YZ4FI/arahy.Tifrunner.gnm1.ann1.7GR9X4/arahy.Tifrunner.gnm1.ann1.8E8WMD/arahy.Tifrunner.gnm1.ann1.8VJ98X/arahy.Tifrunner.gnm1.ann1.8W8UWC/arahy.Tifrunner.gnm1.ann1.979X0J/arahy.Tifrunner.gnm1.ann1.99IIFJ/arahy.Tifrunner.gnm1.ann1.A5PRG1/arahy.Tifrunner.gnm1.ann1.AZ205S/arahy.Tifrunner.gnm1.ann1.DT0NNH/arahy.Tifrunner.gnm1.ann1.FK49XX/arahy.Tifrunner.gnm1.ann1.FX45DR/arahy.Tifrunner.gnm1.ann1.GV0VBM/arahy.Tifrunner.gnm1.ann1.M3YU8S/arahy.Tifrunner.gnm1.ann1.MC457P/arahy.Tifrunner.gnm1.ann1.N9C1G8/arahy.Tifrunner.gnm1.ann1.Q0W2B6/arahy.Tifrunner.gnm1.ann1.RH7YXW/arahy.Tifrunner.gnm1.ann1.TC7IYQ/arahy.Tifrunner.gnm1.ann1.UG7YIF/arahy.Tifrunner.gnm1.ann1.VDS9WG/arahy.Tifrunner.gnm1.ann1.YWY61J/novel.3371</t>
  </si>
  <si>
    <t>arahy.0034KJ/arahy.09V7NE/arahy.0V66HY/arahy.22QAUZ/arahy.30U8EM/arahy.3YC2HT/arahy.4105RR/arahy.4QQ966/arahy.4YZ4FI/arahy.7GR9X4/arahy.8E8WMD/arahy.8VJ98X/arahy.8W8UWC/arahy.979X0J/arahy.99IIFJ/arahy.A5PRG1/arahy.AZ205S/arahy.DT0NNH/arahy.FK49XX/arahy.FX45DR/arahy.GV0VBM/arahy.M3YU8S/arahy.MC457P/arahy.N9C1G8/arahy.Q0W2B6/arahy.RH7YXW/arahy.TC7IYQ/arahy.UG7YIF/arahy.VDS9WG/arahy.YWY61J/-</t>
  </si>
  <si>
    <t>GO:0016157</t>
  </si>
  <si>
    <t>sucrose synthase activity</t>
  </si>
  <si>
    <t>GO:0016780</t>
  </si>
  <si>
    <t>phosphotransferase activity, for other substituted phosphate groups</t>
  </si>
  <si>
    <t>arahy.Tifrunner.gnm1.ann1.49YCVY/arahy.Tifrunner.gnm1.ann1.JJP1G0</t>
  </si>
  <si>
    <t>arahy.49YCVY/arahy.JJP1G0</t>
  </si>
  <si>
    <t>GO:0015077</t>
  </si>
  <si>
    <t>monovalent inorganic cation transmembrane transporter activity</t>
  </si>
  <si>
    <t>254/29949</t>
  </si>
  <si>
    <t>arahy.Tifrunner.gnm1.ann1.0M60B9/arahy.Tifrunner.gnm1.ann1.2GZ3LH/arahy.Tifrunner.gnm1.ann1.3U55TZ/arahy.Tifrunner.gnm1.ann1.74EJA4/arahy.Tifrunner.gnm1.ann1.E0TNI0/arahy.Tifrunner.gnm1.ann1.GRN8HF/arahy.Tifrunner.gnm1.ann1.HMN99B/arahy.Tifrunner.gnm1.ann1.HUBH2G/arahy.Tifrunner.gnm1.ann1.IMK8G3/arahy.Tifrunner.gnm1.ann1.L9LT8B/arahy.Tifrunner.gnm1.ann1.MLG9ZJ/arahy.Tifrunner.gnm1.ann1.P4VL2P/arahy.Tifrunner.gnm1.ann1.QRYW66/arahy.Tifrunner.gnm1.ann1.SXXJ36/arahy.Tifrunner.gnm1.ann1.V4JBDW/novel.1917/novel.5041</t>
  </si>
  <si>
    <t>arahy.0M60B9/arahy.2GZ3LH/arahy.3U55TZ/arahy.74EJA4/arahy.E0TNI0/arahy.GRN8HF/arahy.HMN99B/arahy.HUBH2G/arahy.IMK8G3/arahy.L9LT8B/arahy.MLG9ZJ/arahy.P4VL2P/arahy.QRYW66/arahy.SXXJ36/arahy.V4JBDW/-/-</t>
  </si>
  <si>
    <t>GO:0003777</t>
  </si>
  <si>
    <t>microtubule motor activity</t>
  </si>
  <si>
    <t>145/29949</t>
  </si>
  <si>
    <t>GO:0046873</t>
  </si>
  <si>
    <t>metal ion transmembrane transporter activity</t>
  </si>
  <si>
    <t>arahy.Tifrunner.gnm1.ann1.0M60B9/arahy.Tifrunner.gnm1.ann1.2FF2JF/arahy.Tifrunner.gnm1.ann1.3E1BT5/arahy.Tifrunner.gnm1.ann1.IMK8G3/arahy.Tifrunner.gnm1.ann1.JH6WNL/arahy.Tifrunner.gnm1.ann1.Q8TRDX/arahy.Tifrunner.gnm1.ann1.SXXJ36/arahy.Tifrunner.gnm1.ann1.V4JBDW/arahy.Tifrunner.gnm1.ann1.WP7YMH/novel.1917</t>
  </si>
  <si>
    <t>arahy.0M60B9/arahy.2FF2JF/arahy.3E1BT5/arahy.IMK8G3/arahy.JH6WNL/arahy.Q8TRDX/arahy.SXXJ36/arahy.V4JBDW/arahy.WP7YMH/-</t>
  </si>
  <si>
    <t>GO:0015932</t>
  </si>
  <si>
    <t>nucleobase-containing compound transmembrane transporter activity</t>
  </si>
  <si>
    <t>GO:1901505</t>
  </si>
  <si>
    <t>carbohydrate derivative transmembrane transporter activity</t>
  </si>
  <si>
    <t>GO:0016597</t>
  </si>
  <si>
    <t>amino acid binding</t>
  </si>
  <si>
    <t>arahy.Tifrunner.gnm1.ann1.6ERU87/arahy.Tifrunner.gnm1.ann1.DMZB37/arahy.Tifrunner.gnm1.ann1.GV3QTF</t>
  </si>
  <si>
    <t>arahy.6ERU87/arahy.DMZB37/arahy.GV3QTF</t>
  </si>
  <si>
    <t>GO:0001871</t>
  </si>
  <si>
    <t>pattern binding</t>
  </si>
  <si>
    <t>132/29949</t>
  </si>
  <si>
    <t>arahy.Tifrunner.gnm1.ann1.4XJ09G/arahy.Tifrunner.gnm1.ann1.A68QNY/arahy.Tifrunner.gnm1.ann1.B473LU/arahy.Tifrunner.gnm1.ann1.DFS8IZ/arahy.Tifrunner.gnm1.ann1.GCH8EX/arahy.Tifrunner.gnm1.ann1.GW3QL7/arahy.Tifrunner.gnm1.ann1.QU8W8M/arahy.Tifrunner.gnm1.ann1.TV3P3Y/arahy.Tifrunner.gnm1.ann1.X916M1</t>
  </si>
  <si>
    <t>arahy.4XJ09G/arahy.A68QNY/arahy.B473LU/arahy.DFS8IZ/arahy.GCH8EX/arahy.GW3QL7/arahy.QU8W8M/arahy.TV3P3Y/arahy.X916M1</t>
  </si>
  <si>
    <t>GO:0030247</t>
  </si>
  <si>
    <t>polysaccharide binding</t>
  </si>
  <si>
    <t>GO:0019205</t>
  </si>
  <si>
    <t>nucleobase-containing compound kinase activity</t>
  </si>
  <si>
    <t>GO:0004499</t>
  </si>
  <si>
    <t>N,N-dimethylaniline monooxygenase activity</t>
  </si>
  <si>
    <t>55/29949</t>
  </si>
  <si>
    <t>arahy.Tifrunner.gnm1.ann1.0N6LTB/arahy.Tifrunner.gnm1.ann1.JH3E8T/arahy.Tifrunner.gnm1.ann1.QRF4HN/arahy.Tifrunner.gnm1.ann1.S8MNPV</t>
  </si>
  <si>
    <t>arahy.0N6LTB/arahy.JH3E8T/arahy.QRF4HN/arahy.S8MNPV</t>
  </si>
  <si>
    <t>GO:0016627</t>
  </si>
  <si>
    <t>oxidoreductase activity, acting on the CH-CH group of donors</t>
  </si>
  <si>
    <t>87/29949</t>
  </si>
  <si>
    <t>arahy.Tifrunner.gnm1.ann1.0VLU0L/arahy.Tifrunner.gnm1.ann1.1FY4ZR/arahy.Tifrunner.gnm1.ann1.71PNNN/arahy.Tifrunner.gnm1.ann1.9AN7FM/arahy.Tifrunner.gnm1.ann1.S9CZ9A/arahy.Tifrunner.gnm1.ann1.SZG1V2</t>
  </si>
  <si>
    <t>arahy.0VLU0L/arahy.1FY4ZR/arahy.71PNNN/arahy.9AN7FM/arahy.S9CZ9A/arahy.SZG1V2</t>
  </si>
  <si>
    <t>GO:0016407</t>
  </si>
  <si>
    <t>acetyltransferase activity</t>
  </si>
  <si>
    <t>119/29949</t>
  </si>
  <si>
    <t>arahy.Tifrunner.gnm1.ann1.2DX304/arahy.Tifrunner.gnm1.ann1.3FR1H5/arahy.Tifrunner.gnm1.ann1.5V2BX3/arahy.Tifrunner.gnm1.ann1.FQMP84/arahy.Tifrunner.gnm1.ann1.GCG1Y2/arahy.Tifrunner.gnm1.ann1.L55DKK/arahy.Tifrunner.gnm1.ann1.WW5SAZ/novel.1212</t>
  </si>
  <si>
    <t>arahy.2DX304/arahy.3FR1H5/arahy.5V2BX3/arahy.FQMP84/arahy.GCG1Y2/arahy.L55DKK/arahy.WW5SAZ/-</t>
  </si>
  <si>
    <t>GO:0016868</t>
  </si>
  <si>
    <t>intramolecular transferase activity, phosphotransferases</t>
  </si>
  <si>
    <t>arahy.Tifrunner.gnm1.ann1.D1YG1E/arahy.Tifrunner.gnm1.ann1.Y9SFAF</t>
  </si>
  <si>
    <t>arahy.D1YG1E/arahy.Y9SFAF</t>
  </si>
  <si>
    <t>GO:0016810</t>
  </si>
  <si>
    <t>hydrolase activity, acting on carbon-nitrogen (but not peptide) bonds</t>
  </si>
  <si>
    <t>72/29949</t>
  </si>
  <si>
    <t>arahy.Tifrunner.gnm1.ann1.75SEPN/arahy.Tifrunner.gnm1.ann1.9U2L6D/arahy.Tifrunner.gnm1.ann1.HF4B4K/arahy.Tifrunner.gnm1.ann1.N198RB/arahy.Tifrunner.gnm1.ann1.ZJD8NP</t>
  </si>
  <si>
    <t>arahy.75SEPN/arahy.9U2L6D/arahy.HF4B4K/arahy.N198RB/arahy.ZJD8NP</t>
  </si>
  <si>
    <t>GO:0008080</t>
  </si>
  <si>
    <t>N-acetyltransferase activity</t>
  </si>
  <si>
    <t>104/29949</t>
  </si>
  <si>
    <t>arahy.Tifrunner.gnm1.ann1.3FR1H5/arahy.Tifrunner.gnm1.ann1.5V2BX3/arahy.Tifrunner.gnm1.ann1.FQMP84/arahy.Tifrunner.gnm1.ann1.GCG1Y2/arahy.Tifrunner.gnm1.ann1.L55DKK/arahy.Tifrunner.gnm1.ann1.WW5SAZ/novel.1212</t>
  </si>
  <si>
    <t>arahy.3FR1H5/arahy.5V2BX3/arahy.FQMP84/arahy.GCG1Y2/arahy.L55DKK/arahy.WW5SAZ/-</t>
  </si>
  <si>
    <t>GO:0003855</t>
  </si>
  <si>
    <t>3-dehydroquinate dehydratase activity</t>
  </si>
  <si>
    <t>1/1865</t>
  </si>
  <si>
    <t>arahy.Tifrunner.gnm1.ann1.UG7YIF</t>
  </si>
  <si>
    <t>arahy.UG7YIF</t>
  </si>
  <si>
    <t>GO:0005351</t>
  </si>
  <si>
    <t>carbohydrate:proton symporter activity</t>
  </si>
  <si>
    <t>GO:0005402</t>
  </si>
  <si>
    <t>carbohydrate:cation symporter activity</t>
  </si>
  <si>
    <t>GO:0015098</t>
  </si>
  <si>
    <t>molybdate ion transmembrane transporter activity</t>
  </si>
  <si>
    <t>GO:0015144</t>
  </si>
  <si>
    <t>carbohydrate transmembrane transporter activity</t>
  </si>
  <si>
    <t>GO:0015293</t>
  </si>
  <si>
    <t>symporter activity</t>
  </si>
  <si>
    <t>GO:0015294</t>
  </si>
  <si>
    <t>solute:cation symporter activity</t>
  </si>
  <si>
    <t>GO:0015295</t>
  </si>
  <si>
    <t>solute:proton symporter activity</t>
  </si>
  <si>
    <t>GO:0004252</t>
  </si>
  <si>
    <t>serine-type endopeptidase activity</t>
  </si>
  <si>
    <t>168/29949</t>
  </si>
  <si>
    <t>arahy.Tifrunner.gnm1.ann1.1T496B/arahy.Tifrunner.gnm1.ann1.7CU32D/arahy.Tifrunner.gnm1.ann1.8V978B/arahy.Tifrunner.gnm1.ann1.97WALL/arahy.Tifrunner.gnm1.ann1.AY5Y0X/arahy.Tifrunner.gnm1.ann1.B3EQNC/arahy.Tifrunner.gnm1.ann1.GBIZ4M/arahy.Tifrunner.gnm1.ann1.IDW9FH/arahy.Tifrunner.gnm1.ann1.JK7EPH/arahy.Tifrunner.gnm1.ann1.XW33TT/novel.1432</t>
  </si>
  <si>
    <t>arahy.1T496B/arahy.7CU32D/arahy.8V978B/arahy.97WALL/arahy.AY5Y0X/arahy.B3EQNC/arahy.GBIZ4M/arahy.IDW9FH/arahy.JK7EPH/arahy.XW33TT/-</t>
  </si>
  <si>
    <t>GO:0030170</t>
  </si>
  <si>
    <t>pyridoxal phosphate binding</t>
  </si>
  <si>
    <t>arahy.Tifrunner.gnm1.ann1.4QQ966/arahy.Tifrunner.gnm1.ann1.8A1TPW/arahy.Tifrunner.gnm1.ann1.8E8WMD/arahy.Tifrunner.gnm1.ann1.HMZA4Q/arahy.Tifrunner.gnm1.ann1.I2BVW6/arahy.Tifrunner.gnm1.ann1.J633C6/arahy.Tifrunner.gnm1.ann1.QYN4RG/arahy.Tifrunner.gnm1.ann1.R3KIKB/arahy.Tifrunner.gnm1.ann1.RRG4JE/arahy.Tifrunner.gnm1.ann1.VZTF78/arahy.Tifrunner.gnm1.ann1.ZU7PYG</t>
  </si>
  <si>
    <t>arahy.4QQ966/arahy.8A1TPW/arahy.8E8WMD/arahy.HMZA4Q/arahy.I2BVW6/arahy.J633C6/arahy.QYN4RG/arahy.R3KIKB/arahy.RRG4JE/arahy.VZTF78/arahy.ZU7PYG</t>
  </si>
  <si>
    <t>GO:0070279</t>
  </si>
  <si>
    <t>vitamin B6 binding</t>
  </si>
  <si>
    <t>GO:0016624</t>
  </si>
  <si>
    <t>oxidoreductase activity, acting on the aldehyde or oxo group of donors, disulfide as acceptor</t>
  </si>
  <si>
    <t>arahy.Tifrunner.gnm1.ann1.3VL916/arahy.Tifrunner.gnm1.ann1.I4THJE</t>
  </si>
  <si>
    <t>arahy.3VL916/arahy.I4THJE</t>
  </si>
  <si>
    <t>GO:0031406</t>
  </si>
  <si>
    <t>carboxylic acid binding</t>
  </si>
  <si>
    <t>GO:0043177</t>
  </si>
  <si>
    <t>organic acid binding</t>
  </si>
  <si>
    <t>GO:0004674</t>
  </si>
  <si>
    <t>protein serine/threonine kinase activity</t>
  </si>
  <si>
    <t>74/29949</t>
  </si>
  <si>
    <t>arahy.Tifrunner.gnm1.ann1.2HRU1H/arahy.Tifrunner.gnm1.ann1.9RM845/arahy.Tifrunner.gnm1.ann1.E2N8S9/arahy.Tifrunner.gnm1.ann1.I16N60/arahy.Tifrunner.gnm1.ann1.KH7E26</t>
  </si>
  <si>
    <t>arahy.2HRU1H/arahy.9RM845/arahy.E2N8S9/arahy.I16N60/arahy.KH7E26</t>
  </si>
  <si>
    <t>GO:0016410</t>
  </si>
  <si>
    <t>N-acyltransferase activity</t>
  </si>
  <si>
    <t>GO:0004751</t>
  </si>
  <si>
    <t>ribose-5-phosphate isomerase activity</t>
  </si>
  <si>
    <t>GO:0004764</t>
  </si>
  <si>
    <t>shikimate 3-dehydrogenase (NADP+) activity</t>
  </si>
  <si>
    <t>GO:0009678</t>
  </si>
  <si>
    <t>hydrogen-translocating pyrophosphatase activity</t>
  </si>
  <si>
    <t>arahy.Tifrunner.gnm1.ann1.5I1DLU</t>
  </si>
  <si>
    <t>arahy.5I1DLU</t>
  </si>
  <si>
    <t>GO:0046556</t>
  </si>
  <si>
    <t>alpha-L-arabinofuranosidase activity</t>
  </si>
  <si>
    <t>GO:0003774</t>
  </si>
  <si>
    <t>motor activity</t>
  </si>
  <si>
    <t>205/29949</t>
  </si>
  <si>
    <t>arahy.Tifrunner.gnm1.ann1.029WE6/arahy.Tifrunner.gnm1.ann1.46GERB/arahy.Tifrunner.gnm1.ann1.EWVD58/arahy.Tifrunner.gnm1.ann1.IA27LB/arahy.Tifrunner.gnm1.ann1.IRA02K/arahy.Tifrunner.gnm1.ann1.ISPD6P/arahy.Tifrunner.gnm1.ann1.J41PYN/arahy.Tifrunner.gnm1.ann1.JU456M/arahy.Tifrunner.gnm1.ann1.JXHR5Z/arahy.Tifrunner.gnm1.ann1.MDZ95R/arahy.Tifrunner.gnm1.ann1.PP514R/arahy.Tifrunner.gnm1.ann1.R7YZCH/arahy.Tifrunner.gnm1.ann1.U041LV</t>
  </si>
  <si>
    <t>arahy.029WE6/arahy.46GERB/arahy.EWVD58/arahy.IA27LB/arahy.IRA02K/arahy.ISPD6P/arahy.J41PYN/arahy.JU456M/arahy.JXHR5Z/arahy.MDZ95R/arahy.PP514R/arahy.R7YZCH/arahy.U041LV</t>
  </si>
  <si>
    <t>GO:0003682</t>
  </si>
  <si>
    <t>chromatin binding</t>
  </si>
  <si>
    <t>arahy.Tifrunner.gnm1.ann1.04VE6P/arahy.Tifrunner.gnm1.ann1.8XLM1I/arahy.Tifrunner.gnm1.ann1.WC99XU</t>
  </si>
  <si>
    <t>arahy.04VE6P/arahy.8XLM1I/arahy.WC99XU</t>
  </si>
  <si>
    <t>GO:0003993</t>
  </si>
  <si>
    <t>acid phosphatase activity</t>
  </si>
  <si>
    <t>arahy.Tifrunner.gnm1.ann1.4A70PZ/arahy.Tifrunner.gnm1.ann1.EV9SA5/arahy.Tifrunner.gnm1.ann1.ZE4J6B</t>
  </si>
  <si>
    <t>arahy.4A70PZ/arahy.EV9SA5/arahy.ZE4J6B</t>
  </si>
  <si>
    <t>GO:0016811</t>
  </si>
  <si>
    <t>hydrolase activity, acting on carbon-nitrogen (but not peptide) bonds, in linear amides</t>
  </si>
  <si>
    <t>arahy.Tifrunner.gnm1.ann1.9U2L6D/arahy.Tifrunner.gnm1.ann1.ZJD8NP</t>
  </si>
  <si>
    <t>arahy.9U2L6D/arahy.ZJD8NP</t>
  </si>
  <si>
    <t>GO:0004556</t>
  </si>
  <si>
    <t>alpha-amylase activity</t>
  </si>
  <si>
    <t>arahy.Tifrunner.gnm1.ann1.ZINR5T</t>
  </si>
  <si>
    <t>arahy.ZINR5T</t>
  </si>
  <si>
    <t>GO:0004602</t>
  </si>
  <si>
    <t>glutathione peroxidase activity</t>
  </si>
  <si>
    <t>arahy.Tifrunner.gnm1.ann1.2R4QUJ</t>
  </si>
  <si>
    <t>arahy.2R4QUJ</t>
  </si>
  <si>
    <t>GO:0016854</t>
  </si>
  <si>
    <t>racemase and epimerase activity</t>
  </si>
  <si>
    <t>arahy.Tifrunner.gnm1.ann1.T1A9DJ</t>
  </si>
  <si>
    <t>arahy.T1A9DJ</t>
  </si>
  <si>
    <t>GO:0030145</t>
  </si>
  <si>
    <t>manganese ion binding</t>
  </si>
  <si>
    <t>GO:0045300</t>
  </si>
  <si>
    <t>acyl-[acyl-carrier-protein] desaturase activity</t>
  </si>
  <si>
    <t>arahy.Tifrunner.gnm1.ann1.H654N0</t>
  </si>
  <si>
    <t>arahy.H654N0</t>
  </si>
  <si>
    <t>GO:2001070</t>
  </si>
  <si>
    <t>starch binding</t>
  </si>
  <si>
    <t>arahy.Tifrunner.gnm1.ann1.4XJ09G</t>
  </si>
  <si>
    <t>arahy.4XJ09G</t>
  </si>
  <si>
    <t>GO:0022890</t>
  </si>
  <si>
    <t>inorganic cation transmembrane transporter activity</t>
  </si>
  <si>
    <t>355/29949</t>
  </si>
  <si>
    <t>arahy.Tifrunner.gnm1.ann1.0M60B9/arahy.Tifrunner.gnm1.ann1.2FF2JF/arahy.Tifrunner.gnm1.ann1.2GZ3LH/arahy.Tifrunner.gnm1.ann1.3E1BT5/arahy.Tifrunner.gnm1.ann1.3U55TZ/arahy.Tifrunner.gnm1.ann1.74EJA4/arahy.Tifrunner.gnm1.ann1.E0TNI0/arahy.Tifrunner.gnm1.ann1.GRN8HF/arahy.Tifrunner.gnm1.ann1.HMN99B/arahy.Tifrunner.gnm1.ann1.HUBH2G/arahy.Tifrunner.gnm1.ann1.IMK8G3/arahy.Tifrunner.gnm1.ann1.JH6WNL/arahy.Tifrunner.gnm1.ann1.L9LT8B/arahy.Tifrunner.gnm1.ann1.MLG9ZJ/arahy.Tifrunner.gnm1.ann1.P4VL2P/arahy.Tifrunner.gnm1.ann1.Q8TRDX/arahy.Tifrunner.gnm1.ann1.QRYW66/arahy.Tifrunner.gnm1.ann1.SXXJ36/arahy.Tifrunner.gnm1.ann1.V4JBDW/arahy.Tifrunner.gnm1.ann1.WP7YMH/novel.1917/novel.5041</t>
  </si>
  <si>
    <t>arahy.0M60B9/arahy.2FF2JF/arahy.2GZ3LH/arahy.3E1BT5/arahy.3U55TZ/arahy.74EJA4/arahy.E0TNI0/arahy.GRN8HF/arahy.HMN99B/arahy.HUBH2G/arahy.IMK8G3/arahy.JH6WNL/arahy.L9LT8B/arahy.MLG9ZJ/arahy.P4VL2P/arahy.Q8TRDX/arahy.QRYW66/arahy.SXXJ36/arahy.V4JBDW/arahy.WP7YMH/-/-</t>
  </si>
  <si>
    <t>GO:0019899</t>
  </si>
  <si>
    <t>enzyme binding</t>
  </si>
  <si>
    <t>111/29949</t>
  </si>
  <si>
    <t>arahy.Tifrunner.gnm1.ann1.EN6SL9/arahy.Tifrunner.gnm1.ann1.H8QPA0/arahy.Tifrunner.gnm1.ann1.Q4G4US/arahy.Tifrunner.gnm1.ann1.SZ2FPT/arahy.Tifrunner.gnm1.ann1.UI60BE/arahy.Tifrunner.gnm1.ann1.YX0GAM/novel.3161</t>
  </si>
  <si>
    <t>arahy.EN6SL9/arahy.H8QPA0/arahy.Q4G4US/arahy.SZ2FPT/arahy.UI60BE/arahy.YX0GAM/-</t>
  </si>
  <si>
    <t>GO:0016709</t>
  </si>
  <si>
    <t>oxidoreductase activity, acting on paired donors, with incorporation or reduction of molecular oxygen, NAD(P)H as one donor, and incorporation of one atom of oxygen</t>
  </si>
  <si>
    <t>63/29949</t>
  </si>
  <si>
    <t>GO:0051087</t>
  </si>
  <si>
    <t>chaperone binding</t>
  </si>
  <si>
    <t>arahy.Tifrunner.gnm1.ann1.CF9SCE/arahy.Tifrunner.gnm1.ann1.J75SJQ</t>
  </si>
  <si>
    <t>arahy.CF9SCE/arahy.J75SJQ</t>
  </si>
  <si>
    <t>GO:0000990</t>
  </si>
  <si>
    <t>transcription factor activity, core RNA polymerase binding</t>
  </si>
  <si>
    <t>arahy.Tifrunner.gnm1.ann1.8SX3C7</t>
  </si>
  <si>
    <t>arahy.8SX3C7</t>
  </si>
  <si>
    <t>GO:0000996</t>
  </si>
  <si>
    <t>promoter selection factor activity</t>
  </si>
  <si>
    <t>GO:0003729</t>
  </si>
  <si>
    <t>mRNA binding</t>
  </si>
  <si>
    <t>GO:0016987</t>
  </si>
  <si>
    <t>bacterial sigma factor activity</t>
  </si>
  <si>
    <t>GO:0005507</t>
  </si>
  <si>
    <t>copper ion binding</t>
  </si>
  <si>
    <t>147/29949</t>
  </si>
  <si>
    <t>arahy.Tifrunner.gnm1.ann1.52TI3X/arahy.Tifrunner.gnm1.ann1.8DR635/arahy.Tifrunner.gnm1.ann1.DXT6EF/arahy.Tifrunner.gnm1.ann1.EMWD5T/arahy.Tifrunner.gnm1.ann1.P0IADA/arahy.Tifrunner.gnm1.ann1.Q1DMIV/arahy.Tifrunner.gnm1.ann1.VHB05R/arahy.Tifrunner.gnm1.ann1.WS32QH/arahy.Tifrunner.gnm1.ann1.YRV6S7</t>
  </si>
  <si>
    <t>arahy.52TI3X/arahy.8DR635/arahy.DXT6EF/arahy.EMWD5T/arahy.P0IADA/arahy.Q1DMIV/arahy.VHB05R/arahy.WS32QH/arahy.YRV6S7</t>
  </si>
  <si>
    <t>GO:0048038</t>
  </si>
  <si>
    <t>quinone binding</t>
  </si>
  <si>
    <t>48/29949</t>
  </si>
  <si>
    <t>GO:0008565</t>
  </si>
  <si>
    <t>protein transporter activity</t>
  </si>
  <si>
    <t>31/29949</t>
  </si>
  <si>
    <t>GO:0004176</t>
  </si>
  <si>
    <t>ATP-dependent peptidase activity</t>
  </si>
  <si>
    <t>novel.4388</t>
  </si>
  <si>
    <t>GO:0005092</t>
  </si>
  <si>
    <t>GDP-dissociation inhibitor activity</t>
  </si>
  <si>
    <t>arahy.Tifrunner.gnm1.ann1.5QP4QH</t>
  </si>
  <si>
    <t>arahy.5QP4QH</t>
  </si>
  <si>
    <t>GO:0005094</t>
  </si>
  <si>
    <t>Rho GDP-dissociation inhibitor activity</t>
  </si>
  <si>
    <t>GO:0016423</t>
  </si>
  <si>
    <t>tRNA (guanine) methyltransferase activity</t>
  </si>
  <si>
    <t>GO:0070569</t>
  </si>
  <si>
    <t>uridylyltransferase activity</t>
  </si>
  <si>
    <t>arahy.Tifrunner.gnm1.ann1.G8A5P6</t>
  </si>
  <si>
    <t>arahy.G8A5P6</t>
  </si>
  <si>
    <t>GO:0008375</t>
  </si>
  <si>
    <t>acetylglucosaminyltransferase activity</t>
  </si>
  <si>
    <t>101/29949</t>
  </si>
  <si>
    <t>arahy.Tifrunner.gnm1.ann1.7R6A2H/arahy.Tifrunner.gnm1.ann1.B1W2SN/arahy.Tifrunner.gnm1.ann1.F1Q0RP/arahy.Tifrunner.gnm1.ann1.FE4WD3/arahy.Tifrunner.gnm1.ann1.H4FGYX/arahy.Tifrunner.gnm1.ann1.THFI2G</t>
  </si>
  <si>
    <t>arahy.7R6A2H/arahy.B1W2SN/arahy.F1Q0RP/arahy.FE4WD3/arahy.H4FGYX/arahy.THFI2G</t>
  </si>
  <si>
    <t>GO:0008324</t>
  </si>
  <si>
    <t>cation transmembrane transporter activity</t>
  </si>
  <si>
    <t>24/1865</t>
  </si>
  <si>
    <t>402/29949</t>
  </si>
  <si>
    <t>arahy.Tifrunner.gnm1.ann1.0M60B9/arahy.Tifrunner.gnm1.ann1.2FF2JF/arahy.Tifrunner.gnm1.ann1.2GZ3LH/arahy.Tifrunner.gnm1.ann1.3E1BT5/arahy.Tifrunner.gnm1.ann1.3U55TZ/arahy.Tifrunner.gnm1.ann1.74EJA4/arahy.Tifrunner.gnm1.ann1.E0TNI0/arahy.Tifrunner.gnm1.ann1.GRN8HF/arahy.Tifrunner.gnm1.ann1.HMN99B/arahy.Tifrunner.gnm1.ann1.HUBH2G/arahy.Tifrunner.gnm1.ann1.IMK8G3/arahy.Tifrunner.gnm1.ann1.JH6WNL/arahy.Tifrunner.gnm1.ann1.K199Z5/arahy.Tifrunner.gnm1.ann1.L9LT8B/arahy.Tifrunner.gnm1.ann1.MLG9ZJ/arahy.Tifrunner.gnm1.ann1.P4VL2P/arahy.Tifrunner.gnm1.ann1.Q8TRDX/arahy.Tifrunner.gnm1.ann1.QRYW66/arahy.Tifrunner.gnm1.ann1.SXXJ36/arahy.Tifrunner.gnm1.ann1.UB9N1X/arahy.Tifrunner.gnm1.ann1.V4JBDW/arahy.Tifrunner.gnm1.ann1.WP7YMH/novel.1917/novel.5041</t>
  </si>
  <si>
    <t>arahy.0M60B9/arahy.2FF2JF/arahy.2GZ3LH/arahy.3E1BT5/arahy.3U55TZ/arahy.74EJA4/arahy.E0TNI0/arahy.GRN8HF/arahy.HMN99B/arahy.HUBH2G/arahy.IMK8G3/arahy.JH6WNL/arahy.K199Z5/arahy.L9LT8B/arahy.MLG9ZJ/arahy.P4VL2P/arahy.Q8TRDX/arahy.QRYW66/arahy.SXXJ36/arahy.UB9N1X/arahy.V4JBDW/arahy.WP7YMH/-/-</t>
  </si>
  <si>
    <t>GO:0003678</t>
  </si>
  <si>
    <t>DNA helicase activity</t>
  </si>
  <si>
    <t>arahy.Tifrunner.gnm1.ann1.4W3SCV/novel.371</t>
  </si>
  <si>
    <t>arahy.4W3SCV/-</t>
  </si>
  <si>
    <t>GO:0052736</t>
  </si>
  <si>
    <t>beta-glucanase activity</t>
  </si>
  <si>
    <t>arahy.Tifrunner.gnm1.ann1.3M3YVQ/arahy.Tifrunner.gnm1.ann1.W4PN6B</t>
  </si>
  <si>
    <t>arahy.3M3YVQ/arahy.W4PN6B</t>
  </si>
  <si>
    <t>GO:0052861</t>
  </si>
  <si>
    <t>glucan endo-1,3-beta-glucanase activity, C-3 substituted reducing group</t>
  </si>
  <si>
    <t>GO:0008725</t>
  </si>
  <si>
    <t>DNA-3-methyladenine glycosylase activity</t>
  </si>
  <si>
    <t>GO:0009001</t>
  </si>
  <si>
    <t>serine O-acetyltransferase activity</t>
  </si>
  <si>
    <t>GO:0016412</t>
  </si>
  <si>
    <t>serine O-acyltransferase activity</t>
  </si>
  <si>
    <t>GO:0016413</t>
  </si>
  <si>
    <t>O-acetyltransferase activity</t>
  </si>
  <si>
    <t>GO:0016634</t>
  </si>
  <si>
    <t>oxidoreductase activity, acting on the CH-CH group of donors, oxygen as acceptor</t>
  </si>
  <si>
    <t>arahy.Tifrunner.gnm1.ann1.S9CZ9A</t>
  </si>
  <si>
    <t>arahy.S9CZ9A</t>
  </si>
  <si>
    <t>GO:0043733</t>
  </si>
  <si>
    <t>DNA-3-methylbase glycosylase activity</t>
  </si>
  <si>
    <t>GO:0004866</t>
  </si>
  <si>
    <t>endopeptidase inhibitor activity</t>
  </si>
  <si>
    <t>arahy.Tifrunner.gnm1.ann1.4H9MWH/arahy.Tifrunner.gnm1.ann1.M82AL9/arahy.Tifrunner.gnm1.ann1.NHL70K/novel.749</t>
  </si>
  <si>
    <t>arahy.4H9MWH/arahy.M82AL9/arahy.NHL70K/-</t>
  </si>
  <si>
    <t>GO:0030414</t>
  </si>
  <si>
    <t>peptidase inhibitor activity</t>
  </si>
  <si>
    <t>GO:0061134</t>
  </si>
  <si>
    <t>peptidase regulator activity</t>
  </si>
  <si>
    <t>GO:0061135</t>
  </si>
  <si>
    <t>endopeptidase regulator activity</t>
  </si>
  <si>
    <t>GO:0019842</t>
  </si>
  <si>
    <t>vitamin binding</t>
  </si>
  <si>
    <t>189/29949</t>
  </si>
  <si>
    <t>GO:0016149</t>
  </si>
  <si>
    <t>translation release factor activity, codon specific</t>
  </si>
  <si>
    <t>arahy.Tifrunner.gnm1.ann1.69M8FP</t>
  </si>
  <si>
    <t>arahy.69M8FP</t>
  </si>
  <si>
    <t>GO:0016881</t>
  </si>
  <si>
    <t>acid-amino acid ligase activity</t>
  </si>
  <si>
    <t>GO:0004601</t>
  </si>
  <si>
    <t>peroxidase activity</t>
  </si>
  <si>
    <t>258/29949</t>
  </si>
  <si>
    <t>arahy.Tifrunner.gnm1.ann1.1HU4YV/arahy.Tifrunner.gnm1.ann1.2R4QUJ/arahy.Tifrunner.gnm1.ann1.30RAY8/arahy.Tifrunner.gnm1.ann1.3M3KC8/arahy.Tifrunner.gnm1.ann1.5D1G3K/arahy.Tifrunner.gnm1.ann1.750QUI/arahy.Tifrunner.gnm1.ann1.7YIN0X/arahy.Tifrunner.gnm1.ann1.A7SH93/arahy.Tifrunner.gnm1.ann1.C70Y3X/arahy.Tifrunner.gnm1.ann1.CP0U6E/arahy.Tifrunner.gnm1.ann1.GDSN7M/arahy.Tifrunner.gnm1.ann1.KM1FBW/arahy.Tifrunner.gnm1.ann1.N6QIR7/arahy.Tifrunner.gnm1.ann1.RN4U32/arahy.Tifrunner.gnm1.ann1.XTU8WN</t>
  </si>
  <si>
    <t>arahy.1HU4YV/arahy.2R4QUJ/arahy.30RAY8/arahy.3M3KC8/arahy.5D1G3K/arahy.750QUI/arahy.7YIN0X/arahy.A7SH93/arahy.C70Y3X/arahy.CP0U6E/arahy.GDSN7M/arahy.KM1FBW/arahy.N6QIR7/arahy.RN4U32/arahy.XTU8WN</t>
  </si>
  <si>
    <t>GO:0004521</t>
  </si>
  <si>
    <t>endoribonuclease activity</t>
  </si>
  <si>
    <t>GO:0004540</t>
  </si>
  <si>
    <t>ribonuclease activity</t>
  </si>
  <si>
    <t>arahy.Tifrunner.gnm1.ann1.1LGD4F/arahy.Tifrunner.gnm1.ann1.9UP1GZ/arahy.Tifrunner.gnm1.ann1.F1ZF7M/arahy.Tifrunner.gnm1.ann1.V2MLU3</t>
  </si>
  <si>
    <t>arahy.1LGD4F/arahy.9UP1GZ/arahy.F1ZF7M/arahy.V2MLU3</t>
  </si>
  <si>
    <t>GO:0043565</t>
  </si>
  <si>
    <t>sequence-specific DNA binding</t>
  </si>
  <si>
    <t>28/1865</t>
  </si>
  <si>
    <t>477/29949</t>
  </si>
  <si>
    <t>arahy.Tifrunner.gnm1.ann1.01ZVMZ/arahy.Tifrunner.gnm1.ann1.1QJ78E/arahy.Tifrunner.gnm1.ann1.2SUK7S/arahy.Tifrunner.gnm1.ann1.3E7WJ6/arahy.Tifrunner.gnm1.ann1.4IR4XJ/arahy.Tifrunner.gnm1.ann1.8QX1D7/arahy.Tifrunner.gnm1.ann1.8U41WB/arahy.Tifrunner.gnm1.ann1.96XQBG/arahy.Tifrunner.gnm1.ann1.99PJJG/arahy.Tifrunner.gnm1.ann1.CVA9UE/arahy.Tifrunner.gnm1.ann1.D56WMI/arahy.Tifrunner.gnm1.ann1.DXWW21/arahy.Tifrunner.gnm1.ann1.FRB5VT/arahy.Tifrunner.gnm1.ann1.FTRM9I/arahy.Tifrunner.gnm1.ann1.MYRR9C/arahy.Tifrunner.gnm1.ann1.QLUK9J/arahy.Tifrunner.gnm1.ann1.QR3GWV/arahy.Tifrunner.gnm1.ann1.TC7Y0P/arahy.Tifrunner.gnm1.ann1.V9YTQ9/arahy.Tifrunner.gnm1.ann1.VCGU4G/arahy.Tifrunner.gnm1.ann1.W19Z82/arahy.Tifrunner.gnm1.ann1.WH9G9U/arahy.Tifrunner.gnm1.ann1.XIF53R/arahy.Tifrunner.gnm1.ann1.Y7DSHF/arahy.Tifrunner.gnm1.ann1.YFKM11/arahy.Tifrunner.gnm1.ann1.ZEA1CF/novel.1248/novel.1909</t>
  </si>
  <si>
    <t>arahy.01ZVMZ/arahy.1QJ78E/arahy.2SUK7S/arahy.3E7WJ6/arahy.4IR4XJ/arahy.8QX1D7/arahy.8U41WB/arahy.96XQBG/arahy.99PJJG/arahy.CVA9UE/arahy.D56WMI/arahy.DXWW21/arahy.FRB5VT/arahy.FTRM9I/arahy.MYRR9C/arahy.QLUK9J/arahy.QR3GWV/arahy.TC7Y0P/arahy.V9YTQ9/arahy.VCGU4G/arahy.W19Z82/arahy.WH9G9U/arahy.XIF53R/arahy.Y7DSHF/arahy.YFKM11/arahy.ZEA1CF/-/-</t>
  </si>
  <si>
    <t>GO:0008017</t>
  </si>
  <si>
    <t>microtubule binding</t>
  </si>
  <si>
    <t>GO:0015078</t>
  </si>
  <si>
    <t>proton transmembrane transporter activity</t>
  </si>
  <si>
    <t>arahy.Tifrunner.gnm1.ann1.2GZ3LH/arahy.Tifrunner.gnm1.ann1.3U55TZ/arahy.Tifrunner.gnm1.ann1.74EJA4/arahy.Tifrunner.gnm1.ann1.E0TNI0/arahy.Tifrunner.gnm1.ann1.GRN8HF/arahy.Tifrunner.gnm1.ann1.HMN99B/arahy.Tifrunner.gnm1.ann1.HUBH2G/arahy.Tifrunner.gnm1.ann1.L9LT8B/arahy.Tifrunner.gnm1.ann1.MLG9ZJ/arahy.Tifrunner.gnm1.ann1.P4VL2P/arahy.Tifrunner.gnm1.ann1.QRYW66/novel.5041</t>
  </si>
  <si>
    <t>arahy.2GZ3LH/arahy.3U55TZ/arahy.74EJA4/arahy.E0TNI0/arahy.GRN8HF/arahy.HMN99B/arahy.HUBH2G/arahy.L9LT8B/arahy.MLG9ZJ/arahy.P4VL2P/arahy.QRYW66/-</t>
  </si>
  <si>
    <t>GO:0008237</t>
  </si>
  <si>
    <t>metallopeptidase activity</t>
  </si>
  <si>
    <t>107/29949</t>
  </si>
  <si>
    <t>arahy.Tifrunner.gnm1.ann1.9JVG50/arahy.Tifrunner.gnm1.ann1.B50YZX/arahy.Tifrunner.gnm1.ann1.ECK8LG/arahy.Tifrunner.gnm1.ann1.F3ECJ7/arahy.Tifrunner.gnm1.ann1.V0L876/arahy.Tifrunner.gnm1.ann1.WQ2FI3</t>
  </si>
  <si>
    <t>arahy.9JVG50/arahy.B50YZX/arahy.ECK8LG/arahy.F3ECJ7/arahy.V0L876/arahy.WQ2FI3</t>
  </si>
  <si>
    <t>GO:0003905</t>
  </si>
  <si>
    <t>alkylbase DNA N-glycosylase activity</t>
  </si>
  <si>
    <t>GO:0004853</t>
  </si>
  <si>
    <t>uroporphyrinogen decarboxylase activity</t>
  </si>
  <si>
    <t>novel.3371</t>
  </si>
  <si>
    <t>GO:0004497</t>
  </si>
  <si>
    <t>monooxygenase activity</t>
  </si>
  <si>
    <t>73/29949</t>
  </si>
  <si>
    <t>GO:0005509</t>
  </si>
  <si>
    <t>calcium ion binding</t>
  </si>
  <si>
    <t>331/29949</t>
  </si>
  <si>
    <t>arahy.Tifrunner.gnm1.ann1.0ZR0UF/arahy.Tifrunner.gnm1.ann1.4105RR/arahy.Tifrunner.gnm1.ann1.4NL1XF/arahy.Tifrunner.gnm1.ann1.776LRI/arahy.Tifrunner.gnm1.ann1.77Y3FG/arahy.Tifrunner.gnm1.ann1.9GLZ8C/arahy.Tifrunner.gnm1.ann1.BSVD5H/arahy.Tifrunner.gnm1.ann1.D3D30P/arahy.Tifrunner.gnm1.ann1.H7PRHK/arahy.Tifrunner.gnm1.ann1.HY06SH/arahy.Tifrunner.gnm1.ann1.IK01U6/arahy.Tifrunner.gnm1.ann1.JJFW66/arahy.Tifrunner.gnm1.ann1.KS7J3Q/arahy.Tifrunner.gnm1.ann1.Q75YW2/arahy.Tifrunner.gnm1.ann1.UMKY0Z/arahy.Tifrunner.gnm1.ann1.ZINR5T/novel.1537/novel.4107/novel.482</t>
  </si>
  <si>
    <t>arahy.0ZR0UF/arahy.4105RR/arahy.4NL1XF/arahy.776LRI/arahy.77Y3FG/arahy.9GLZ8C/arahy.BSVD5H/arahy.D3D30P/arahy.H7PRHK/arahy.HY06SH/arahy.IK01U6/arahy.JJFW66/arahy.KS7J3Q/arahy.Q75YW2/arahy.UMKY0Z/arahy.ZINR5T/-/-/-</t>
  </si>
  <si>
    <t>GO:0016684</t>
  </si>
  <si>
    <t>oxidoreductase activity, acting on peroxide as acceptor</t>
  </si>
  <si>
    <t>264/29949</t>
  </si>
  <si>
    <t>GO:0016646</t>
  </si>
  <si>
    <t>oxidoreductase activity, acting on the CH-NH group of donors, NAD or NADP as acceptor</t>
  </si>
  <si>
    <t>arahy.Tifrunner.gnm1.ann1.ZYH4BX</t>
  </si>
  <si>
    <t>arahy.ZYH4BX</t>
  </si>
  <si>
    <t>GO:0003899</t>
  </si>
  <si>
    <t>DNA-directed 5'-3' RNA polymerase activity</t>
  </si>
  <si>
    <t>163/29949</t>
  </si>
  <si>
    <t>arahy.Tifrunner.gnm1.ann1.2M3JSP/arahy.Tifrunner.gnm1.ann1.3ELC0K/arahy.Tifrunner.gnm1.ann1.H38YF4/arahy.Tifrunner.gnm1.ann1.HJB560/arahy.Tifrunner.gnm1.ann1.K25QHH/arahy.Tifrunner.gnm1.ann1.MIWC4Y/arahy.Tifrunner.gnm1.ann1.UH3N3K/arahy.Tifrunner.gnm1.ann1.V9CB21/arahy.Tifrunner.gnm1.ann1.YJD706</t>
  </si>
  <si>
    <t>arahy.2M3JSP/arahy.3ELC0K/arahy.H38YF4/arahy.HJB560/arahy.K25QHH/arahy.MIWC4Y/arahy.UH3N3K/arahy.V9CB21/arahy.YJD706</t>
  </si>
  <si>
    <t>GO:0000155</t>
  </si>
  <si>
    <t>phosphorelay sensor kinase activity</t>
  </si>
  <si>
    <t>arahy.Tifrunner.gnm1.ann1.15FVU2/arahy.Tifrunner.gnm1.ann1.L959U0</t>
  </si>
  <si>
    <t>arahy.15FVU2/arahy.L959U0</t>
  </si>
  <si>
    <t>GO:0004673</t>
  </si>
  <si>
    <t>protein histidine kinase activity</t>
  </si>
  <si>
    <t>GO:0016775</t>
  </si>
  <si>
    <t>phosphotransferase activity, nitrogenous group as acceptor</t>
  </si>
  <si>
    <t>GO:0004332</t>
  </si>
  <si>
    <t>fructose-bisphosphate aldolase activity</t>
  </si>
  <si>
    <t>19/29949</t>
  </si>
  <si>
    <t>arahy.Tifrunner.gnm1.ann1.FK49XX</t>
  </si>
  <si>
    <t>arahy.FK49XX</t>
  </si>
  <si>
    <t>GO:0019104</t>
  </si>
  <si>
    <t>DNA N-glycosylase activity</t>
  </si>
  <si>
    <t>GO:0019239</t>
  </si>
  <si>
    <t>deaminase activity</t>
  </si>
  <si>
    <t>GO:0008138</t>
  </si>
  <si>
    <t>protein tyrosine/serine/threonine phosphatase activity</t>
  </si>
  <si>
    <t>39/29949</t>
  </si>
  <si>
    <t>arahy.Tifrunner.gnm1.ann1.JJXJ29/arahy.Tifrunner.gnm1.ann1.US1BEE</t>
  </si>
  <si>
    <t>arahy.JJXJ29/arahy.US1BEE</t>
  </si>
  <si>
    <t>GO:0004970</t>
  </si>
  <si>
    <t>ionotropic glutamate receptor activity</t>
  </si>
  <si>
    <t>40/29949</t>
  </si>
  <si>
    <t>arahy.Tifrunner.gnm1.ann1.DGFR3Y/arahy.Tifrunner.gnm1.ann1.FV7D0C</t>
  </si>
  <si>
    <t>arahy.DGFR3Y/arahy.FV7D0C</t>
  </si>
  <si>
    <t>GO:0005230</t>
  </si>
  <si>
    <t>extracellular ligand-gated ion channel activity</t>
  </si>
  <si>
    <t>GO:0008066</t>
  </si>
  <si>
    <t>glutamate receptor activity</t>
  </si>
  <si>
    <t>GO:0008094</t>
  </si>
  <si>
    <t>DNA-dependent ATPase activity</t>
  </si>
  <si>
    <t>arahy.Tifrunner.gnm1.ann1.4W3SCV/arahy.Tifrunner.gnm1.ann1.H7L4UV</t>
  </si>
  <si>
    <t>arahy.4W3SCV/arahy.H7L4UV</t>
  </si>
  <si>
    <t>GO:0015276</t>
  </si>
  <si>
    <t>ligand-gated ion channel activity</t>
  </si>
  <si>
    <t>GO:0022824</t>
  </si>
  <si>
    <t>transmitter-gated ion channel activity</t>
  </si>
  <si>
    <t>GO:0022834</t>
  </si>
  <si>
    <t>ligand-gated channel activity</t>
  </si>
  <si>
    <t>GO:0022835</t>
  </si>
  <si>
    <t>transmitter-gated channel activity</t>
  </si>
  <si>
    <t>GO:0030594</t>
  </si>
  <si>
    <t>neurotransmitter receptor activity</t>
  </si>
  <si>
    <t>GO:0015631</t>
  </si>
  <si>
    <t>tubulin binding</t>
  </si>
  <si>
    <t>185/29949</t>
  </si>
  <si>
    <t>GO:0016835</t>
  </si>
  <si>
    <t>carbon-oxygen lyase activity</t>
  </si>
  <si>
    <t>220/29949</t>
  </si>
  <si>
    <t>arahy.Tifrunner.gnm1.ann1.0V66HY/arahy.Tifrunner.gnm1.ann1.22QAUZ/arahy.Tifrunner.gnm1.ann1.4YZ4FI/arahy.Tifrunner.gnm1.ann1.A5PRG1/arahy.Tifrunner.gnm1.ann1.AZ205S/arahy.Tifrunner.gnm1.ann1.GV0VBM/arahy.Tifrunner.gnm1.ann1.M3YU8S/arahy.Tifrunner.gnm1.ann1.N9C1G8/arahy.Tifrunner.gnm1.ann1.Q0W2B6/arahy.Tifrunner.gnm1.ann1.UG7YIF/arahy.Tifrunner.gnm1.ann1.VDS9WG/arahy.Tifrunner.gnm1.ann1.YWY61J</t>
  </si>
  <si>
    <t>arahy.0V66HY/arahy.22QAUZ/arahy.4YZ4FI/arahy.A5PRG1/arahy.AZ205S/arahy.GV0VBM/arahy.M3YU8S/arahy.N9C1G8/arahy.Q0W2B6/arahy.UG7YIF/arahy.VDS9WG/arahy.YWY61J</t>
  </si>
  <si>
    <t>GO:0004003</t>
  </si>
  <si>
    <t>ATP-dependent DNA helicase activity</t>
  </si>
  <si>
    <t>arahy.Tifrunner.gnm1.ann1.4W3SCV</t>
  </si>
  <si>
    <t>arahy.4W3SCV</t>
  </si>
  <si>
    <t>GO:0008026</t>
  </si>
  <si>
    <t>ATP-dependent helicase activity</t>
  </si>
  <si>
    <t>GO:0008175</t>
  </si>
  <si>
    <t>tRNA methyltransferase activity</t>
  </si>
  <si>
    <t>GO:0070035</t>
  </si>
  <si>
    <t>purine NTP-dependent helicase activity</t>
  </si>
  <si>
    <t>GO:0031625</t>
  </si>
  <si>
    <t>ubiquitin protein ligase binding</t>
  </si>
  <si>
    <t>41/29949</t>
  </si>
  <si>
    <t>arahy.Tifrunner.gnm1.ann1.UI60BE/novel.3161</t>
  </si>
  <si>
    <t>arahy.UI60BE/-</t>
  </si>
  <si>
    <t>GO:0044389</t>
  </si>
  <si>
    <t>ubiquitin-like protein ligase binding</t>
  </si>
  <si>
    <t>GO:0016799</t>
  </si>
  <si>
    <t>hydrolase activity, hydrolyzing N-glycosyl compounds</t>
  </si>
  <si>
    <t>GO:0038023</t>
  </si>
  <si>
    <t>signaling receptor activity</t>
  </si>
  <si>
    <t>80/29949</t>
  </si>
  <si>
    <t>arahy.Tifrunner.gnm1.ann1.15FVU2/arahy.Tifrunner.gnm1.ann1.DGFR3Y/arahy.Tifrunner.gnm1.ann1.FV7D0C/arahy.Tifrunner.gnm1.ann1.L959U0</t>
  </si>
  <si>
    <t>arahy.15FVU2/arahy.DGFR3Y/arahy.FV7D0C/arahy.L959U0</t>
  </si>
  <si>
    <t>GO:0060089</t>
  </si>
  <si>
    <t>molecular transducer activity</t>
  </si>
  <si>
    <t>GO:0004857</t>
  </si>
  <si>
    <t>enzyme inhibitor activity</t>
  </si>
  <si>
    <t>242/29949</t>
  </si>
  <si>
    <t>arahy.Tifrunner.gnm1.ann1.49H271/arahy.Tifrunner.gnm1.ann1.4H9MWH/arahy.Tifrunner.gnm1.ann1.DEJ7H2/arahy.Tifrunner.gnm1.ann1.HK8QN4/arahy.Tifrunner.gnm1.ann1.HLP03A/arahy.Tifrunner.gnm1.ann1.HMB1PX/arahy.Tifrunner.gnm1.ann1.IFFV7U/arahy.Tifrunner.gnm1.ann1.LY2JWZ/arahy.Tifrunner.gnm1.ann1.M82AL9/arahy.Tifrunner.gnm1.ann1.NACM2P/arahy.Tifrunner.gnm1.ann1.NHL70K/arahy.Tifrunner.gnm1.ann1.U4YTZL/novel.749</t>
  </si>
  <si>
    <t>arahy.49H271/arahy.4H9MWH/arahy.DEJ7H2/arahy.HK8QN4/arahy.HLP03A/arahy.HMB1PX/arahy.IFFV7U/arahy.LY2JWZ/arahy.M82AL9/arahy.NACM2P/arahy.NHL70K/arahy.U4YTZL/-</t>
  </si>
  <si>
    <t>GO:0004386</t>
  </si>
  <si>
    <t>helicase activity</t>
  </si>
  <si>
    <t>arahy.Tifrunner.gnm1.ann1.4W3SCV/arahy.Tifrunner.gnm1.ann1.9SP9NP/arahy.Tifrunner.gnm1.ann1.FVMK5B/arahy.Tifrunner.gnm1.ann1.XJJ2Y4/novel.371</t>
  </si>
  <si>
    <t>arahy.4W3SCV/arahy.9SP9NP/arahy.FVMK5B/arahy.XJJ2Y4/-</t>
  </si>
  <si>
    <t>GO:0004871</t>
  </si>
  <si>
    <t>signal transducer activity</t>
  </si>
  <si>
    <t>arahy.Tifrunner.gnm1.ann1.04P64Q/arahy.Tifrunner.gnm1.ann1.15FVU2/arahy.Tifrunner.gnm1.ann1.DGFR3Y/arahy.Tifrunner.gnm1.ann1.FV7D0C/arahy.Tifrunner.gnm1.ann1.IES0YP/arahy.Tifrunner.gnm1.ann1.L959U0</t>
  </si>
  <si>
    <t>arahy.04P64Q/arahy.15FVU2/arahy.DGFR3Y/arahy.FV7D0C/arahy.IES0YP/arahy.L959U0</t>
  </si>
  <si>
    <t>GO:0016903</t>
  </si>
  <si>
    <t>oxidoreductase activity, acting on the aldehyde or oxo group of donors</t>
  </si>
  <si>
    <t>82/29949</t>
  </si>
  <si>
    <t>arahy.Tifrunner.gnm1.ann1.3VL916/arahy.Tifrunner.gnm1.ann1.I4THJE/arahy.Tifrunner.gnm1.ann1.QHP0ED/arahy.Tifrunner.gnm1.ann1.YH7XEC</t>
  </si>
  <si>
    <t>arahy.3VL916/arahy.I4THJE/arahy.QHP0ED/arahy.YH7XEC</t>
  </si>
  <si>
    <t>GO:0016209</t>
  </si>
  <si>
    <t>antioxidant activity</t>
  </si>
  <si>
    <t>281/29949</t>
  </si>
  <si>
    <t>GO:0004721</t>
  </si>
  <si>
    <t>phosphoprotein phosphatase activity</t>
  </si>
  <si>
    <t>GO:0004888</t>
  </si>
  <si>
    <t>transmembrane signaling receptor activity</t>
  </si>
  <si>
    <t>GO:0004345</t>
  </si>
  <si>
    <t>glucose-6-phosphate dehydrogenase activity</t>
  </si>
  <si>
    <t>novel.327</t>
  </si>
  <si>
    <t>GO:0016872</t>
  </si>
  <si>
    <t>intramolecular lyase activity</t>
  </si>
  <si>
    <t>arahy.Tifrunner.gnm1.ann1.425ZXH</t>
  </si>
  <si>
    <t>arahy.425ZXH</t>
  </si>
  <si>
    <t>GO:0016832</t>
  </si>
  <si>
    <t>aldehyde-lyase activity</t>
  </si>
  <si>
    <t>GO:0016645</t>
  </si>
  <si>
    <t>oxidoreductase activity, acting on the CH-NH group of donors</t>
  </si>
  <si>
    <t>46/29949</t>
  </si>
  <si>
    <t>arahy.Tifrunner.gnm1.ann1.E69B57/arahy.Tifrunner.gnm1.ann1.ZYH4BX</t>
  </si>
  <si>
    <t>arahy.E69B57/arahy.ZYH4BX</t>
  </si>
  <si>
    <t>GO:0002161</t>
  </si>
  <si>
    <t>aminoacyl-tRNA editing activity</t>
  </si>
  <si>
    <t>arahy.Tifrunner.gnm1.ann1.S56SQA</t>
  </si>
  <si>
    <t>arahy.S56SQA</t>
  </si>
  <si>
    <t>GO:0016861</t>
  </si>
  <si>
    <t>intramolecular oxidoreductase activity, interconverting aldoses and ketoses</t>
  </si>
  <si>
    <t>GO:0005342</t>
  </si>
  <si>
    <t>organic acid transmembrane transporter activity</t>
  </si>
  <si>
    <t>arahy.Tifrunner.gnm1.ann1.450ZWJ/arahy.Tifrunner.gnm1.ann1.L9NF1I</t>
  </si>
  <si>
    <t>arahy.450ZWJ/arahy.L9NF1I</t>
  </si>
  <si>
    <t>GO:0015171</t>
  </si>
  <si>
    <t>amino acid transmembrane transporter activity</t>
  </si>
  <si>
    <t>GO:0046943</t>
  </si>
  <si>
    <t>carboxylic acid transmembrane transporter activity</t>
  </si>
  <si>
    <t>GO:0004869</t>
  </si>
  <si>
    <t>cysteine-type endopeptidase inhibitor activity</t>
  </si>
  <si>
    <t>arahy.Tifrunner.gnm1.ann1.NHL70K</t>
  </si>
  <si>
    <t>arahy.NHL70K</t>
  </si>
  <si>
    <t>GO:0008312</t>
  </si>
  <si>
    <t>7S RNA binding</t>
  </si>
  <si>
    <t>GO:0019139</t>
  </si>
  <si>
    <t>cytokinin dehydrogenase activity</t>
  </si>
  <si>
    <t>GO:0031072</t>
  </si>
  <si>
    <t>heat shock protein binding</t>
  </si>
  <si>
    <t>49/29949</t>
  </si>
  <si>
    <t>arahy.Tifrunner.gnm1.ann1.2K72KI/arahy.Tifrunner.gnm1.ann1.G7TND8</t>
  </si>
  <si>
    <t>arahy.2K72KI/arahy.G7TND8</t>
  </si>
  <si>
    <t>GO:0004222</t>
  </si>
  <si>
    <t>metalloendopeptidase activity</t>
  </si>
  <si>
    <t>92/29949</t>
  </si>
  <si>
    <t>arahy.Tifrunner.gnm1.ann1.B50YZX/arahy.Tifrunner.gnm1.ann1.ECK8LG/arahy.Tifrunner.gnm1.ann1.F3ECJ7/arahy.Tifrunner.gnm1.ann1.V0L876</t>
  </si>
  <si>
    <t>arahy.B50YZX/arahy.ECK8LG/arahy.F3ECJ7/arahy.V0L876</t>
  </si>
  <si>
    <t>GO:0051082</t>
  </si>
  <si>
    <t>unfolded protein binding</t>
  </si>
  <si>
    <t>arahy.Tifrunner.gnm1.ann1.2K72KI/arahy.Tifrunner.gnm1.ann1.4BI446/arahy.Tifrunner.gnm1.ann1.BDFQ12/arahy.Tifrunner.gnm1.ann1.G7TND8/arahy.Tifrunner.gnm1.ann1.I9LWH3/arahy.Tifrunner.gnm1.ann1.UMKY0Z</t>
  </si>
  <si>
    <t>arahy.2K72KI/arahy.4BI446/arahy.BDFQ12/arahy.G7TND8/arahy.I9LWH3/arahy.UMKY0Z</t>
  </si>
  <si>
    <t>GO:0016860</t>
  </si>
  <si>
    <t>intramolecular oxidoreductase activity</t>
  </si>
  <si>
    <t>GO:0008514</t>
  </si>
  <si>
    <t>organic anion transmembrane transporter activity</t>
  </si>
  <si>
    <t>GO:0008757</t>
  </si>
  <si>
    <t>S-adenosylmethionine-dependent methyltransferase activity</t>
  </si>
  <si>
    <t>75/29949</t>
  </si>
  <si>
    <t>GO:0003872</t>
  </si>
  <si>
    <t>6-phosphofructokinase activity</t>
  </si>
  <si>
    <t>arahy.Tifrunner.gnm1.ann1.H5UTXB</t>
  </si>
  <si>
    <t>arahy.H5UTXB</t>
  </si>
  <si>
    <t>GO:0004129</t>
  </si>
  <si>
    <t>cytochrome-c oxidase activity</t>
  </si>
  <si>
    <t>novel.5041</t>
  </si>
  <si>
    <t>GO:0004743</t>
  </si>
  <si>
    <t>pyruvate kinase activity</t>
  </si>
  <si>
    <t>arahy.Tifrunner.gnm1.ann1.HI4HR4</t>
  </si>
  <si>
    <t>arahy.HI4HR4</t>
  </si>
  <si>
    <t>GO:0016675</t>
  </si>
  <si>
    <t>oxidoreductase activity, acting on a heme group of donors</t>
  </si>
  <si>
    <t>GO:0016676</t>
  </si>
  <si>
    <t>oxidoreductase activity, acting on a heme group of donors, oxygen as acceptor</t>
  </si>
  <si>
    <t>GO:0030955</t>
  </si>
  <si>
    <t>potassium ion binding</t>
  </si>
  <si>
    <t>GO:0031420</t>
  </si>
  <si>
    <t>alkali metal ion binding</t>
  </si>
  <si>
    <t>GO:0016779</t>
  </si>
  <si>
    <t>nucleotidyltransferase activity</t>
  </si>
  <si>
    <t>306/29949</t>
  </si>
  <si>
    <t>arahy.Tifrunner.gnm1.ann1.2M3JSP/arahy.Tifrunner.gnm1.ann1.3ELC0K/arahy.Tifrunner.gnm1.ann1.92BDQ3/arahy.Tifrunner.gnm1.ann1.9LQV7C/arahy.Tifrunner.gnm1.ann1.G8A5P6/arahy.Tifrunner.gnm1.ann1.H38YF4/arahy.Tifrunner.gnm1.ann1.HJB560/arahy.Tifrunner.gnm1.ann1.K25QHH/arahy.Tifrunner.gnm1.ann1.MIQ9L3/arahy.Tifrunner.gnm1.ann1.MIWC4Y/arahy.Tifrunner.gnm1.ann1.TJ3454/arahy.Tifrunner.gnm1.ann1.UH3N3K/arahy.Tifrunner.gnm1.ann1.V374FJ/arahy.Tifrunner.gnm1.ann1.V9CB21/arahy.Tifrunner.gnm1.ann1.YJD706</t>
  </si>
  <si>
    <t>arahy.2M3JSP/arahy.3ELC0K/arahy.92BDQ3/arahy.9LQV7C/arahy.G8A5P6/arahy.H38YF4/arahy.HJB560/arahy.K25QHH/arahy.MIQ9L3/arahy.MIWC4Y/arahy.TJ3454/arahy.UH3N3K/arahy.V374FJ/arahy.V9CB21/arahy.YJD706</t>
  </si>
  <si>
    <t>GO:0016620</t>
  </si>
  <si>
    <t>oxidoreductase activity, acting on the aldehyde or oxo group of donors, NAD or NADP as acceptor</t>
  </si>
  <si>
    <t>56/29949</t>
  </si>
  <si>
    <t>arahy.Tifrunner.gnm1.ann1.QHP0ED/arahy.Tifrunner.gnm1.ann1.YH7XEC</t>
  </si>
  <si>
    <t>arahy.QHP0ED/arahy.YH7XEC</t>
  </si>
  <si>
    <t>GO:0003697</t>
  </si>
  <si>
    <t>single-stranded DNA binding</t>
  </si>
  <si>
    <t>GO:0050660</t>
  </si>
  <si>
    <t>flavin adenine dinucleotide binding</t>
  </si>
  <si>
    <t>arahy.Tifrunner.gnm1.ann1.0N6LTB/arahy.Tifrunner.gnm1.ann1.365DAM/arahy.Tifrunner.gnm1.ann1.7M6M7I/arahy.Tifrunner.gnm1.ann1.B459M5/arahy.Tifrunner.gnm1.ann1.E69B57/arahy.Tifrunner.gnm1.ann1.HX0053/arahy.Tifrunner.gnm1.ann1.JH3E8T/arahy.Tifrunner.gnm1.ann1.KIE2XR/arahy.Tifrunner.gnm1.ann1.N12FVU/arahy.Tifrunner.gnm1.ann1.QRF4HN/arahy.Tifrunner.gnm1.ann1.S8MNPV/arahy.Tifrunner.gnm1.ann1.V5D8Z3</t>
  </si>
  <si>
    <t>arahy.0N6LTB/arahy.365DAM/arahy.7M6M7I/arahy.B459M5/arahy.E69B57/arahy.HX0053/arahy.JH3E8T/arahy.KIE2XR/arahy.N12FVU/arahy.QRF4HN/arahy.S8MNPV/arahy.V5D8Z3</t>
  </si>
  <si>
    <t>GO:0016765</t>
  </si>
  <si>
    <t>transferase activity, transferring alkyl or aryl (other than methyl) groups</t>
  </si>
  <si>
    <t>arahy.Tifrunner.gnm1.ann1.I49WQS/arahy.Tifrunner.gnm1.ann1.P6SB2Z/novel.3535/novel.4023</t>
  </si>
  <si>
    <t>arahy.I49WQS/arahy.P6SB2Z/-/-</t>
  </si>
  <si>
    <t>GO:0008483</t>
  </si>
  <si>
    <t>transaminase activity</t>
  </si>
  <si>
    <t>arahy.Tifrunner.gnm1.ann1.J633C6</t>
  </si>
  <si>
    <t>arahy.J633C6</t>
  </si>
  <si>
    <t>GO:0016655</t>
  </si>
  <si>
    <t>oxidoreductase activity, acting on NAD(P)H, quinone or similar compound as acceptor</t>
  </si>
  <si>
    <t>arahy.Tifrunner.gnm1.ann1.6T6LBL</t>
  </si>
  <si>
    <t>arahy.6T6LBL</t>
  </si>
  <si>
    <t>GO:0016769</t>
  </si>
  <si>
    <t>transferase activity, transferring nitrogenous groups</t>
  </si>
  <si>
    <t>GO:0004518</t>
  </si>
  <si>
    <t>nuclease activity</t>
  </si>
  <si>
    <t>162/29949</t>
  </si>
  <si>
    <t>arahy.Tifrunner.gnm1.ann1.1LGD4F/arahy.Tifrunner.gnm1.ann1.9UP1GZ/arahy.Tifrunner.gnm1.ann1.F1ZF7M/arahy.Tifrunner.gnm1.ann1.GJ31ZB/arahy.Tifrunner.gnm1.ann1.UG7YIF/arahy.Tifrunner.gnm1.ann1.V2MLU3/arahy.Tifrunner.gnm1.ann1.ZHA71P</t>
  </si>
  <si>
    <t>arahy.1LGD4F/arahy.9UP1GZ/arahy.F1ZF7M/arahy.GJ31ZB/arahy.UG7YIF/arahy.V2MLU3/arahy.ZHA71P</t>
  </si>
  <si>
    <t>GO:0051536</t>
  </si>
  <si>
    <t>iron-sulfur cluster binding</t>
  </si>
  <si>
    <t>123/29949</t>
  </si>
  <si>
    <t>arahy.Tifrunner.gnm1.ann1.39S8LV/arahy.Tifrunner.gnm1.ann1.F0UT86/arahy.Tifrunner.gnm1.ann1.KE4T51/arahy.Tifrunner.gnm1.ann1.WPXT30/arahy.Tifrunner.gnm1.ann1.Z93KCA</t>
  </si>
  <si>
    <t>arahy.39S8LV/arahy.F0UT86/arahy.KE4T51/arahy.WPXT30/arahy.Z93KCA</t>
  </si>
  <si>
    <t>GO:0051540</t>
  </si>
  <si>
    <t>metal cluster binding</t>
  </si>
  <si>
    <t>GO:0005544</t>
  </si>
  <si>
    <t>calcium-dependent phospholipid binding</t>
  </si>
  <si>
    <t>34/29949</t>
  </si>
  <si>
    <t>arahy.Tifrunner.gnm1.ann1.KS7J3Q</t>
  </si>
  <si>
    <t>arahy.KS7J3Q</t>
  </si>
  <si>
    <t>GO:0008443</t>
  </si>
  <si>
    <t>phosphofructokinase activity</t>
  </si>
  <si>
    <t>GO:0016307</t>
  </si>
  <si>
    <t>phosphatidylinositol phosphate kinase activity</t>
  </si>
  <si>
    <t>arahy.Tifrunner.gnm1.ann1.8Y4891</t>
  </si>
  <si>
    <t>arahy.8Y4891</t>
  </si>
  <si>
    <t>GO:0019200</t>
  </si>
  <si>
    <t>carbohydrate kinase activity</t>
  </si>
  <si>
    <t>GO:0050664</t>
  </si>
  <si>
    <t>oxidoreductase activity, acting on NAD(P)H, oxygen as acceptor</t>
  </si>
  <si>
    <t>arahy.Tifrunner.gnm1.ann1.CP0U6E</t>
  </si>
  <si>
    <t>arahy.CP0U6E</t>
  </si>
  <si>
    <t>GO:0098772</t>
  </si>
  <si>
    <t>molecular function regulator</t>
  </si>
  <si>
    <t>389/29949</t>
  </si>
  <si>
    <t>arahy.Tifrunner.gnm1.ann1.49H271/arahy.Tifrunner.gnm1.ann1.4H9MWH/arahy.Tifrunner.gnm1.ann1.5QP4QH/arahy.Tifrunner.gnm1.ann1.DEJ7H2/arahy.Tifrunner.gnm1.ann1.EN6SL9/arahy.Tifrunner.gnm1.ann1.H8QPA0/arahy.Tifrunner.gnm1.ann1.HK8QN4/arahy.Tifrunner.gnm1.ann1.HLP03A/arahy.Tifrunner.gnm1.ann1.HMB1PX/arahy.Tifrunner.gnm1.ann1.IFFV7U/arahy.Tifrunner.gnm1.ann1.LY2JWZ/arahy.Tifrunner.gnm1.ann1.M82AL9/arahy.Tifrunner.gnm1.ann1.NACM2P/arahy.Tifrunner.gnm1.ann1.NHL70K/arahy.Tifrunner.gnm1.ann1.Q4G4US/arahy.Tifrunner.gnm1.ann1.SZ2FPT/arahy.Tifrunner.gnm1.ann1.U4YTZL/arahy.Tifrunner.gnm1.ann1.YX0GAM/novel.749</t>
  </si>
  <si>
    <t>arahy.49H271/arahy.4H9MWH/arahy.5QP4QH/arahy.DEJ7H2/arahy.EN6SL9/arahy.H8QPA0/arahy.HK8QN4/arahy.HLP03A/arahy.HMB1PX/arahy.IFFV7U/arahy.LY2JWZ/arahy.M82AL9/arahy.NACM2P/arahy.NHL70K/arahy.Q4G4US/arahy.SZ2FPT/arahy.U4YTZL/arahy.YX0GAM/-</t>
  </si>
  <si>
    <t>GO:0022836</t>
  </si>
  <si>
    <t>gated channel activity</t>
  </si>
  <si>
    <t>60/29949</t>
  </si>
  <si>
    <t>GO:0022839</t>
  </si>
  <si>
    <t>ion gated channel activity</t>
  </si>
  <si>
    <t>GO:0016866</t>
  </si>
  <si>
    <t>intramolecular transferase activity</t>
  </si>
  <si>
    <t>83/29949</t>
  </si>
  <si>
    <t>arahy.Tifrunner.gnm1.ann1.D1YG1E/arahy.Tifrunner.gnm1.ann1.V0SD9Z/arahy.Tifrunner.gnm1.ann1.Y9SFAF</t>
  </si>
  <si>
    <t>arahy.D1YG1E/arahy.V0SD9Z/arahy.Y9SFAF</t>
  </si>
  <si>
    <t>GO:0015002</t>
  </si>
  <si>
    <t>heme-copper terminal oxidase activity</t>
  </si>
  <si>
    <t>36/29949</t>
  </si>
  <si>
    <t>GO:0030599</t>
  </si>
  <si>
    <t>pectinesterase activity</t>
  </si>
  <si>
    <t>GO:0004175</t>
  </si>
  <si>
    <t>endopeptidase activity</t>
  </si>
  <si>
    <t>350/29949</t>
  </si>
  <si>
    <t>arahy.Tifrunner.gnm1.ann1.1T496B/arahy.Tifrunner.gnm1.ann1.7CU32D/arahy.Tifrunner.gnm1.ann1.8V978B/arahy.Tifrunner.gnm1.ann1.97WALL/arahy.Tifrunner.gnm1.ann1.AY5Y0X/arahy.Tifrunner.gnm1.ann1.B3EQNC/arahy.Tifrunner.gnm1.ann1.B50YZX/arahy.Tifrunner.gnm1.ann1.ECK8LG/arahy.Tifrunner.gnm1.ann1.F3ECJ7/arahy.Tifrunner.gnm1.ann1.GBIZ4M/arahy.Tifrunner.gnm1.ann1.IDW9FH/arahy.Tifrunner.gnm1.ann1.JK7EPH/arahy.Tifrunner.gnm1.ann1.UFSI1J/arahy.Tifrunner.gnm1.ann1.V0L876/arahy.Tifrunner.gnm1.ann1.XW33TT/novel.1432</t>
  </si>
  <si>
    <t>arahy.1T496B/arahy.7CU32D/arahy.8V978B/arahy.97WALL/arahy.AY5Y0X/arahy.B3EQNC/arahy.B50YZX/arahy.ECK8LG/arahy.F3ECJ7/arahy.GBIZ4M/arahy.IDW9FH/arahy.JK7EPH/arahy.UFSI1J/arahy.V0L876/arahy.XW33TT/-</t>
  </si>
  <si>
    <t>GO:0140098</t>
  </si>
  <si>
    <t>catalytic activity, acting on RNA</t>
  </si>
  <si>
    <t>463/29949</t>
  </si>
  <si>
    <t>arahy.Tifrunner.gnm1.ann1.1LGD4F/arahy.Tifrunner.gnm1.ann1.2M3JSP/arahy.Tifrunner.gnm1.ann1.3ELC0K/arahy.Tifrunner.gnm1.ann1.54MYG6/arahy.Tifrunner.gnm1.ann1.92BDQ3/arahy.Tifrunner.gnm1.ann1.9LQV7C/arahy.Tifrunner.gnm1.ann1.9UP1GZ/arahy.Tifrunner.gnm1.ann1.F1ZF7M/arahy.Tifrunner.gnm1.ann1.H38YF4/arahy.Tifrunner.gnm1.ann1.HJB560/arahy.Tifrunner.gnm1.ann1.K25QHH/arahy.Tifrunner.gnm1.ann1.KZGX7R/arahy.Tifrunner.gnm1.ann1.MIQ9L3/arahy.Tifrunner.gnm1.ann1.MIWC4Y/arahy.Tifrunner.gnm1.ann1.S56SQA/arahy.Tifrunner.gnm1.ann1.TJ3454/arahy.Tifrunner.gnm1.ann1.UH3N3K/arahy.Tifrunner.gnm1.ann1.V2MLU3/arahy.Tifrunner.gnm1.ann1.V9CB21/arahy.Tifrunner.gnm1.ann1.YJD706/arahy.Tifrunner.gnm1.ann1.YPLH9H/novel.4611</t>
  </si>
  <si>
    <t>arahy.1LGD4F/arahy.2M3JSP/arahy.3ELC0K/arahy.54MYG6/arahy.92BDQ3/arahy.9LQV7C/arahy.9UP1GZ/arahy.F1ZF7M/arahy.H38YF4/arahy.HJB560/arahy.K25QHH/arahy.KZGX7R/arahy.MIQ9L3/arahy.MIWC4Y/arahy.S56SQA/arahy.TJ3454/arahy.UH3N3K/arahy.V2MLU3/arahy.V9CB21/arahy.YJD706/arahy.YPLH9H/-</t>
  </si>
  <si>
    <t>GO:0004190</t>
  </si>
  <si>
    <t>aspartic-type endopeptidase activity</t>
  </si>
  <si>
    <t>arahy.Tifrunner.gnm1.ann1.UFSI1J</t>
  </si>
  <si>
    <t>arahy.UFSI1J</t>
  </si>
  <si>
    <t>GO:0070001</t>
  </si>
  <si>
    <t>aspartic-type peptidase activity</t>
  </si>
  <si>
    <t>GO:0010181</t>
  </si>
  <si>
    <t>FMN binding</t>
  </si>
  <si>
    <t>arahy.Tifrunner.gnm1.ann1.00W0BQ/arahy.Tifrunner.gnm1.ann1.03WWG0</t>
  </si>
  <si>
    <t>arahy.00W0BQ/arahy.03WWG0</t>
  </si>
  <si>
    <t>GO:0015116</t>
  </si>
  <si>
    <t>sulfate transmembrane transporter activity</t>
  </si>
  <si>
    <t>43/29949</t>
  </si>
  <si>
    <t>GO:1901682</t>
  </si>
  <si>
    <t>sulfur compound transmembrane transporter activity</t>
  </si>
  <si>
    <t>GO:0045735</t>
  </si>
  <si>
    <t>nutrient reservoir activity</t>
  </si>
  <si>
    <t>arahy.Tifrunner.gnm1.ann1.65BX45/arahy.Tifrunner.gnm1.ann1.8VW9F3</t>
  </si>
  <si>
    <t>arahy.65BX45/arahy.8VW9F3</t>
  </si>
  <si>
    <t>GO:0005543</t>
  </si>
  <si>
    <t>phospholipid binding</t>
  </si>
  <si>
    <t>arahy.Tifrunner.gnm1.ann1.F4TFZL/arahy.Tifrunner.gnm1.ann1.KS7J3Q</t>
  </si>
  <si>
    <t>arahy.F4TFZL/arahy.KS7J3Q</t>
  </si>
  <si>
    <t>GO:0016763</t>
  </si>
  <si>
    <t>transferase activity, transferring pentosyl groups</t>
  </si>
  <si>
    <t>45/29949</t>
  </si>
  <si>
    <t>arahy.Tifrunner.gnm1.ann1.1TW9IR</t>
  </si>
  <si>
    <t>arahy.1TW9IR</t>
  </si>
  <si>
    <t>GO:0004650</t>
  </si>
  <si>
    <t>polygalacturonase activity</t>
  </si>
  <si>
    <t>arahy.Tifrunner.gnm1.ann1.8LVX77/arahy.Tifrunner.gnm1.ann1.DB5XKD/arahy.Tifrunner.gnm1.ann1.SYXA4Q</t>
  </si>
  <si>
    <t>arahy.8LVX77/arahy.DB5XKD/arahy.SYXA4Q</t>
  </si>
  <si>
    <t>GO:0015103</t>
  </si>
  <si>
    <t>inorganic anion transmembrane transporter activity</t>
  </si>
  <si>
    <t>GO:0019783</t>
  </si>
  <si>
    <t>ubiquitin-like protein-specific protease activity</t>
  </si>
  <si>
    <t>GO:0036459</t>
  </si>
  <si>
    <t>thiol-dependent ubiquitinyl hydrolase activity</t>
  </si>
  <si>
    <t>GO:0101005</t>
  </si>
  <si>
    <t>ubiquitinyl hydrolase activity</t>
  </si>
  <si>
    <t>GO:0008170</t>
  </si>
  <si>
    <t>N-methyltransferase activity</t>
  </si>
  <si>
    <t>47/29949</t>
  </si>
  <si>
    <t>GO:0008289</t>
  </si>
  <si>
    <t>lipid binding</t>
  </si>
  <si>
    <t>arahy.Tifrunner.gnm1.ann1.71NB6R/arahy.Tifrunner.gnm1.ann1.F4TFZL/arahy.Tifrunner.gnm1.ann1.KS7J3Q/arahy.Tifrunner.gnm1.ann1.P7YJ1Q/arahy.Tifrunner.gnm1.ann1.PXWH2C/arahy.Tifrunner.gnm1.ann1.W5QVW0</t>
  </si>
  <si>
    <t>arahy.71NB6R/arahy.F4TFZL/arahy.KS7J3Q/arahy.P7YJ1Q/arahy.PXWH2C/arahy.W5QVW0</t>
  </si>
  <si>
    <t>GO:0008509</t>
  </si>
  <si>
    <t>anion transmembrane transporter activity</t>
  </si>
  <si>
    <t>126/29949</t>
  </si>
  <si>
    <t>arahy.Tifrunner.gnm1.ann1.1ZHN64/arahy.Tifrunner.gnm1.ann1.450ZWJ/arahy.Tifrunner.gnm1.ann1.BP1D2E/arahy.Tifrunner.gnm1.ann1.L9NF1I</t>
  </si>
  <si>
    <t>arahy.1ZHN64/arahy.450ZWJ/arahy.BP1D2E/arahy.L9NF1I</t>
  </si>
  <si>
    <t>GO:0042393</t>
  </si>
  <si>
    <t>histone binding</t>
  </si>
  <si>
    <t>50/29949</t>
  </si>
  <si>
    <t>arahy.Tifrunner.gnm1.ann1.S83KV6</t>
  </si>
  <si>
    <t>arahy.S83KV6</t>
  </si>
  <si>
    <t>GO:0051287</t>
  </si>
  <si>
    <t>NAD binding</t>
  </si>
  <si>
    <t>151/29949</t>
  </si>
  <si>
    <t>arahy.Tifrunner.gnm1.ann1.A9D2UJ/arahy.Tifrunner.gnm1.ann1.G1BLE5/arahy.Tifrunner.gnm1.ann1.Q65WP5/arahy.Tifrunner.gnm1.ann1.THTJ31/novel.3530</t>
  </si>
  <si>
    <t>arahy.A9D2UJ/arahy.G1BLE5/arahy.Q65WP5/arahy.THTJ31/-</t>
  </si>
  <si>
    <t>GO:0030234</t>
  </si>
  <si>
    <t>enzyme regulator activity</t>
  </si>
  <si>
    <t>345/29949</t>
  </si>
  <si>
    <t>arahy.Tifrunner.gnm1.ann1.49H271/arahy.Tifrunner.gnm1.ann1.4H9MWH/arahy.Tifrunner.gnm1.ann1.5QP4QH/arahy.Tifrunner.gnm1.ann1.DEJ7H2/arahy.Tifrunner.gnm1.ann1.HK8QN4/arahy.Tifrunner.gnm1.ann1.HLP03A/arahy.Tifrunner.gnm1.ann1.HMB1PX/arahy.Tifrunner.gnm1.ann1.IFFV7U/arahy.Tifrunner.gnm1.ann1.LY2JWZ/arahy.Tifrunner.gnm1.ann1.M82AL9/arahy.Tifrunner.gnm1.ann1.NACM2P/arahy.Tifrunner.gnm1.ann1.NHL70K/arahy.Tifrunner.gnm1.ann1.U4YTZL/novel.749</t>
  </si>
  <si>
    <t>arahy.49H271/arahy.4H9MWH/arahy.5QP4QH/arahy.DEJ7H2/arahy.HK8QN4/arahy.HLP03A/arahy.HMB1PX/arahy.IFFV7U/arahy.LY2JWZ/arahy.M82AL9/arahy.NACM2P/arahy.NHL70K/arahy.U4YTZL/-</t>
  </si>
  <si>
    <t>GO:0046982</t>
  </si>
  <si>
    <t>protein heterodimerization activity</t>
  </si>
  <si>
    <t>135/29949</t>
  </si>
  <si>
    <t>arahy.Tifrunner.gnm1.ann1.E4KFI0/arahy.Tifrunner.gnm1.ann1.FIIU1N/arahy.Tifrunner.gnm1.ann1.FUQ01W/arahy.Tifrunner.gnm1.ann1.UXK99M</t>
  </si>
  <si>
    <t>arahy.E4KFI0/arahy.FIIU1N/arahy.FUQ01W/arahy.UXK99M</t>
  </si>
  <si>
    <t>GO:0008135</t>
  </si>
  <si>
    <t>translation factor activity, RNA binding</t>
  </si>
  <si>
    <t>112/29949</t>
  </si>
  <si>
    <t>GO:0052689</t>
  </si>
  <si>
    <t>carboxylic ester hydrolase activity</t>
  </si>
  <si>
    <t>228/29949</t>
  </si>
  <si>
    <t>arahy.Tifrunner.gnm1.ann1.HK8QN4/arahy.Tifrunner.gnm1.ann1.HLP03A/arahy.Tifrunner.gnm1.ann1.IFFV7U/arahy.Tifrunner.gnm1.ann1.LY2JWZ/arahy.Tifrunner.gnm1.ann1.NACM2P/arahy.Tifrunner.gnm1.ann1.S56SQA/arahy.Tifrunner.gnm1.ann1.SLIY4S/arahy.Tifrunner.gnm1.ann1.XQ4L3G</t>
  </si>
  <si>
    <t>arahy.HK8QN4/arahy.HLP03A/arahy.IFFV7U/arahy.LY2JWZ/arahy.NACM2P/arahy.S56SQA/arahy.SLIY4S/arahy.XQ4L3G</t>
  </si>
  <si>
    <t>GO:0030695</t>
  </si>
  <si>
    <t>GTPase regulator activity</t>
  </si>
  <si>
    <t>GO:0019001</t>
  </si>
  <si>
    <t>guanyl nucleotide binding</t>
  </si>
  <si>
    <t>458/29949</t>
  </si>
  <si>
    <t>arahy.Tifrunner.gnm1.ann1.04P64Q/arahy.Tifrunner.gnm1.ann1.0G6L2R/arahy.Tifrunner.gnm1.ann1.0ZT7XZ/arahy.Tifrunner.gnm1.ann1.1N2067/arahy.Tifrunner.gnm1.ann1.27KESB/arahy.Tifrunner.gnm1.ann1.8U6WSJ/arahy.Tifrunner.gnm1.ann1.990N5Y/arahy.Tifrunner.gnm1.ann1.DY968D/arahy.Tifrunner.gnm1.ann1.EM8ZKT/arahy.Tifrunner.gnm1.ann1.G34P0I/arahy.Tifrunner.gnm1.ann1.HL4WI4/arahy.Tifrunner.gnm1.ann1.IES0YP/arahy.Tifrunner.gnm1.ann1.INBH69/arahy.Tifrunner.gnm1.ann1.MV8DP6/arahy.Tifrunner.gnm1.ann1.RYD0NS/arahy.Tifrunner.gnm1.ann1.UV9SWK/arahy.Tifrunner.gnm1.ann1.V9A7GH/arahy.Tifrunner.gnm1.ann1.XEJ3YL/arahy.Tifrunner.gnm1.ann1.XI4P0K</t>
  </si>
  <si>
    <t>arahy.04P64Q/arahy.0G6L2R/arahy.0ZT7XZ/arahy.1N2067/arahy.27KESB/arahy.8U6WSJ/arahy.990N5Y/arahy.DY968D/arahy.EM8ZKT/arahy.G34P0I/arahy.HL4WI4/arahy.IES0YP/arahy.INBH69/arahy.MV8DP6/arahy.RYD0NS/arahy.UV9SWK/arahy.V9A7GH/arahy.XEJ3YL/arahy.XI4P0K</t>
  </si>
  <si>
    <t>GO:0140097</t>
  </si>
  <si>
    <t>catalytic activity, acting on DNA</t>
  </si>
  <si>
    <t>122/29949</t>
  </si>
  <si>
    <t>arahy.Tifrunner.gnm1.ann1.4W3SCV/arahy.Tifrunner.gnm1.ann1.GX19PR/novel.371</t>
  </si>
  <si>
    <t>arahy.4W3SCV/arahy.GX19PR/-</t>
  </si>
  <si>
    <t>GO:0016836</t>
  </si>
  <si>
    <t>hydro-lyase activity</t>
  </si>
  <si>
    <t>arahy.Tifrunner.gnm1.ann1.M3YU8S/arahy.Tifrunner.gnm1.ann1.UG7YIF</t>
  </si>
  <si>
    <t>arahy.M3YU8S/arahy.UG7YIF</t>
  </si>
  <si>
    <t>GO:0016874</t>
  </si>
  <si>
    <t>ligase activity</t>
  </si>
  <si>
    <t>229/29949</t>
  </si>
  <si>
    <t>GO:0001883</t>
  </si>
  <si>
    <t>purine nucleoside binding</t>
  </si>
  <si>
    <t>443/29949</t>
  </si>
  <si>
    <t>arahy.Tifrunner.gnm1.ann1.0G6L2R/arahy.Tifrunner.gnm1.ann1.0ZT7XZ/arahy.Tifrunner.gnm1.ann1.1N2067/arahy.Tifrunner.gnm1.ann1.27KESB/arahy.Tifrunner.gnm1.ann1.8U6WSJ/arahy.Tifrunner.gnm1.ann1.990N5Y/arahy.Tifrunner.gnm1.ann1.DY968D/arahy.Tifrunner.gnm1.ann1.EM8ZKT/arahy.Tifrunner.gnm1.ann1.G34P0I/arahy.Tifrunner.gnm1.ann1.HL4WI4/arahy.Tifrunner.gnm1.ann1.INBH69/arahy.Tifrunner.gnm1.ann1.MV8DP6/arahy.Tifrunner.gnm1.ann1.RYD0NS/arahy.Tifrunner.gnm1.ann1.UV9SWK/arahy.Tifrunner.gnm1.ann1.V9A7GH/arahy.Tifrunner.gnm1.ann1.XEJ3YL/arahy.Tifrunner.gnm1.ann1.XI4P0K</t>
  </si>
  <si>
    <t>arahy.0G6L2R/arahy.0ZT7XZ/arahy.1N2067/arahy.27KESB/arahy.8U6WSJ/arahy.990N5Y/arahy.DY968D/arahy.EM8ZKT/arahy.G34P0I/arahy.HL4WI4/arahy.INBH69/arahy.MV8DP6/arahy.RYD0NS/arahy.UV9SWK/arahy.V9A7GH/arahy.XEJ3YL/arahy.XI4P0K</t>
  </si>
  <si>
    <t>GO:0005525</t>
  </si>
  <si>
    <t>GTP binding</t>
  </si>
  <si>
    <t>GO:0032549</t>
  </si>
  <si>
    <t>ribonucleoside binding</t>
  </si>
  <si>
    <t>GO:0032550</t>
  </si>
  <si>
    <t>purine ribonucleoside binding</t>
  </si>
  <si>
    <t>GO:0032561</t>
  </si>
  <si>
    <t>guanyl ribonucleotide binding</t>
  </si>
  <si>
    <t>GO:0001882</t>
  </si>
  <si>
    <t>nucleoside binding</t>
  </si>
  <si>
    <t>446/29949</t>
  </si>
  <si>
    <t>GO:0060589</t>
  </si>
  <si>
    <t>nucleoside-triphosphatase regulator activity</t>
  </si>
  <si>
    <t>GO:0016651</t>
  </si>
  <si>
    <t>oxidoreductase activity, acting on NAD(P)H</t>
  </si>
  <si>
    <t>115/29949</t>
  </si>
  <si>
    <t>arahy.Tifrunner.gnm1.ann1.6T6LBL/arahy.Tifrunner.gnm1.ann1.CP0U6E</t>
  </si>
  <si>
    <t>arahy.6T6LBL/arahy.CP0U6E</t>
  </si>
  <si>
    <t>GO:0000988</t>
  </si>
  <si>
    <t>transcription factor activity, protein binding</t>
  </si>
  <si>
    <t>GO:0016853</t>
  </si>
  <si>
    <t>isomerase activity</t>
  </si>
  <si>
    <t>270/29949</t>
  </si>
  <si>
    <t>arahy.Tifrunner.gnm1.ann1.425ZXH/arahy.Tifrunner.gnm1.ann1.D1YG1E/arahy.Tifrunner.gnm1.ann1.E8NAY1/arahy.Tifrunner.gnm1.ann1.T1A9DJ/arahy.Tifrunner.gnm1.ann1.V0SD9Z/arahy.Tifrunner.gnm1.ann1.Y9SFAF/novel.2171</t>
  </si>
  <si>
    <t>arahy.425ZXH/arahy.D1YG1E/arahy.E8NAY1/arahy.T1A9DJ/arahy.V0SD9Z/arahy.Y9SFAF/-</t>
  </si>
  <si>
    <t>GO:0003690</t>
  </si>
  <si>
    <t>double-stranded DNA binding</t>
  </si>
  <si>
    <t>105/29949</t>
  </si>
  <si>
    <t>arahy.Tifrunner.gnm1.ann1.9FHV3M</t>
  </si>
  <si>
    <t>arahy.9FHV3M</t>
  </si>
  <si>
    <t>GO:0004842</t>
  </si>
  <si>
    <t>ubiquitin-protein transferase activity</t>
  </si>
  <si>
    <t>GO:0019787</t>
  </si>
  <si>
    <t>ubiquitin-like protein transferase activity</t>
  </si>
  <si>
    <t>GO:0140101</t>
  </si>
  <si>
    <t>catalytic activity, acting on a tRNA</t>
  </si>
  <si>
    <t>200/29949</t>
  </si>
  <si>
    <t>arahy.Tifrunner.gnm1.ann1.S56SQA/arahy.Tifrunner.gnm1.ann1.YPLH9H</t>
  </si>
  <si>
    <t>arahy.S56SQA/arahy.YPLH9H</t>
  </si>
  <si>
    <t>arahy.2BY84C/arahy.3S7K56/arahy.3X96H9/arahy.4T2HBI/arahy.7F1JQP/arahy.8M77KD/arahy.BZG5F0/arahy.CVE390/arahy.CW3FX9/arahy.DNS17T/arahy.EK7MW8/arahy.FX71XI/arahy.GR2U56/arahy.H9TBH9/arahy.IS2QLD/arahy.JU6U3Y/arahy.KQ2U05/arahy.LHLG35/arahy.MD79KS/arahy.NA6443/arahy.NJY7IU/arahy.QM6CI2/arahy.TQJ4QI/arahy.UE6XF8/arahy.UT7DLW/arahy.WD2ETH</t>
    <phoneticPr fontId="1" type="noConversion"/>
  </si>
  <si>
    <t>gene_id</t>
  </si>
  <si>
    <t>NR Description</t>
  </si>
  <si>
    <t>arahy.7F1JQP</t>
  </si>
  <si>
    <t>ABA-responsive protein ABR17 [Arachis ipaensis]</t>
  </si>
  <si>
    <t>arahy.IS2QLD</t>
  </si>
  <si>
    <t>defensin Ec-AMP-D2 [Arachis duranensis]</t>
  </si>
  <si>
    <t>arahy.UE6XF8</t>
  </si>
  <si>
    <t>E3 ubiquitin protein ligase DRIP2 isoform X1 [Arachis ipaensis]</t>
  </si>
  <si>
    <t>arahy.FX71XI</t>
  </si>
  <si>
    <t>MLO-like protein 10 [Arachis ipaensis]</t>
  </si>
  <si>
    <t>arahy.3S7K56</t>
  </si>
  <si>
    <t>MLO-like protein 4 [Arachis ipaensis]</t>
  </si>
  <si>
    <t>arahy.CW3FX9</t>
  </si>
  <si>
    <t>arahy.KQ2U05</t>
  </si>
  <si>
    <t>MLP-like protein 34 [Arachis duranensis]</t>
  </si>
  <si>
    <t>arahy.LHLG35</t>
  </si>
  <si>
    <t>MLP-like protein 34 [Arachis ipaensis]</t>
  </si>
  <si>
    <t>arahy.BZG5F0</t>
  </si>
  <si>
    <t>arahy.2BY84C</t>
  </si>
  <si>
    <t>MLP-like protein 34 isoform X2 [Arachis duranensis]</t>
  </si>
  <si>
    <t>arahy.GR2U56</t>
  </si>
  <si>
    <t>MLP-like protein 423 [Arachis duranensis]</t>
  </si>
  <si>
    <t>arahy.WD2ETH</t>
  </si>
  <si>
    <t>MLP-like protein 423 [Arachis ipaensis]</t>
  </si>
  <si>
    <t>arahy.NA6443</t>
  </si>
  <si>
    <t>pathogenesis-related class 10 protein [Arachis hypogaea]</t>
  </si>
  <si>
    <t>arahy.CVE390</t>
  </si>
  <si>
    <t>pathogenesis-related protein 2 [Arachis duranensis]</t>
  </si>
  <si>
    <t>arahy.DNS17T</t>
  </si>
  <si>
    <t>pathogenesis-related protein 2 [Arachis ipaensis]</t>
  </si>
  <si>
    <t>arahy.JU6U3Y</t>
  </si>
  <si>
    <t>pathogenesis-related protein 2-like [Arachis duranensis]</t>
  </si>
  <si>
    <t>arahy.4T2HBI</t>
  </si>
  <si>
    <t>arahy.H9TBH9</t>
  </si>
  <si>
    <t>pathogenesis-related protein 2-like [Arachis ipaensis]</t>
  </si>
  <si>
    <t>arahy.MD79KS</t>
  </si>
  <si>
    <t>arahy.UT7DLW</t>
  </si>
  <si>
    <t>arahy.3X96H9</t>
  </si>
  <si>
    <t>arahy.EK7MW8</t>
  </si>
  <si>
    <t>arahy.8M77KD</t>
  </si>
  <si>
    <t>arahy.TQJ4QI</t>
  </si>
  <si>
    <t>arahy.NJY7IU</t>
  </si>
  <si>
    <t>pathogenesis-related protein PR-4 [Arachis duranensis]</t>
  </si>
  <si>
    <t>arahy.QM6CI2</t>
  </si>
  <si>
    <t>SEC1 family transport protein SLY1 [Arachis ipaensis]</t>
  </si>
  <si>
    <t>response to biotic stimulus</t>
    <phoneticPr fontId="1" type="noConversion"/>
  </si>
  <si>
    <t>defense response</t>
    <phoneticPr fontId="1" type="noConversion"/>
  </si>
  <si>
    <t>heavy metal-associated isoprenylated plant protein 3 [Arachis duranensis]</t>
  </si>
  <si>
    <t>probable magnesium transporter NIPA8 [Arachis ipaensis]</t>
  </si>
  <si>
    <t>heavy metal-associated isoprenylated plant protein 3-like [Arachis ipaensis]</t>
  </si>
  <si>
    <t>heavy metal-associated isoprenylated plant protein 9 [Arachis duranensis]</t>
  </si>
  <si>
    <t>probable magnesium transporter NIPA1 isoform X1 [Arachis duranensis]</t>
  </si>
  <si>
    <t>copper transport protein ATX1 [Arachis duranensis]</t>
  </si>
  <si>
    <t>uncharacterized protein LOC107467293 [Arachis duranensis]</t>
  </si>
  <si>
    <t>heavy metal-associated isoprenylated plant protein 36-like [Arachis ipaensis]</t>
  </si>
  <si>
    <t>copper transport protein ATX1 [Arachis ipaensis]</t>
  </si>
  <si>
    <t>K..+.. efflux antiporter 3, chloroplastic [Arachis ipaensis]</t>
  </si>
  <si>
    <t>copper-transporting ATPase PAA1, putative [Medicago truncatula]</t>
  </si>
  <si>
    <t>zinc transporter 4, chloroplastic [Arachis duranensis]</t>
  </si>
  <si>
    <t>putative potassium transporter 12 isoform X1 [Arachis ipaensis]</t>
  </si>
  <si>
    <t>heavy metal-associated isoprenylated plant protein 34 [Arachis duranensis]</t>
  </si>
  <si>
    <t>potassium transporter 5 [Arachis duranensis]</t>
  </si>
  <si>
    <t>heavy metal-associated isoprenylated plant protein 12-like isoform X2 [Arachis ipaensis]</t>
  </si>
  <si>
    <t>cation..H..+.. antiporter 15-like [Arachis duranensis]</t>
  </si>
  <si>
    <t>heavy metal-associated isoprenylated plant protein 35 [Arachis duranensis]</t>
  </si>
  <si>
    <t>magnesium transporter MRS2-I isoform X1 [Arachis ipaensis]</t>
  </si>
  <si>
    <t>potassium transporter 5-like isoform X1 [Arachis duranensis]</t>
  </si>
  <si>
    <t>heavy metal-associated isoprenylated plant protein 33 [Arachis ipaensis]</t>
  </si>
  <si>
    <t>novel.1917</t>
  </si>
  <si>
    <t>probable magnesium transporter NIPA1 isoform X1 [Arachis ipaensis]</t>
  </si>
  <si>
    <t>heavy metal-associated isoprenylated plant protein 7 isoform X1 [Arachis ipaensis]</t>
  </si>
  <si>
    <t>protein SODIUM POTASSIUM ROOT DEFECTIVE 3 [Arachis ipaensis]</t>
  </si>
  <si>
    <t>LOW QUALITY PROTEIN: dicarboxylate transporter 1, chloroplastic-like [Arachis ipaensis]</t>
  </si>
  <si>
    <t>K..+.. efflux antiporter 3, chloroplastic [Arachis duranensis]</t>
  </si>
  <si>
    <t>heavy metal-associated isoprenylated plant protein 3 [Arachis ipaensis]</t>
  </si>
  <si>
    <t>heavy metal-associated isoprenylated plant protein 34 [Arachis ipaensis]</t>
  </si>
  <si>
    <t>arahy.HPB1RW</t>
  </si>
  <si>
    <t>arahy.3E1BT5</t>
  </si>
  <si>
    <t>arahy.9FP97J</t>
  </si>
  <si>
    <t>arahy.ZWX0IX</t>
  </si>
  <si>
    <t>arahy.JH6WNL</t>
  </si>
  <si>
    <t>arahy.RLCT0M</t>
  </si>
  <si>
    <t>arahy.R3RT9K</t>
  </si>
  <si>
    <t>arahy.89WS3K</t>
  </si>
  <si>
    <t>arahy.BV7C2L</t>
  </si>
  <si>
    <t>arahy.2R4GL5</t>
  </si>
  <si>
    <t>arahy.EE5UNB</t>
  </si>
  <si>
    <t>arahy.HUBH2G</t>
  </si>
  <si>
    <t>arahy.8T0CRQ</t>
  </si>
  <si>
    <t>arahy.2FF2JF</t>
  </si>
  <si>
    <t>arahy.IMK8G3</t>
  </si>
  <si>
    <t>arahy.4A91W2</t>
  </si>
  <si>
    <t>arahy.0M60B9</t>
  </si>
  <si>
    <t>arahy.WMC6JT</t>
  </si>
  <si>
    <t>arahy.E0TNI0</t>
  </si>
  <si>
    <t>arahy.6766IL</t>
  </si>
  <si>
    <t>arahy.WP7YMH</t>
  </si>
  <si>
    <t>arahy.SXXJ36</t>
  </si>
  <si>
    <t>arahy.J3K1ST</t>
  </si>
  <si>
    <t>arahy.Q8TRDX</t>
  </si>
  <si>
    <t>arahy.DV7T6I</t>
  </si>
  <si>
    <t>arahy.I2F35R</t>
  </si>
  <si>
    <t>arahy.2GZ3LH</t>
  </si>
  <si>
    <t>arahy.N6V5UD</t>
  </si>
  <si>
    <t>arahy.Y2TIF7</t>
  </si>
  <si>
    <t>arahy.BTHT4S</t>
  </si>
  <si>
    <t>arahy.CX3L2Y</t>
  </si>
  <si>
    <t>arahy.V4JBDW</t>
  </si>
  <si>
    <t>MLO-like protein 4 [Arachis ipaensis]</t>
    <phoneticPr fontId="1" type="noConversion"/>
  </si>
  <si>
    <t>metal ion transpo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18"/>
  <sheetViews>
    <sheetView workbookViewId="0">
      <selection activeCell="C6" sqref="C6"/>
    </sheetView>
  </sheetViews>
  <sheetFormatPr defaultRowHeight="14" x14ac:dyDescent="0.3"/>
  <cols>
    <col min="1" max="1" width="8.6640625" style="1"/>
    <col min="2" max="2" width="11.33203125" style="1" bestFit="1" customWidth="1"/>
    <col min="3" max="3" width="30.5" style="1" customWidth="1"/>
    <col min="4" max="16384" width="8.6640625" style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s="1" t="s">
        <v>10</v>
      </c>
      <c r="B2" s="1" t="s">
        <v>11</v>
      </c>
      <c r="C2" s="1" t="s">
        <v>3461</v>
      </c>
      <c r="D2" s="1" t="s">
        <v>12</v>
      </c>
      <c r="E2" s="1" t="s">
        <v>13</v>
      </c>
      <c r="F2" s="2">
        <v>2.7200439846354499E-5</v>
      </c>
      <c r="G2" s="1">
        <v>1.4198629599796999E-2</v>
      </c>
      <c r="H2" s="1" t="s">
        <v>14</v>
      </c>
      <c r="I2" s="1" t="s">
        <v>15</v>
      </c>
      <c r="J2" s="1">
        <v>22</v>
      </c>
    </row>
    <row r="3" spans="1:10" x14ac:dyDescent="0.3">
      <c r="A3" s="1" t="s">
        <v>10</v>
      </c>
      <c r="B3" s="1" t="s">
        <v>16</v>
      </c>
      <c r="C3" s="1" t="s">
        <v>3462</v>
      </c>
      <c r="D3" s="1" t="s">
        <v>17</v>
      </c>
      <c r="E3" s="1" t="s">
        <v>18</v>
      </c>
      <c r="F3" s="2">
        <v>5.8205497536813102E-5</v>
      </c>
      <c r="G3" s="1">
        <v>1.5191634857108199E-2</v>
      </c>
      <c r="H3" s="1" t="s">
        <v>19</v>
      </c>
      <c r="I3" s="1" t="s">
        <v>3415</v>
      </c>
      <c r="J3" s="1">
        <v>26</v>
      </c>
    </row>
    <row r="4" spans="1:10" x14ac:dyDescent="0.3">
      <c r="A4" s="1" t="s">
        <v>10</v>
      </c>
      <c r="B4" s="1" t="s">
        <v>20</v>
      </c>
      <c r="C4" s="1" t="s">
        <v>21</v>
      </c>
      <c r="D4" s="1" t="s">
        <v>22</v>
      </c>
      <c r="E4" s="1" t="s">
        <v>23</v>
      </c>
      <c r="F4" s="1">
        <v>1.8685082178085701E-3</v>
      </c>
      <c r="G4" s="1">
        <v>0.24384032242401801</v>
      </c>
      <c r="H4" s="1" t="s">
        <v>24</v>
      </c>
      <c r="I4" s="1" t="s">
        <v>25</v>
      </c>
      <c r="J4" s="1">
        <v>15</v>
      </c>
    </row>
    <row r="5" spans="1:10" x14ac:dyDescent="0.3">
      <c r="A5" s="1" t="s">
        <v>10</v>
      </c>
      <c r="B5" s="1" t="s">
        <v>26</v>
      </c>
      <c r="C5" s="1" t="s">
        <v>27</v>
      </c>
      <c r="D5" s="1" t="s">
        <v>22</v>
      </c>
      <c r="E5" s="1" t="s">
        <v>23</v>
      </c>
      <c r="F5" s="1">
        <v>1.8685082178085701E-3</v>
      </c>
      <c r="G5" s="1">
        <v>0.24384032242401801</v>
      </c>
      <c r="H5" s="1" t="s">
        <v>24</v>
      </c>
      <c r="I5" s="1" t="s">
        <v>25</v>
      </c>
      <c r="J5" s="1">
        <v>15</v>
      </c>
    </row>
    <row r="6" spans="1:10" x14ac:dyDescent="0.3">
      <c r="A6" s="1" t="s">
        <v>10</v>
      </c>
      <c r="B6" s="1" t="s">
        <v>28</v>
      </c>
      <c r="C6" s="1" t="s">
        <v>3525</v>
      </c>
      <c r="D6" s="1" t="s">
        <v>29</v>
      </c>
      <c r="E6" s="1" t="s">
        <v>30</v>
      </c>
      <c r="F6" s="1">
        <v>5.3832068071400698E-3</v>
      </c>
      <c r="G6" s="1">
        <v>0.48643139415973902</v>
      </c>
      <c r="H6" s="1" t="s">
        <v>31</v>
      </c>
      <c r="I6" s="1" t="s">
        <v>32</v>
      </c>
      <c r="J6" s="1">
        <v>34</v>
      </c>
    </row>
    <row r="7" spans="1:10" x14ac:dyDescent="0.3">
      <c r="A7" s="1" t="s">
        <v>10</v>
      </c>
      <c r="B7" s="1" t="s">
        <v>33</v>
      </c>
      <c r="C7" s="1" t="s">
        <v>34</v>
      </c>
      <c r="D7" s="1" t="s">
        <v>35</v>
      </c>
      <c r="E7" s="1" t="s">
        <v>36</v>
      </c>
      <c r="F7" s="1">
        <v>5.5911654501119498E-3</v>
      </c>
      <c r="G7" s="1">
        <v>0.48643139415973902</v>
      </c>
      <c r="H7" s="1" t="s">
        <v>37</v>
      </c>
      <c r="I7" s="1" t="s">
        <v>38</v>
      </c>
      <c r="J7" s="1">
        <v>25</v>
      </c>
    </row>
    <row r="8" spans="1:10" x14ac:dyDescent="0.3">
      <c r="A8" s="1" t="s">
        <v>10</v>
      </c>
      <c r="B8" s="1" t="s">
        <v>39</v>
      </c>
      <c r="C8" s="1" t="s">
        <v>40</v>
      </c>
      <c r="D8" s="1" t="s">
        <v>41</v>
      </c>
      <c r="E8" s="1" t="s">
        <v>42</v>
      </c>
      <c r="F8" s="1">
        <v>1.6004995789974399E-2</v>
      </c>
      <c r="G8" s="1">
        <v>0.98449490011326601</v>
      </c>
      <c r="H8" s="1" t="s">
        <v>43</v>
      </c>
      <c r="I8" s="1" t="s">
        <v>44</v>
      </c>
      <c r="J8" s="1">
        <v>4</v>
      </c>
    </row>
    <row r="9" spans="1:10" x14ac:dyDescent="0.3">
      <c r="A9" s="1" t="s">
        <v>10</v>
      </c>
      <c r="B9" s="1" t="s">
        <v>45</v>
      </c>
      <c r="C9" s="1" t="s">
        <v>46</v>
      </c>
      <c r="D9" s="1" t="s">
        <v>47</v>
      </c>
      <c r="E9" s="1" t="s">
        <v>48</v>
      </c>
      <c r="F9" s="1">
        <v>1.8449550847050699E-2</v>
      </c>
      <c r="G9" s="1">
        <v>0.98449490011326601</v>
      </c>
      <c r="H9" s="1" t="s">
        <v>49</v>
      </c>
      <c r="I9" s="1" t="s">
        <v>50</v>
      </c>
      <c r="J9" s="1">
        <v>32</v>
      </c>
    </row>
    <row r="10" spans="1:10" x14ac:dyDescent="0.3">
      <c r="A10" s="1" t="s">
        <v>10</v>
      </c>
      <c r="B10" s="1" t="s">
        <v>51</v>
      </c>
      <c r="C10" s="1" t="s">
        <v>52</v>
      </c>
      <c r="D10" s="1" t="s">
        <v>12</v>
      </c>
      <c r="E10" s="1" t="s">
        <v>53</v>
      </c>
      <c r="F10" s="1">
        <v>2.2179162973513002E-2</v>
      </c>
      <c r="G10" s="1">
        <v>0.98449490011326601</v>
      </c>
      <c r="H10" s="1" t="s">
        <v>54</v>
      </c>
      <c r="I10" s="1" t="s">
        <v>55</v>
      </c>
      <c r="J10" s="1">
        <v>22</v>
      </c>
    </row>
    <row r="11" spans="1:10" x14ac:dyDescent="0.3">
      <c r="A11" s="1" t="s">
        <v>10</v>
      </c>
      <c r="B11" s="1" t="s">
        <v>56</v>
      </c>
      <c r="C11" s="1" t="s">
        <v>57</v>
      </c>
      <c r="D11" s="1" t="s">
        <v>58</v>
      </c>
      <c r="E11" s="1" t="s">
        <v>59</v>
      </c>
      <c r="F11" s="1">
        <v>2.5343323339625998E-2</v>
      </c>
      <c r="G11" s="1">
        <v>0.98449490011326601</v>
      </c>
      <c r="H11" s="1" t="s">
        <v>60</v>
      </c>
      <c r="I11" s="1" t="s">
        <v>61</v>
      </c>
      <c r="J11" s="1">
        <v>21</v>
      </c>
    </row>
    <row r="12" spans="1:10" x14ac:dyDescent="0.3">
      <c r="A12" s="1" t="s">
        <v>10</v>
      </c>
      <c r="B12" s="1" t="s">
        <v>62</v>
      </c>
      <c r="C12" s="1" t="s">
        <v>63</v>
      </c>
      <c r="D12" s="1" t="s">
        <v>58</v>
      </c>
      <c r="E12" s="1" t="s">
        <v>59</v>
      </c>
      <c r="F12" s="1">
        <v>2.5343323339625998E-2</v>
      </c>
      <c r="G12" s="1">
        <v>0.98449490011326601</v>
      </c>
      <c r="H12" s="1" t="s">
        <v>60</v>
      </c>
      <c r="I12" s="1" t="s">
        <v>61</v>
      </c>
      <c r="J12" s="1">
        <v>21</v>
      </c>
    </row>
    <row r="13" spans="1:10" x14ac:dyDescent="0.3">
      <c r="A13" s="1" t="s">
        <v>10</v>
      </c>
      <c r="B13" s="1" t="s">
        <v>64</v>
      </c>
      <c r="C13" s="1" t="s">
        <v>65</v>
      </c>
      <c r="D13" s="1" t="s">
        <v>58</v>
      </c>
      <c r="E13" s="1" t="s">
        <v>59</v>
      </c>
      <c r="F13" s="1">
        <v>2.5343323339625998E-2</v>
      </c>
      <c r="G13" s="1">
        <v>0.98449490011326601</v>
      </c>
      <c r="H13" s="1" t="s">
        <v>60</v>
      </c>
      <c r="I13" s="1" t="s">
        <v>61</v>
      </c>
      <c r="J13" s="1">
        <v>21</v>
      </c>
    </row>
    <row r="14" spans="1:10" x14ac:dyDescent="0.3">
      <c r="A14" s="1" t="s">
        <v>10</v>
      </c>
      <c r="B14" s="1" t="s">
        <v>66</v>
      </c>
      <c r="C14" s="1" t="s">
        <v>67</v>
      </c>
      <c r="D14" s="1" t="s">
        <v>68</v>
      </c>
      <c r="E14" s="1" t="s">
        <v>69</v>
      </c>
      <c r="F14" s="1">
        <v>2.9367206526073698E-2</v>
      </c>
      <c r="G14" s="1">
        <v>0.98449490011326601</v>
      </c>
      <c r="H14" s="1" t="s">
        <v>70</v>
      </c>
      <c r="I14" s="1" t="s">
        <v>71</v>
      </c>
      <c r="J14" s="1">
        <v>6</v>
      </c>
    </row>
    <row r="15" spans="1:10" x14ac:dyDescent="0.3">
      <c r="A15" s="1" t="s">
        <v>10</v>
      </c>
      <c r="B15" s="1" t="s">
        <v>72</v>
      </c>
      <c r="C15" s="1" t="s">
        <v>73</v>
      </c>
      <c r="D15" s="1" t="s">
        <v>41</v>
      </c>
      <c r="E15" s="1" t="s">
        <v>74</v>
      </c>
      <c r="F15" s="1">
        <v>3.0495788942049001E-2</v>
      </c>
      <c r="G15" s="1">
        <v>0.98449490011326601</v>
      </c>
      <c r="H15" s="1" t="s">
        <v>75</v>
      </c>
      <c r="I15" s="1" t="s">
        <v>76</v>
      </c>
      <c r="J15" s="1">
        <v>4</v>
      </c>
    </row>
    <row r="16" spans="1:10" x14ac:dyDescent="0.3">
      <c r="A16" s="1" t="s">
        <v>10</v>
      </c>
      <c r="B16" s="1" t="s">
        <v>77</v>
      </c>
      <c r="C16" s="1" t="s">
        <v>78</v>
      </c>
      <c r="D16" s="1" t="s">
        <v>79</v>
      </c>
      <c r="E16" s="1" t="s">
        <v>80</v>
      </c>
      <c r="F16" s="1">
        <v>3.7065989299599103E-2</v>
      </c>
      <c r="G16" s="1">
        <v>0.98449490011326601</v>
      </c>
      <c r="H16" s="1" t="s">
        <v>81</v>
      </c>
      <c r="I16" s="1" t="s">
        <v>82</v>
      </c>
      <c r="J16" s="1">
        <v>23</v>
      </c>
    </row>
    <row r="17" spans="1:10" x14ac:dyDescent="0.3">
      <c r="A17" s="1" t="s">
        <v>10</v>
      </c>
      <c r="B17" s="1" t="s">
        <v>83</v>
      </c>
      <c r="C17" s="1" t="s">
        <v>84</v>
      </c>
      <c r="D17" s="1" t="s">
        <v>12</v>
      </c>
      <c r="E17" s="1" t="s">
        <v>85</v>
      </c>
      <c r="F17" s="1">
        <v>3.71230152428862E-2</v>
      </c>
      <c r="G17" s="1">
        <v>0.98449490011326601</v>
      </c>
      <c r="H17" s="1" t="s">
        <v>86</v>
      </c>
      <c r="I17" s="1" t="s">
        <v>87</v>
      </c>
      <c r="J17" s="1">
        <v>22</v>
      </c>
    </row>
    <row r="18" spans="1:10" x14ac:dyDescent="0.3">
      <c r="A18" s="1" t="s">
        <v>10</v>
      </c>
      <c r="B18" s="1" t="s">
        <v>88</v>
      </c>
      <c r="C18" s="1" t="s">
        <v>89</v>
      </c>
      <c r="D18" s="1" t="s">
        <v>12</v>
      </c>
      <c r="E18" s="1" t="s">
        <v>85</v>
      </c>
      <c r="F18" s="1">
        <v>3.71230152428862E-2</v>
      </c>
      <c r="G18" s="1">
        <v>0.98449490011326601</v>
      </c>
      <c r="H18" s="1" t="s">
        <v>54</v>
      </c>
      <c r="I18" s="1" t="s">
        <v>55</v>
      </c>
      <c r="J18" s="1">
        <v>22</v>
      </c>
    </row>
    <row r="19" spans="1:10" x14ac:dyDescent="0.3">
      <c r="A19" s="1" t="s">
        <v>10</v>
      </c>
      <c r="B19" s="1" t="s">
        <v>90</v>
      </c>
      <c r="C19" s="1" t="s">
        <v>91</v>
      </c>
      <c r="D19" s="1" t="s">
        <v>92</v>
      </c>
      <c r="E19" s="1" t="s">
        <v>93</v>
      </c>
      <c r="F19" s="1">
        <v>4.2375863410935001E-2</v>
      </c>
      <c r="G19" s="1">
        <v>0.98449490011326601</v>
      </c>
      <c r="H19" s="1" t="s">
        <v>94</v>
      </c>
      <c r="I19" s="1" t="s">
        <v>95</v>
      </c>
      <c r="J19" s="1">
        <v>20</v>
      </c>
    </row>
    <row r="20" spans="1:10" x14ac:dyDescent="0.3">
      <c r="A20" s="1" t="s">
        <v>10</v>
      </c>
      <c r="B20" s="1" t="s">
        <v>96</v>
      </c>
      <c r="C20" s="1" t="s">
        <v>97</v>
      </c>
      <c r="D20" s="1" t="s">
        <v>41</v>
      </c>
      <c r="E20" s="1" t="s">
        <v>98</v>
      </c>
      <c r="F20" s="1">
        <v>4.3359482108457303E-2</v>
      </c>
      <c r="G20" s="1">
        <v>0.98449490011326601</v>
      </c>
      <c r="H20" s="1" t="s">
        <v>99</v>
      </c>
      <c r="I20" s="1" t="s">
        <v>100</v>
      </c>
      <c r="J20" s="1">
        <v>4</v>
      </c>
    </row>
    <row r="21" spans="1:10" x14ac:dyDescent="0.3">
      <c r="A21" s="1" t="s">
        <v>10</v>
      </c>
      <c r="B21" s="1" t="s">
        <v>101</v>
      </c>
      <c r="C21" s="1" t="s">
        <v>102</v>
      </c>
      <c r="D21" s="1" t="s">
        <v>92</v>
      </c>
      <c r="E21" s="1" t="s">
        <v>59</v>
      </c>
      <c r="F21" s="1">
        <v>4.43224394190848E-2</v>
      </c>
      <c r="G21" s="1">
        <v>0.98449490011326601</v>
      </c>
      <c r="H21" s="1" t="s">
        <v>103</v>
      </c>
      <c r="I21" s="1" t="s">
        <v>104</v>
      </c>
      <c r="J21" s="1">
        <v>20</v>
      </c>
    </row>
    <row r="22" spans="1:10" x14ac:dyDescent="0.3">
      <c r="A22" s="1" t="s">
        <v>10</v>
      </c>
      <c r="B22" s="1" t="s">
        <v>105</v>
      </c>
      <c r="C22" s="1" t="s">
        <v>106</v>
      </c>
      <c r="D22" s="1" t="s">
        <v>22</v>
      </c>
      <c r="E22" s="1" t="s">
        <v>107</v>
      </c>
      <c r="F22" s="1">
        <v>4.9271069725082203E-2</v>
      </c>
      <c r="G22" s="1">
        <v>0.98449490011326601</v>
      </c>
      <c r="H22" s="1" t="s">
        <v>24</v>
      </c>
      <c r="I22" s="1" t="s">
        <v>25</v>
      </c>
      <c r="J22" s="1">
        <v>15</v>
      </c>
    </row>
    <row r="23" spans="1:10" x14ac:dyDescent="0.3">
      <c r="A23" s="1" t="s">
        <v>10</v>
      </c>
      <c r="B23" s="1" t="s">
        <v>108</v>
      </c>
      <c r="C23" s="1" t="s">
        <v>109</v>
      </c>
      <c r="D23" s="1" t="s">
        <v>22</v>
      </c>
      <c r="E23" s="1" t="s">
        <v>107</v>
      </c>
      <c r="F23" s="1">
        <v>4.9271069725082203E-2</v>
      </c>
      <c r="G23" s="1">
        <v>0.98449490011326601</v>
      </c>
      <c r="H23" s="1" t="s">
        <v>24</v>
      </c>
      <c r="I23" s="1" t="s">
        <v>25</v>
      </c>
      <c r="J23" s="1">
        <v>15</v>
      </c>
    </row>
    <row r="24" spans="1:10" x14ac:dyDescent="0.3">
      <c r="A24" s="1" t="s">
        <v>10</v>
      </c>
      <c r="B24" s="1" t="s">
        <v>110</v>
      </c>
      <c r="C24" s="1" t="s">
        <v>111</v>
      </c>
      <c r="D24" s="1" t="s">
        <v>22</v>
      </c>
      <c r="E24" s="1" t="s">
        <v>107</v>
      </c>
      <c r="F24" s="1">
        <v>4.9271069725082203E-2</v>
      </c>
      <c r="G24" s="1">
        <v>0.98449490011326601</v>
      </c>
      <c r="H24" s="1" t="s">
        <v>24</v>
      </c>
      <c r="I24" s="1" t="s">
        <v>25</v>
      </c>
      <c r="J24" s="1">
        <v>15</v>
      </c>
    </row>
    <row r="25" spans="1:10" x14ac:dyDescent="0.3">
      <c r="A25" s="1" t="s">
        <v>10</v>
      </c>
      <c r="B25" s="1" t="s">
        <v>112</v>
      </c>
      <c r="C25" s="1" t="s">
        <v>113</v>
      </c>
      <c r="D25" s="1" t="s">
        <v>22</v>
      </c>
      <c r="E25" s="1" t="s">
        <v>107</v>
      </c>
      <c r="F25" s="1">
        <v>4.9271069725082203E-2</v>
      </c>
      <c r="G25" s="1">
        <v>0.98449490011326601</v>
      </c>
      <c r="H25" s="1" t="s">
        <v>24</v>
      </c>
      <c r="I25" s="1" t="s">
        <v>25</v>
      </c>
      <c r="J25" s="1">
        <v>15</v>
      </c>
    </row>
    <row r="26" spans="1:10" x14ac:dyDescent="0.3">
      <c r="A26" s="1" t="s">
        <v>10</v>
      </c>
      <c r="B26" s="1" t="s">
        <v>114</v>
      </c>
      <c r="C26" s="1" t="s">
        <v>115</v>
      </c>
      <c r="D26" s="1" t="s">
        <v>22</v>
      </c>
      <c r="E26" s="1" t="s">
        <v>107</v>
      </c>
      <c r="F26" s="1">
        <v>4.9271069725082203E-2</v>
      </c>
      <c r="G26" s="1">
        <v>0.98449490011326601</v>
      </c>
      <c r="H26" s="1" t="s">
        <v>24</v>
      </c>
      <c r="I26" s="1" t="s">
        <v>25</v>
      </c>
      <c r="J26" s="1">
        <v>15</v>
      </c>
    </row>
    <row r="27" spans="1:10" x14ac:dyDescent="0.3">
      <c r="A27" s="1" t="s">
        <v>10</v>
      </c>
      <c r="B27" s="1" t="s">
        <v>116</v>
      </c>
      <c r="C27" s="1" t="s">
        <v>117</v>
      </c>
      <c r="D27" s="1" t="s">
        <v>118</v>
      </c>
      <c r="E27" s="1" t="s">
        <v>119</v>
      </c>
      <c r="F27" s="1">
        <v>5.40643848257173E-2</v>
      </c>
      <c r="G27" s="1">
        <v>0.98449490011326601</v>
      </c>
      <c r="H27" s="1" t="s">
        <v>120</v>
      </c>
      <c r="I27" s="1" t="s">
        <v>121</v>
      </c>
      <c r="J27" s="1">
        <v>3</v>
      </c>
    </row>
    <row r="28" spans="1:10" x14ac:dyDescent="0.3">
      <c r="A28" s="1" t="s">
        <v>10</v>
      </c>
      <c r="B28" s="1" t="s">
        <v>122</v>
      </c>
      <c r="C28" s="1" t="s">
        <v>123</v>
      </c>
      <c r="D28" s="1" t="s">
        <v>124</v>
      </c>
      <c r="E28" s="1" t="s">
        <v>125</v>
      </c>
      <c r="F28" s="1">
        <v>5.6637407741789103E-2</v>
      </c>
      <c r="G28" s="1">
        <v>0.98449490011326601</v>
      </c>
      <c r="H28" s="1" t="s">
        <v>126</v>
      </c>
      <c r="I28" s="1" t="s">
        <v>127</v>
      </c>
      <c r="J28" s="1">
        <v>5</v>
      </c>
    </row>
    <row r="29" spans="1:10" x14ac:dyDescent="0.3">
      <c r="A29" s="1" t="s">
        <v>10</v>
      </c>
      <c r="B29" s="1" t="s">
        <v>128</v>
      </c>
      <c r="C29" s="1" t="s">
        <v>129</v>
      </c>
      <c r="D29" s="1" t="s">
        <v>118</v>
      </c>
      <c r="E29" s="1" t="s">
        <v>130</v>
      </c>
      <c r="F29" s="1">
        <v>6.5428927440215001E-2</v>
      </c>
      <c r="G29" s="1">
        <v>0.98449490011326601</v>
      </c>
      <c r="H29" s="1" t="s">
        <v>131</v>
      </c>
      <c r="I29" s="1" t="s">
        <v>132</v>
      </c>
      <c r="J29" s="1">
        <v>3</v>
      </c>
    </row>
    <row r="30" spans="1:10" x14ac:dyDescent="0.3">
      <c r="A30" s="1" t="s">
        <v>10</v>
      </c>
      <c r="B30" s="1" t="s">
        <v>133</v>
      </c>
      <c r="C30" s="1" t="s">
        <v>134</v>
      </c>
      <c r="D30" s="1" t="s">
        <v>118</v>
      </c>
      <c r="E30" s="1" t="s">
        <v>130</v>
      </c>
      <c r="F30" s="1">
        <v>6.5428927440215001E-2</v>
      </c>
      <c r="G30" s="1">
        <v>0.98449490011326601</v>
      </c>
      <c r="H30" s="1" t="s">
        <v>131</v>
      </c>
      <c r="I30" s="1" t="s">
        <v>132</v>
      </c>
      <c r="J30" s="1">
        <v>3</v>
      </c>
    </row>
    <row r="31" spans="1:10" x14ac:dyDescent="0.3">
      <c r="A31" s="1" t="s">
        <v>10</v>
      </c>
      <c r="B31" s="1" t="s">
        <v>135</v>
      </c>
      <c r="C31" s="1" t="s">
        <v>136</v>
      </c>
      <c r="D31" s="1" t="s">
        <v>137</v>
      </c>
      <c r="E31" s="1" t="s">
        <v>138</v>
      </c>
      <c r="F31" s="1">
        <v>7.2808980015616101E-2</v>
      </c>
      <c r="G31" s="1">
        <v>0.98449490011326601</v>
      </c>
      <c r="H31" s="1" t="s">
        <v>139</v>
      </c>
      <c r="I31" s="1" t="s">
        <v>140</v>
      </c>
      <c r="J31" s="1">
        <v>7</v>
      </c>
    </row>
    <row r="32" spans="1:10" x14ac:dyDescent="0.3">
      <c r="A32" s="1" t="s">
        <v>10</v>
      </c>
      <c r="B32" s="1" t="s">
        <v>141</v>
      </c>
      <c r="C32" s="1" t="s">
        <v>142</v>
      </c>
      <c r="D32" s="1" t="s">
        <v>41</v>
      </c>
      <c r="E32" s="1" t="s">
        <v>143</v>
      </c>
      <c r="F32" s="1">
        <v>7.6833610451468498E-2</v>
      </c>
      <c r="G32" s="1">
        <v>0.98449490011326601</v>
      </c>
      <c r="H32" s="1" t="s">
        <v>144</v>
      </c>
      <c r="I32" s="1" t="s">
        <v>145</v>
      </c>
      <c r="J32" s="1">
        <v>4</v>
      </c>
    </row>
    <row r="33" spans="1:10" x14ac:dyDescent="0.3">
      <c r="A33" s="1" t="s">
        <v>10</v>
      </c>
      <c r="B33" s="1" t="s">
        <v>146</v>
      </c>
      <c r="C33" s="1" t="s">
        <v>147</v>
      </c>
      <c r="D33" s="1" t="s">
        <v>148</v>
      </c>
      <c r="E33" s="1" t="s">
        <v>149</v>
      </c>
      <c r="F33" s="1">
        <v>7.7946321348666706E-2</v>
      </c>
      <c r="G33" s="1">
        <v>0.98449490011326601</v>
      </c>
      <c r="H33" s="1" t="s">
        <v>150</v>
      </c>
      <c r="I33" s="1" t="s">
        <v>151</v>
      </c>
      <c r="J33" s="1">
        <v>18</v>
      </c>
    </row>
    <row r="34" spans="1:10" x14ac:dyDescent="0.3">
      <c r="A34" s="1" t="s">
        <v>10</v>
      </c>
      <c r="B34" s="1" t="s">
        <v>152</v>
      </c>
      <c r="C34" s="1" t="s">
        <v>153</v>
      </c>
      <c r="D34" s="1" t="s">
        <v>148</v>
      </c>
      <c r="E34" s="1" t="s">
        <v>149</v>
      </c>
      <c r="F34" s="1">
        <v>7.7946321348666706E-2</v>
      </c>
      <c r="G34" s="1">
        <v>0.98449490011326601</v>
      </c>
      <c r="H34" s="1" t="s">
        <v>150</v>
      </c>
      <c r="I34" s="1" t="s">
        <v>151</v>
      </c>
      <c r="J34" s="1">
        <v>18</v>
      </c>
    </row>
    <row r="35" spans="1:10" x14ac:dyDescent="0.3">
      <c r="A35" s="1" t="s">
        <v>10</v>
      </c>
      <c r="B35" s="1" t="s">
        <v>154</v>
      </c>
      <c r="C35" s="1" t="s">
        <v>155</v>
      </c>
      <c r="D35" s="1" t="s">
        <v>148</v>
      </c>
      <c r="E35" s="1" t="s">
        <v>149</v>
      </c>
      <c r="F35" s="1">
        <v>7.7946321348666706E-2</v>
      </c>
      <c r="G35" s="1">
        <v>0.98449490011326601</v>
      </c>
      <c r="H35" s="1" t="s">
        <v>150</v>
      </c>
      <c r="I35" s="1" t="s">
        <v>151</v>
      </c>
      <c r="J35" s="1">
        <v>18</v>
      </c>
    </row>
    <row r="36" spans="1:10" x14ac:dyDescent="0.3">
      <c r="A36" s="1" t="s">
        <v>10</v>
      </c>
      <c r="B36" s="1" t="s">
        <v>156</v>
      </c>
      <c r="C36" s="1" t="s">
        <v>157</v>
      </c>
      <c r="D36" s="1" t="s">
        <v>148</v>
      </c>
      <c r="E36" s="1" t="s">
        <v>149</v>
      </c>
      <c r="F36" s="1">
        <v>7.7946321348666706E-2</v>
      </c>
      <c r="G36" s="1">
        <v>0.98449490011326601</v>
      </c>
      <c r="H36" s="1" t="s">
        <v>150</v>
      </c>
      <c r="I36" s="1" t="s">
        <v>151</v>
      </c>
      <c r="J36" s="1">
        <v>18</v>
      </c>
    </row>
    <row r="37" spans="1:10" x14ac:dyDescent="0.3">
      <c r="A37" s="1" t="s">
        <v>10</v>
      </c>
      <c r="B37" s="1" t="s">
        <v>158</v>
      </c>
      <c r="C37" s="1" t="s">
        <v>159</v>
      </c>
      <c r="D37" s="1" t="s">
        <v>148</v>
      </c>
      <c r="E37" s="1" t="s">
        <v>149</v>
      </c>
      <c r="F37" s="1">
        <v>7.7946321348666706E-2</v>
      </c>
      <c r="G37" s="1">
        <v>0.98449490011326601</v>
      </c>
      <c r="H37" s="1" t="s">
        <v>150</v>
      </c>
      <c r="I37" s="1" t="s">
        <v>151</v>
      </c>
      <c r="J37" s="1">
        <v>18</v>
      </c>
    </row>
    <row r="38" spans="1:10" x14ac:dyDescent="0.3">
      <c r="A38" s="1" t="s">
        <v>10</v>
      </c>
      <c r="B38" s="1" t="s">
        <v>160</v>
      </c>
      <c r="C38" s="1" t="s">
        <v>161</v>
      </c>
      <c r="D38" s="1" t="s">
        <v>41</v>
      </c>
      <c r="E38" s="1" t="s">
        <v>162</v>
      </c>
      <c r="F38" s="1">
        <v>8.6756255565536802E-2</v>
      </c>
      <c r="G38" s="1">
        <v>0.98449490011326601</v>
      </c>
      <c r="H38" s="1" t="s">
        <v>163</v>
      </c>
      <c r="I38" s="1" t="s">
        <v>164</v>
      </c>
      <c r="J38" s="1">
        <v>4</v>
      </c>
    </row>
    <row r="39" spans="1:10" x14ac:dyDescent="0.3">
      <c r="A39" s="1" t="s">
        <v>10</v>
      </c>
      <c r="B39" s="1" t="s">
        <v>165</v>
      </c>
      <c r="C39" s="1" t="s">
        <v>166</v>
      </c>
      <c r="D39" s="1" t="s">
        <v>41</v>
      </c>
      <c r="E39" s="1" t="s">
        <v>162</v>
      </c>
      <c r="F39" s="1">
        <v>8.6756255565536802E-2</v>
      </c>
      <c r="G39" s="1">
        <v>0.98449490011326601</v>
      </c>
      <c r="H39" s="1" t="s">
        <v>163</v>
      </c>
      <c r="I39" s="1" t="s">
        <v>164</v>
      </c>
      <c r="J39" s="1">
        <v>4</v>
      </c>
    </row>
    <row r="40" spans="1:10" x14ac:dyDescent="0.3">
      <c r="A40" s="1" t="s">
        <v>10</v>
      </c>
      <c r="B40" s="1" t="s">
        <v>167</v>
      </c>
      <c r="C40" s="1" t="s">
        <v>168</v>
      </c>
      <c r="D40" s="1" t="s">
        <v>41</v>
      </c>
      <c r="E40" s="1" t="s">
        <v>162</v>
      </c>
      <c r="F40" s="1">
        <v>8.6756255565536802E-2</v>
      </c>
      <c r="G40" s="1">
        <v>0.98449490011326601</v>
      </c>
      <c r="H40" s="1" t="s">
        <v>163</v>
      </c>
      <c r="I40" s="1" t="s">
        <v>164</v>
      </c>
      <c r="J40" s="1">
        <v>4</v>
      </c>
    </row>
    <row r="41" spans="1:10" x14ac:dyDescent="0.3">
      <c r="A41" s="1" t="s">
        <v>10</v>
      </c>
      <c r="B41" s="1" t="s">
        <v>169</v>
      </c>
      <c r="C41" s="1" t="s">
        <v>170</v>
      </c>
      <c r="D41" s="1" t="s">
        <v>41</v>
      </c>
      <c r="E41" s="1" t="s">
        <v>162</v>
      </c>
      <c r="F41" s="1">
        <v>8.6756255565536802E-2</v>
      </c>
      <c r="G41" s="1">
        <v>0.98449490011326601</v>
      </c>
      <c r="H41" s="1" t="s">
        <v>163</v>
      </c>
      <c r="I41" s="1" t="s">
        <v>164</v>
      </c>
      <c r="J41" s="1">
        <v>4</v>
      </c>
    </row>
    <row r="42" spans="1:10" x14ac:dyDescent="0.3">
      <c r="A42" s="1" t="s">
        <v>10</v>
      </c>
      <c r="B42" s="1" t="s">
        <v>171</v>
      </c>
      <c r="C42" s="1" t="s">
        <v>172</v>
      </c>
      <c r="D42" s="1" t="s">
        <v>41</v>
      </c>
      <c r="E42" s="1" t="s">
        <v>162</v>
      </c>
      <c r="F42" s="1">
        <v>8.6756255565536802E-2</v>
      </c>
      <c r="G42" s="1">
        <v>0.98449490011326601</v>
      </c>
      <c r="H42" s="1" t="s">
        <v>163</v>
      </c>
      <c r="I42" s="1" t="s">
        <v>164</v>
      </c>
      <c r="J42" s="1">
        <v>4</v>
      </c>
    </row>
    <row r="43" spans="1:10" x14ac:dyDescent="0.3">
      <c r="A43" s="1" t="s">
        <v>10</v>
      </c>
      <c r="B43" s="1" t="s">
        <v>173</v>
      </c>
      <c r="C43" s="1" t="s">
        <v>174</v>
      </c>
      <c r="D43" s="1" t="s">
        <v>41</v>
      </c>
      <c r="E43" s="1" t="s">
        <v>162</v>
      </c>
      <c r="F43" s="1">
        <v>8.6756255565536802E-2</v>
      </c>
      <c r="G43" s="1">
        <v>0.98449490011326601</v>
      </c>
      <c r="H43" s="1" t="s">
        <v>163</v>
      </c>
      <c r="I43" s="1" t="s">
        <v>164</v>
      </c>
      <c r="J43" s="1">
        <v>4</v>
      </c>
    </row>
    <row r="44" spans="1:10" x14ac:dyDescent="0.3">
      <c r="A44" s="1" t="s">
        <v>10</v>
      </c>
      <c r="B44" s="1" t="s">
        <v>175</v>
      </c>
      <c r="C44" s="1" t="s">
        <v>176</v>
      </c>
      <c r="D44" s="1" t="s">
        <v>41</v>
      </c>
      <c r="E44" s="1" t="s">
        <v>162</v>
      </c>
      <c r="F44" s="1">
        <v>8.6756255565536802E-2</v>
      </c>
      <c r="G44" s="1">
        <v>0.98449490011326601</v>
      </c>
      <c r="H44" s="1" t="s">
        <v>163</v>
      </c>
      <c r="I44" s="1" t="s">
        <v>164</v>
      </c>
      <c r="J44" s="1">
        <v>4</v>
      </c>
    </row>
    <row r="45" spans="1:10" x14ac:dyDescent="0.3">
      <c r="A45" s="1" t="s">
        <v>10</v>
      </c>
      <c r="B45" s="1" t="s">
        <v>177</v>
      </c>
      <c r="C45" s="1" t="s">
        <v>178</v>
      </c>
      <c r="D45" s="1" t="s">
        <v>41</v>
      </c>
      <c r="E45" s="1" t="s">
        <v>162</v>
      </c>
      <c r="F45" s="1">
        <v>8.6756255565536802E-2</v>
      </c>
      <c r="G45" s="1">
        <v>0.98449490011326601</v>
      </c>
      <c r="H45" s="1" t="s">
        <v>163</v>
      </c>
      <c r="I45" s="1" t="s">
        <v>164</v>
      </c>
      <c r="J45" s="1">
        <v>4</v>
      </c>
    </row>
    <row r="46" spans="1:10" x14ac:dyDescent="0.3">
      <c r="A46" s="1" t="s">
        <v>10</v>
      </c>
      <c r="B46" s="1" t="s">
        <v>179</v>
      </c>
      <c r="C46" s="1" t="s">
        <v>180</v>
      </c>
      <c r="D46" s="1" t="s">
        <v>41</v>
      </c>
      <c r="E46" s="1" t="s">
        <v>162</v>
      </c>
      <c r="F46" s="1">
        <v>8.6756255565536802E-2</v>
      </c>
      <c r="G46" s="1">
        <v>0.98449490011326601</v>
      </c>
      <c r="H46" s="1" t="s">
        <v>163</v>
      </c>
      <c r="I46" s="1" t="s">
        <v>164</v>
      </c>
      <c r="J46" s="1">
        <v>4</v>
      </c>
    </row>
    <row r="47" spans="1:10" x14ac:dyDescent="0.3">
      <c r="A47" s="1" t="s">
        <v>10</v>
      </c>
      <c r="B47" s="1" t="s">
        <v>181</v>
      </c>
      <c r="C47" s="1" t="s">
        <v>182</v>
      </c>
      <c r="D47" s="1" t="s">
        <v>41</v>
      </c>
      <c r="E47" s="1" t="s">
        <v>162</v>
      </c>
      <c r="F47" s="1">
        <v>8.6756255565536802E-2</v>
      </c>
      <c r="G47" s="1">
        <v>0.98449490011326601</v>
      </c>
      <c r="H47" s="1" t="s">
        <v>163</v>
      </c>
      <c r="I47" s="1" t="s">
        <v>164</v>
      </c>
      <c r="J47" s="1">
        <v>4</v>
      </c>
    </row>
    <row r="48" spans="1:10" x14ac:dyDescent="0.3">
      <c r="A48" s="1" t="s">
        <v>10</v>
      </c>
      <c r="B48" s="1" t="s">
        <v>183</v>
      </c>
      <c r="C48" s="1" t="s">
        <v>184</v>
      </c>
      <c r="D48" s="1" t="s">
        <v>118</v>
      </c>
      <c r="E48" s="1" t="s">
        <v>185</v>
      </c>
      <c r="F48" s="1">
        <v>9.1071150083584906E-2</v>
      </c>
      <c r="G48" s="1">
        <v>0.99999948933175997</v>
      </c>
      <c r="H48" s="1" t="s">
        <v>186</v>
      </c>
      <c r="I48" s="1" t="s">
        <v>187</v>
      </c>
      <c r="J48" s="1">
        <v>3</v>
      </c>
    </row>
    <row r="49" spans="1:10" x14ac:dyDescent="0.3">
      <c r="A49" s="1" t="s">
        <v>10</v>
      </c>
      <c r="B49" s="1" t="s">
        <v>188</v>
      </c>
      <c r="C49" s="1" t="s">
        <v>189</v>
      </c>
      <c r="D49" s="1" t="s">
        <v>148</v>
      </c>
      <c r="E49" s="1" t="s">
        <v>190</v>
      </c>
      <c r="F49" s="1">
        <v>9.82752969264786E-2</v>
      </c>
      <c r="G49" s="1">
        <v>0.99999948933175997</v>
      </c>
      <c r="H49" s="1" t="s">
        <v>150</v>
      </c>
      <c r="I49" s="1" t="s">
        <v>151</v>
      </c>
      <c r="J49" s="1">
        <v>18</v>
      </c>
    </row>
    <row r="50" spans="1:10" x14ac:dyDescent="0.3">
      <c r="A50" s="1" t="s">
        <v>10</v>
      </c>
      <c r="B50" s="1" t="s">
        <v>191</v>
      </c>
      <c r="C50" s="1" t="s">
        <v>192</v>
      </c>
      <c r="D50" s="1" t="s">
        <v>148</v>
      </c>
      <c r="E50" s="1" t="s">
        <v>190</v>
      </c>
      <c r="F50" s="1">
        <v>9.82752969264786E-2</v>
      </c>
      <c r="G50" s="1">
        <v>0.99999948933175997</v>
      </c>
      <c r="H50" s="1" t="s">
        <v>150</v>
      </c>
      <c r="I50" s="1" t="s">
        <v>151</v>
      </c>
      <c r="J50" s="1">
        <v>18</v>
      </c>
    </row>
    <row r="51" spans="1:10" x14ac:dyDescent="0.3">
      <c r="A51" s="1" t="s">
        <v>10</v>
      </c>
      <c r="B51" s="1" t="s">
        <v>193</v>
      </c>
      <c r="C51" s="1" t="s">
        <v>194</v>
      </c>
      <c r="D51" s="1" t="s">
        <v>118</v>
      </c>
      <c r="E51" s="1" t="s">
        <v>195</v>
      </c>
      <c r="F51" s="1">
        <v>0.10522156715412199</v>
      </c>
      <c r="G51" s="1">
        <v>0.99999948933175997</v>
      </c>
      <c r="H51" s="1" t="s">
        <v>196</v>
      </c>
      <c r="I51" s="1" t="s">
        <v>197</v>
      </c>
      <c r="J51" s="1">
        <v>3</v>
      </c>
    </row>
    <row r="52" spans="1:10" x14ac:dyDescent="0.3">
      <c r="A52" s="1" t="s">
        <v>10</v>
      </c>
      <c r="B52" s="1" t="s">
        <v>198</v>
      </c>
      <c r="C52" s="1" t="s">
        <v>199</v>
      </c>
      <c r="D52" s="1" t="s">
        <v>118</v>
      </c>
      <c r="E52" s="1" t="s">
        <v>195</v>
      </c>
      <c r="F52" s="1">
        <v>0.10522156715412199</v>
      </c>
      <c r="G52" s="1">
        <v>0.99999948933175997</v>
      </c>
      <c r="H52" s="1" t="s">
        <v>131</v>
      </c>
      <c r="I52" s="1" t="s">
        <v>132</v>
      </c>
      <c r="J52" s="1">
        <v>3</v>
      </c>
    </row>
    <row r="53" spans="1:10" x14ac:dyDescent="0.3">
      <c r="A53" s="1" t="s">
        <v>10</v>
      </c>
      <c r="B53" s="1" t="s">
        <v>200</v>
      </c>
      <c r="C53" s="1" t="s">
        <v>201</v>
      </c>
      <c r="D53" s="1" t="s">
        <v>41</v>
      </c>
      <c r="E53" s="1" t="s">
        <v>202</v>
      </c>
      <c r="F53" s="1">
        <v>0.10833474948963</v>
      </c>
      <c r="G53" s="1">
        <v>0.99999948933175997</v>
      </c>
      <c r="H53" s="1" t="s">
        <v>203</v>
      </c>
      <c r="I53" s="1" t="s">
        <v>204</v>
      </c>
      <c r="J53" s="1">
        <v>4</v>
      </c>
    </row>
    <row r="54" spans="1:10" x14ac:dyDescent="0.3">
      <c r="A54" s="1" t="s">
        <v>10</v>
      </c>
      <c r="B54" s="1" t="s">
        <v>205</v>
      </c>
      <c r="C54" s="1" t="s">
        <v>206</v>
      </c>
      <c r="D54" s="1" t="s">
        <v>207</v>
      </c>
      <c r="E54" s="1" t="s">
        <v>208</v>
      </c>
      <c r="F54" s="1">
        <v>0.109409144551587</v>
      </c>
      <c r="G54" s="1">
        <v>0.99999948933175997</v>
      </c>
      <c r="H54" s="1" t="s">
        <v>209</v>
      </c>
      <c r="I54" s="1" t="s">
        <v>210</v>
      </c>
      <c r="J54" s="1">
        <v>8</v>
      </c>
    </row>
    <row r="55" spans="1:10" x14ac:dyDescent="0.3">
      <c r="A55" s="1" t="s">
        <v>10</v>
      </c>
      <c r="B55" s="1" t="s">
        <v>211</v>
      </c>
      <c r="C55" s="1" t="s">
        <v>212</v>
      </c>
      <c r="D55" s="1" t="s">
        <v>137</v>
      </c>
      <c r="E55" s="1" t="s">
        <v>213</v>
      </c>
      <c r="F55" s="1">
        <v>0.112626917424884</v>
      </c>
      <c r="G55" s="1">
        <v>0.99999948933175997</v>
      </c>
      <c r="H55" s="1" t="s">
        <v>214</v>
      </c>
      <c r="I55" s="1" t="s">
        <v>215</v>
      </c>
      <c r="J55" s="1">
        <v>7</v>
      </c>
    </row>
    <row r="56" spans="1:10" x14ac:dyDescent="0.3">
      <c r="A56" s="1" t="s">
        <v>10</v>
      </c>
      <c r="B56" s="1" t="s">
        <v>216</v>
      </c>
      <c r="C56" s="1" t="s">
        <v>217</v>
      </c>
      <c r="D56" s="1" t="s">
        <v>118</v>
      </c>
      <c r="E56" s="1" t="s">
        <v>74</v>
      </c>
      <c r="F56" s="1">
        <v>0.12016672279653701</v>
      </c>
      <c r="G56" s="1">
        <v>0.99999948933175997</v>
      </c>
      <c r="H56" s="1" t="s">
        <v>218</v>
      </c>
      <c r="I56" s="1" t="s">
        <v>219</v>
      </c>
      <c r="J56" s="1">
        <v>3</v>
      </c>
    </row>
    <row r="57" spans="1:10" x14ac:dyDescent="0.3">
      <c r="A57" s="1" t="s">
        <v>10</v>
      </c>
      <c r="B57" s="1" t="s">
        <v>220</v>
      </c>
      <c r="C57" s="1" t="s">
        <v>221</v>
      </c>
      <c r="D57" s="1" t="s">
        <v>68</v>
      </c>
      <c r="E57" s="1" t="s">
        <v>222</v>
      </c>
      <c r="F57" s="1">
        <v>0.13198647295020099</v>
      </c>
      <c r="G57" s="1">
        <v>0.99999948933175997</v>
      </c>
      <c r="H57" s="1" t="s">
        <v>223</v>
      </c>
      <c r="I57" s="1" t="s">
        <v>224</v>
      </c>
      <c r="J57" s="1">
        <v>6</v>
      </c>
    </row>
    <row r="58" spans="1:10" x14ac:dyDescent="0.3">
      <c r="A58" s="1" t="s">
        <v>10</v>
      </c>
      <c r="B58" s="1" t="s">
        <v>225</v>
      </c>
      <c r="C58" s="1" t="s">
        <v>226</v>
      </c>
      <c r="D58" s="1" t="s">
        <v>41</v>
      </c>
      <c r="E58" s="1" t="s">
        <v>227</v>
      </c>
      <c r="F58" s="1">
        <v>0.132055058148596</v>
      </c>
      <c r="G58" s="1">
        <v>0.99999948933175997</v>
      </c>
      <c r="H58" s="1" t="s">
        <v>203</v>
      </c>
      <c r="I58" s="1" t="s">
        <v>204</v>
      </c>
      <c r="J58" s="1">
        <v>4</v>
      </c>
    </row>
    <row r="59" spans="1:10" x14ac:dyDescent="0.3">
      <c r="A59" s="1" t="s">
        <v>10</v>
      </c>
      <c r="B59" s="1" t="s">
        <v>228</v>
      </c>
      <c r="C59" s="1" t="s">
        <v>229</v>
      </c>
      <c r="D59" s="1" t="s">
        <v>230</v>
      </c>
      <c r="E59" s="1" t="s">
        <v>231</v>
      </c>
      <c r="F59" s="1">
        <v>0.145339335659981</v>
      </c>
      <c r="G59" s="1">
        <v>0.99999948933175997</v>
      </c>
      <c r="H59" s="1" t="s">
        <v>232</v>
      </c>
      <c r="I59" s="1" t="s">
        <v>233</v>
      </c>
      <c r="J59" s="1">
        <v>2</v>
      </c>
    </row>
    <row r="60" spans="1:10" x14ac:dyDescent="0.3">
      <c r="A60" s="1" t="s">
        <v>10</v>
      </c>
      <c r="B60" s="1" t="s">
        <v>234</v>
      </c>
      <c r="C60" s="1" t="s">
        <v>235</v>
      </c>
      <c r="D60" s="1" t="s">
        <v>207</v>
      </c>
      <c r="E60" s="1" t="s">
        <v>236</v>
      </c>
      <c r="F60" s="1">
        <v>0.14536758379140499</v>
      </c>
      <c r="G60" s="1">
        <v>0.99999948933175997</v>
      </c>
      <c r="H60" s="1" t="s">
        <v>237</v>
      </c>
      <c r="I60" s="1" t="s">
        <v>238</v>
      </c>
      <c r="J60" s="1">
        <v>8</v>
      </c>
    </row>
    <row r="61" spans="1:10" x14ac:dyDescent="0.3">
      <c r="A61" s="1" t="s">
        <v>10</v>
      </c>
      <c r="B61" s="1" t="s">
        <v>239</v>
      </c>
      <c r="C61" s="1" t="s">
        <v>240</v>
      </c>
      <c r="D61" s="1" t="s">
        <v>207</v>
      </c>
      <c r="E61" s="1" t="s">
        <v>236</v>
      </c>
      <c r="F61" s="1">
        <v>0.14536758379140499</v>
      </c>
      <c r="G61" s="1">
        <v>0.99999948933175997</v>
      </c>
      <c r="H61" s="1" t="s">
        <v>241</v>
      </c>
      <c r="I61" s="1" t="s">
        <v>242</v>
      </c>
      <c r="J61" s="1">
        <v>8</v>
      </c>
    </row>
    <row r="62" spans="1:10" x14ac:dyDescent="0.3">
      <c r="A62" s="1" t="s">
        <v>10</v>
      </c>
      <c r="B62" s="1" t="s">
        <v>243</v>
      </c>
      <c r="C62" s="1" t="s">
        <v>244</v>
      </c>
      <c r="D62" s="1" t="s">
        <v>118</v>
      </c>
      <c r="E62" s="1" t="s">
        <v>98</v>
      </c>
      <c r="F62" s="1">
        <v>0.152154361321092</v>
      </c>
      <c r="G62" s="1">
        <v>0.99999948933175997</v>
      </c>
      <c r="H62" s="1" t="s">
        <v>245</v>
      </c>
      <c r="I62" s="1" t="s">
        <v>246</v>
      </c>
      <c r="J62" s="1">
        <v>3</v>
      </c>
    </row>
    <row r="63" spans="1:10" x14ac:dyDescent="0.3">
      <c r="A63" s="1" t="s">
        <v>10</v>
      </c>
      <c r="B63" s="1" t="s">
        <v>247</v>
      </c>
      <c r="C63" s="1" t="s">
        <v>248</v>
      </c>
      <c r="D63" s="1" t="s">
        <v>41</v>
      </c>
      <c r="E63" s="1" t="s">
        <v>125</v>
      </c>
      <c r="F63" s="1">
        <v>0.157685445645351</v>
      </c>
      <c r="G63" s="1">
        <v>0.99999948933175997</v>
      </c>
      <c r="H63" s="1" t="s">
        <v>249</v>
      </c>
      <c r="I63" s="1" t="s">
        <v>250</v>
      </c>
      <c r="J63" s="1">
        <v>4</v>
      </c>
    </row>
    <row r="64" spans="1:10" x14ac:dyDescent="0.3">
      <c r="A64" s="1" t="s">
        <v>10</v>
      </c>
      <c r="B64" s="1" t="s">
        <v>251</v>
      </c>
      <c r="C64" s="1" t="s">
        <v>252</v>
      </c>
      <c r="D64" s="1" t="s">
        <v>118</v>
      </c>
      <c r="E64" s="1" t="s">
        <v>253</v>
      </c>
      <c r="F64" s="1">
        <v>0.169051988868924</v>
      </c>
      <c r="G64" s="1">
        <v>0.99999948933175997</v>
      </c>
      <c r="H64" s="1" t="s">
        <v>131</v>
      </c>
      <c r="I64" s="1" t="s">
        <v>132</v>
      </c>
      <c r="J64" s="1">
        <v>3</v>
      </c>
    </row>
    <row r="65" spans="1:10" x14ac:dyDescent="0.3">
      <c r="A65" s="1" t="s">
        <v>10</v>
      </c>
      <c r="B65" s="1" t="s">
        <v>254</v>
      </c>
      <c r="C65" s="1" t="s">
        <v>255</v>
      </c>
      <c r="D65" s="1" t="s">
        <v>230</v>
      </c>
      <c r="E65" s="1" t="s">
        <v>256</v>
      </c>
      <c r="F65" s="1">
        <v>0.169966114158803</v>
      </c>
      <c r="G65" s="1">
        <v>0.99999948933175997</v>
      </c>
      <c r="H65" s="1" t="s">
        <v>257</v>
      </c>
      <c r="I65" s="1" t="s">
        <v>258</v>
      </c>
      <c r="J65" s="1">
        <v>2</v>
      </c>
    </row>
    <row r="66" spans="1:10" x14ac:dyDescent="0.3">
      <c r="A66" s="1" t="s">
        <v>10</v>
      </c>
      <c r="B66" s="1" t="s">
        <v>259</v>
      </c>
      <c r="C66" s="1" t="s">
        <v>260</v>
      </c>
      <c r="D66" s="1" t="s">
        <v>230</v>
      </c>
      <c r="E66" s="1" t="s">
        <v>256</v>
      </c>
      <c r="F66" s="1">
        <v>0.169966114158803</v>
      </c>
      <c r="G66" s="1">
        <v>0.99999948933175997</v>
      </c>
      <c r="H66" s="1" t="s">
        <v>261</v>
      </c>
      <c r="I66" s="1" t="s">
        <v>262</v>
      </c>
      <c r="J66" s="1">
        <v>2</v>
      </c>
    </row>
    <row r="67" spans="1:10" x14ac:dyDescent="0.3">
      <c r="A67" s="1" t="s">
        <v>10</v>
      </c>
      <c r="B67" s="1" t="s">
        <v>263</v>
      </c>
      <c r="C67" s="1" t="s">
        <v>264</v>
      </c>
      <c r="D67" s="1" t="s">
        <v>230</v>
      </c>
      <c r="E67" s="1" t="s">
        <v>256</v>
      </c>
      <c r="F67" s="1">
        <v>0.169966114158803</v>
      </c>
      <c r="G67" s="1">
        <v>0.99999948933175997</v>
      </c>
      <c r="H67" s="1" t="s">
        <v>261</v>
      </c>
      <c r="I67" s="1" t="s">
        <v>262</v>
      </c>
      <c r="J67" s="1">
        <v>2</v>
      </c>
    </row>
    <row r="68" spans="1:10" x14ac:dyDescent="0.3">
      <c r="A68" s="1" t="s">
        <v>10</v>
      </c>
      <c r="B68" s="1" t="s">
        <v>265</v>
      </c>
      <c r="C68" s="1" t="s">
        <v>266</v>
      </c>
      <c r="D68" s="1" t="s">
        <v>230</v>
      </c>
      <c r="E68" s="1" t="s">
        <v>256</v>
      </c>
      <c r="F68" s="1">
        <v>0.169966114158803</v>
      </c>
      <c r="G68" s="1">
        <v>0.99999948933175997</v>
      </c>
      <c r="H68" s="1" t="s">
        <v>261</v>
      </c>
      <c r="I68" s="1" t="s">
        <v>262</v>
      </c>
      <c r="J68" s="1">
        <v>2</v>
      </c>
    </row>
    <row r="69" spans="1:10" x14ac:dyDescent="0.3">
      <c r="A69" s="1" t="s">
        <v>10</v>
      </c>
      <c r="B69" s="1" t="s">
        <v>267</v>
      </c>
      <c r="C69" s="1" t="s">
        <v>268</v>
      </c>
      <c r="D69" s="1" t="s">
        <v>41</v>
      </c>
      <c r="E69" s="1" t="s">
        <v>269</v>
      </c>
      <c r="F69" s="1">
        <v>0.17113799305210201</v>
      </c>
      <c r="G69" s="1">
        <v>0.99999948933175997</v>
      </c>
      <c r="H69" s="1" t="s">
        <v>270</v>
      </c>
      <c r="I69" s="1" t="s">
        <v>250</v>
      </c>
      <c r="J69" s="1">
        <v>4</v>
      </c>
    </row>
    <row r="70" spans="1:10" x14ac:dyDescent="0.3">
      <c r="A70" s="1" t="s">
        <v>10</v>
      </c>
      <c r="B70" s="1" t="s">
        <v>271</v>
      </c>
      <c r="C70" s="1" t="s">
        <v>272</v>
      </c>
      <c r="D70" s="1" t="s">
        <v>35</v>
      </c>
      <c r="E70" s="1" t="s">
        <v>273</v>
      </c>
      <c r="F70" s="1">
        <v>0.178131798253166</v>
      </c>
      <c r="G70" s="1">
        <v>0.99999948933175997</v>
      </c>
      <c r="H70" s="1" t="s">
        <v>274</v>
      </c>
      <c r="I70" s="1" t="s">
        <v>275</v>
      </c>
      <c r="J70" s="1">
        <v>25</v>
      </c>
    </row>
    <row r="71" spans="1:10" x14ac:dyDescent="0.3">
      <c r="A71" s="1" t="s">
        <v>10</v>
      </c>
      <c r="B71" s="1" t="s">
        <v>276</v>
      </c>
      <c r="C71" s="1" t="s">
        <v>277</v>
      </c>
      <c r="D71" s="1" t="s">
        <v>124</v>
      </c>
      <c r="E71" s="1" t="s">
        <v>278</v>
      </c>
      <c r="F71" s="1">
        <v>0.17846326489070399</v>
      </c>
      <c r="G71" s="1">
        <v>0.99999948933175997</v>
      </c>
      <c r="H71" s="1" t="s">
        <v>279</v>
      </c>
      <c r="I71" s="1" t="s">
        <v>280</v>
      </c>
      <c r="J71" s="1">
        <v>5</v>
      </c>
    </row>
    <row r="72" spans="1:10" x14ac:dyDescent="0.3">
      <c r="A72" s="1" t="s">
        <v>10</v>
      </c>
      <c r="B72" s="1" t="s">
        <v>281</v>
      </c>
      <c r="C72" s="1" t="s">
        <v>282</v>
      </c>
      <c r="D72" s="1" t="s">
        <v>124</v>
      </c>
      <c r="E72" s="1" t="s">
        <v>278</v>
      </c>
      <c r="F72" s="1">
        <v>0.17846326489070399</v>
      </c>
      <c r="G72" s="1">
        <v>0.99999948933175997</v>
      </c>
      <c r="H72" s="1" t="s">
        <v>279</v>
      </c>
      <c r="I72" s="1" t="s">
        <v>280</v>
      </c>
      <c r="J72" s="1">
        <v>5</v>
      </c>
    </row>
    <row r="73" spans="1:10" x14ac:dyDescent="0.3">
      <c r="A73" s="1" t="s">
        <v>10</v>
      </c>
      <c r="B73" s="1" t="s">
        <v>283</v>
      </c>
      <c r="C73" s="1" t="s">
        <v>284</v>
      </c>
      <c r="D73" s="1" t="s">
        <v>285</v>
      </c>
      <c r="E73" s="1" t="s">
        <v>286</v>
      </c>
      <c r="F73" s="1">
        <v>0.18412233728259</v>
      </c>
      <c r="G73" s="1">
        <v>0.99999948933175997</v>
      </c>
      <c r="H73" s="1" t="s">
        <v>287</v>
      </c>
      <c r="I73" s="1" t="s">
        <v>288</v>
      </c>
      <c r="J73" s="1">
        <v>24</v>
      </c>
    </row>
    <row r="74" spans="1:10" x14ac:dyDescent="0.3">
      <c r="A74" s="1" t="s">
        <v>10</v>
      </c>
      <c r="B74" s="1" t="s">
        <v>289</v>
      </c>
      <c r="C74" s="1" t="s">
        <v>290</v>
      </c>
      <c r="D74" s="1" t="s">
        <v>41</v>
      </c>
      <c r="E74" s="1" t="s">
        <v>291</v>
      </c>
      <c r="F74" s="1">
        <v>0.18497141190097299</v>
      </c>
      <c r="G74" s="1">
        <v>0.99999948933175997</v>
      </c>
      <c r="H74" s="1" t="s">
        <v>292</v>
      </c>
      <c r="I74" s="1" t="s">
        <v>293</v>
      </c>
      <c r="J74" s="1">
        <v>4</v>
      </c>
    </row>
    <row r="75" spans="1:10" x14ac:dyDescent="0.3">
      <c r="A75" s="1" t="s">
        <v>10</v>
      </c>
      <c r="B75" s="1" t="s">
        <v>294</v>
      </c>
      <c r="C75" s="1" t="s">
        <v>295</v>
      </c>
      <c r="D75" s="1" t="s">
        <v>118</v>
      </c>
      <c r="E75" s="1" t="s">
        <v>296</v>
      </c>
      <c r="F75" s="1">
        <v>0.18645635801186</v>
      </c>
      <c r="G75" s="1">
        <v>0.99999948933175997</v>
      </c>
      <c r="H75" s="1" t="s">
        <v>218</v>
      </c>
      <c r="I75" s="1" t="s">
        <v>219</v>
      </c>
      <c r="J75" s="1">
        <v>3</v>
      </c>
    </row>
    <row r="76" spans="1:10" x14ac:dyDescent="0.3">
      <c r="A76" s="1" t="s">
        <v>10</v>
      </c>
      <c r="B76" s="1" t="s">
        <v>297</v>
      </c>
      <c r="C76" s="1" t="s">
        <v>298</v>
      </c>
      <c r="D76" s="1" t="s">
        <v>118</v>
      </c>
      <c r="E76" s="1" t="s">
        <v>296</v>
      </c>
      <c r="F76" s="1">
        <v>0.18645635801186</v>
      </c>
      <c r="G76" s="1">
        <v>0.99999948933175997</v>
      </c>
      <c r="H76" s="1" t="s">
        <v>299</v>
      </c>
      <c r="I76" s="1" t="s">
        <v>300</v>
      </c>
      <c r="J76" s="1">
        <v>3</v>
      </c>
    </row>
    <row r="77" spans="1:10" x14ac:dyDescent="0.3">
      <c r="A77" s="1" t="s">
        <v>10</v>
      </c>
      <c r="B77" s="1" t="s">
        <v>301</v>
      </c>
      <c r="C77" s="1" t="s">
        <v>302</v>
      </c>
      <c r="D77" s="1" t="s">
        <v>303</v>
      </c>
      <c r="E77" s="1" t="s">
        <v>304</v>
      </c>
      <c r="F77" s="1">
        <v>0.188068815004208</v>
      </c>
      <c r="G77" s="1">
        <v>0.99999948933175997</v>
      </c>
      <c r="H77" s="1" t="s">
        <v>305</v>
      </c>
      <c r="I77" s="1" t="s">
        <v>306</v>
      </c>
      <c r="J77" s="1">
        <v>11</v>
      </c>
    </row>
    <row r="78" spans="1:10" x14ac:dyDescent="0.3">
      <c r="A78" s="1" t="s">
        <v>10</v>
      </c>
      <c r="B78" s="1" t="s">
        <v>307</v>
      </c>
      <c r="C78" s="1" t="s">
        <v>308</v>
      </c>
      <c r="D78" s="1" t="s">
        <v>303</v>
      </c>
      <c r="E78" s="1" t="s">
        <v>304</v>
      </c>
      <c r="F78" s="1">
        <v>0.188068815004208</v>
      </c>
      <c r="G78" s="1">
        <v>0.99999948933175997</v>
      </c>
      <c r="H78" s="1" t="s">
        <v>305</v>
      </c>
      <c r="I78" s="1" t="s">
        <v>306</v>
      </c>
      <c r="J78" s="1">
        <v>11</v>
      </c>
    </row>
    <row r="79" spans="1:10" x14ac:dyDescent="0.3">
      <c r="A79" s="1" t="s">
        <v>10</v>
      </c>
      <c r="B79" s="1" t="s">
        <v>309</v>
      </c>
      <c r="C79" s="1" t="s">
        <v>310</v>
      </c>
      <c r="D79" s="1" t="s">
        <v>303</v>
      </c>
      <c r="E79" s="1" t="s">
        <v>304</v>
      </c>
      <c r="F79" s="1">
        <v>0.188068815004208</v>
      </c>
      <c r="G79" s="1">
        <v>0.99999948933175997</v>
      </c>
      <c r="H79" s="1" t="s">
        <v>305</v>
      </c>
      <c r="I79" s="1" t="s">
        <v>306</v>
      </c>
      <c r="J79" s="1">
        <v>11</v>
      </c>
    </row>
    <row r="80" spans="1:10" x14ac:dyDescent="0.3">
      <c r="A80" s="1" t="s">
        <v>10</v>
      </c>
      <c r="B80" s="1" t="s">
        <v>311</v>
      </c>
      <c r="C80" s="1" t="s">
        <v>312</v>
      </c>
      <c r="D80" s="1" t="s">
        <v>230</v>
      </c>
      <c r="E80" s="1" t="s">
        <v>313</v>
      </c>
      <c r="F80" s="1">
        <v>0.195210181450612</v>
      </c>
      <c r="G80" s="1">
        <v>0.99999948933175997</v>
      </c>
      <c r="H80" s="1" t="s">
        <v>314</v>
      </c>
      <c r="I80" s="1" t="s">
        <v>315</v>
      </c>
      <c r="J80" s="1">
        <v>2</v>
      </c>
    </row>
    <row r="81" spans="1:10" x14ac:dyDescent="0.3">
      <c r="A81" s="1" t="s">
        <v>10</v>
      </c>
      <c r="B81" s="1" t="s">
        <v>316</v>
      </c>
      <c r="C81" s="1" t="s">
        <v>317</v>
      </c>
      <c r="D81" s="1" t="s">
        <v>230</v>
      </c>
      <c r="E81" s="1" t="s">
        <v>313</v>
      </c>
      <c r="F81" s="1">
        <v>0.195210181450612</v>
      </c>
      <c r="G81" s="1">
        <v>0.99999948933175997</v>
      </c>
      <c r="H81" s="1" t="s">
        <v>318</v>
      </c>
      <c r="I81" s="1" t="s">
        <v>319</v>
      </c>
      <c r="J81" s="1">
        <v>2</v>
      </c>
    </row>
    <row r="82" spans="1:10" x14ac:dyDescent="0.3">
      <c r="A82" s="1" t="s">
        <v>10</v>
      </c>
      <c r="B82" s="1" t="s">
        <v>320</v>
      </c>
      <c r="C82" s="1" t="s">
        <v>321</v>
      </c>
      <c r="D82" s="1" t="s">
        <v>230</v>
      </c>
      <c r="E82" s="1" t="s">
        <v>313</v>
      </c>
      <c r="F82" s="1">
        <v>0.195210181450612</v>
      </c>
      <c r="G82" s="1">
        <v>0.99999948933175997</v>
      </c>
      <c r="H82" s="1" t="s">
        <v>318</v>
      </c>
      <c r="I82" s="1" t="s">
        <v>319</v>
      </c>
      <c r="J82" s="1">
        <v>2</v>
      </c>
    </row>
    <row r="83" spans="1:10" x14ac:dyDescent="0.3">
      <c r="A83" s="1" t="s">
        <v>10</v>
      </c>
      <c r="B83" s="1" t="s">
        <v>322</v>
      </c>
      <c r="C83" s="1" t="s">
        <v>323</v>
      </c>
      <c r="D83" s="1" t="s">
        <v>230</v>
      </c>
      <c r="E83" s="1" t="s">
        <v>313</v>
      </c>
      <c r="F83" s="1">
        <v>0.195210181450612</v>
      </c>
      <c r="G83" s="1">
        <v>0.99999948933175997</v>
      </c>
      <c r="H83" s="1" t="s">
        <v>318</v>
      </c>
      <c r="I83" s="1" t="s">
        <v>319</v>
      </c>
      <c r="J83" s="1">
        <v>2</v>
      </c>
    </row>
    <row r="84" spans="1:10" x14ac:dyDescent="0.3">
      <c r="A84" s="1" t="s">
        <v>10</v>
      </c>
      <c r="B84" s="1" t="s">
        <v>324</v>
      </c>
      <c r="C84" s="1" t="s">
        <v>325</v>
      </c>
      <c r="D84" s="1" t="s">
        <v>230</v>
      </c>
      <c r="E84" s="1" t="s">
        <v>313</v>
      </c>
      <c r="F84" s="1">
        <v>0.195210181450612</v>
      </c>
      <c r="G84" s="1">
        <v>0.99999948933175997</v>
      </c>
      <c r="H84" s="1" t="s">
        <v>318</v>
      </c>
      <c r="I84" s="1" t="s">
        <v>319</v>
      </c>
      <c r="J84" s="1">
        <v>2</v>
      </c>
    </row>
    <row r="85" spans="1:10" x14ac:dyDescent="0.3">
      <c r="A85" s="1" t="s">
        <v>10</v>
      </c>
      <c r="B85" s="1" t="s">
        <v>326</v>
      </c>
      <c r="C85" s="1" t="s">
        <v>327</v>
      </c>
      <c r="D85" s="1" t="s">
        <v>230</v>
      </c>
      <c r="E85" s="1" t="s">
        <v>313</v>
      </c>
      <c r="F85" s="1">
        <v>0.195210181450612</v>
      </c>
      <c r="G85" s="1">
        <v>0.99999948933175997</v>
      </c>
      <c r="H85" s="1" t="s">
        <v>318</v>
      </c>
      <c r="I85" s="1" t="s">
        <v>319</v>
      </c>
      <c r="J85" s="1">
        <v>2</v>
      </c>
    </row>
    <row r="86" spans="1:10" x14ac:dyDescent="0.3">
      <c r="A86" s="1" t="s">
        <v>10</v>
      </c>
      <c r="B86" s="1" t="s">
        <v>328</v>
      </c>
      <c r="C86" s="1" t="s">
        <v>329</v>
      </c>
      <c r="D86" s="1" t="s">
        <v>230</v>
      </c>
      <c r="E86" s="1" t="s">
        <v>313</v>
      </c>
      <c r="F86" s="1">
        <v>0.195210181450612</v>
      </c>
      <c r="G86" s="1">
        <v>0.99999948933175997</v>
      </c>
      <c r="H86" s="1" t="s">
        <v>318</v>
      </c>
      <c r="I86" s="1" t="s">
        <v>319</v>
      </c>
      <c r="J86" s="1">
        <v>2</v>
      </c>
    </row>
    <row r="87" spans="1:10" x14ac:dyDescent="0.3">
      <c r="A87" s="1" t="s">
        <v>10</v>
      </c>
      <c r="B87" s="1" t="s">
        <v>330</v>
      </c>
      <c r="C87" s="1" t="s">
        <v>331</v>
      </c>
      <c r="D87" s="1" t="s">
        <v>230</v>
      </c>
      <c r="E87" s="1" t="s">
        <v>313</v>
      </c>
      <c r="F87" s="1">
        <v>0.195210181450612</v>
      </c>
      <c r="G87" s="1">
        <v>0.99999948933175997</v>
      </c>
      <c r="H87" s="1" t="s">
        <v>318</v>
      </c>
      <c r="I87" s="1" t="s">
        <v>319</v>
      </c>
      <c r="J87" s="1">
        <v>2</v>
      </c>
    </row>
    <row r="88" spans="1:10" x14ac:dyDescent="0.3">
      <c r="A88" s="1" t="s">
        <v>10</v>
      </c>
      <c r="B88" s="1" t="s">
        <v>332</v>
      </c>
      <c r="C88" s="1" t="s">
        <v>333</v>
      </c>
      <c r="D88" s="1" t="s">
        <v>230</v>
      </c>
      <c r="E88" s="1" t="s">
        <v>313</v>
      </c>
      <c r="F88" s="1">
        <v>0.195210181450612</v>
      </c>
      <c r="G88" s="1">
        <v>0.99999948933175997</v>
      </c>
      <c r="H88" s="1" t="s">
        <v>318</v>
      </c>
      <c r="I88" s="1" t="s">
        <v>319</v>
      </c>
      <c r="J88" s="1">
        <v>2</v>
      </c>
    </row>
    <row r="89" spans="1:10" x14ac:dyDescent="0.3">
      <c r="A89" s="1" t="s">
        <v>10</v>
      </c>
      <c r="B89" s="1" t="s">
        <v>334</v>
      </c>
      <c r="C89" s="1" t="s">
        <v>335</v>
      </c>
      <c r="D89" s="1" t="s">
        <v>230</v>
      </c>
      <c r="E89" s="1" t="s">
        <v>313</v>
      </c>
      <c r="F89" s="1">
        <v>0.195210181450612</v>
      </c>
      <c r="G89" s="1">
        <v>0.99999948933175997</v>
      </c>
      <c r="H89" s="1" t="s">
        <v>314</v>
      </c>
      <c r="I89" s="1" t="s">
        <v>315</v>
      </c>
      <c r="J89" s="1">
        <v>2</v>
      </c>
    </row>
    <row r="90" spans="1:10" x14ac:dyDescent="0.3">
      <c r="A90" s="1" t="s">
        <v>10</v>
      </c>
      <c r="B90" s="1" t="s">
        <v>336</v>
      </c>
      <c r="C90" s="1" t="s">
        <v>337</v>
      </c>
      <c r="D90" s="1" t="s">
        <v>230</v>
      </c>
      <c r="E90" s="1" t="s">
        <v>313</v>
      </c>
      <c r="F90" s="1">
        <v>0.195210181450612</v>
      </c>
      <c r="G90" s="1">
        <v>0.99999948933175997</v>
      </c>
      <c r="H90" s="1" t="s">
        <v>318</v>
      </c>
      <c r="I90" s="1" t="s">
        <v>319</v>
      </c>
      <c r="J90" s="1">
        <v>2</v>
      </c>
    </row>
    <row r="91" spans="1:10" x14ac:dyDescent="0.3">
      <c r="A91" s="1" t="s">
        <v>10</v>
      </c>
      <c r="B91" s="1" t="s">
        <v>338</v>
      </c>
      <c r="C91" s="1" t="s">
        <v>339</v>
      </c>
      <c r="D91" s="1" t="s">
        <v>230</v>
      </c>
      <c r="E91" s="1" t="s">
        <v>313</v>
      </c>
      <c r="F91" s="1">
        <v>0.195210181450612</v>
      </c>
      <c r="G91" s="1">
        <v>0.99999948933175997</v>
      </c>
      <c r="H91" s="1" t="s">
        <v>318</v>
      </c>
      <c r="I91" s="1" t="s">
        <v>319</v>
      </c>
      <c r="J91" s="1">
        <v>2</v>
      </c>
    </row>
    <row r="92" spans="1:10" x14ac:dyDescent="0.3">
      <c r="A92" s="1" t="s">
        <v>10</v>
      </c>
      <c r="B92" s="1" t="s">
        <v>340</v>
      </c>
      <c r="C92" s="1" t="s">
        <v>341</v>
      </c>
      <c r="D92" s="1" t="s">
        <v>230</v>
      </c>
      <c r="E92" s="1" t="s">
        <v>313</v>
      </c>
      <c r="F92" s="1">
        <v>0.195210181450612</v>
      </c>
      <c r="G92" s="1">
        <v>0.99999948933175997</v>
      </c>
      <c r="H92" s="1" t="s">
        <v>318</v>
      </c>
      <c r="I92" s="1" t="s">
        <v>319</v>
      </c>
      <c r="J92" s="1">
        <v>2</v>
      </c>
    </row>
    <row r="93" spans="1:10" x14ac:dyDescent="0.3">
      <c r="A93" s="1" t="s">
        <v>10</v>
      </c>
      <c r="B93" s="1" t="s">
        <v>342</v>
      </c>
      <c r="C93" s="1" t="s">
        <v>343</v>
      </c>
      <c r="D93" s="1" t="s">
        <v>41</v>
      </c>
      <c r="E93" s="1" t="s">
        <v>344</v>
      </c>
      <c r="F93" s="1">
        <v>0.199151977583713</v>
      </c>
      <c r="G93" s="1">
        <v>0.99999948933175997</v>
      </c>
      <c r="H93" s="1" t="s">
        <v>345</v>
      </c>
      <c r="I93" s="1" t="s">
        <v>346</v>
      </c>
      <c r="J93" s="1">
        <v>4</v>
      </c>
    </row>
    <row r="94" spans="1:10" x14ac:dyDescent="0.3">
      <c r="A94" s="1" t="s">
        <v>10</v>
      </c>
      <c r="B94" s="1" t="s">
        <v>347</v>
      </c>
      <c r="C94" s="1" t="s">
        <v>348</v>
      </c>
      <c r="D94" s="1" t="s">
        <v>207</v>
      </c>
      <c r="E94" s="1" t="s">
        <v>349</v>
      </c>
      <c r="F94" s="1">
        <v>0.203995030098998</v>
      </c>
      <c r="G94" s="1">
        <v>0.99999948933175997</v>
      </c>
      <c r="H94" s="1" t="s">
        <v>237</v>
      </c>
      <c r="I94" s="1" t="s">
        <v>238</v>
      </c>
      <c r="J94" s="1">
        <v>8</v>
      </c>
    </row>
    <row r="95" spans="1:10" x14ac:dyDescent="0.3">
      <c r="A95" s="1" t="s">
        <v>10</v>
      </c>
      <c r="B95" s="1" t="s">
        <v>350</v>
      </c>
      <c r="C95" s="1" t="s">
        <v>351</v>
      </c>
      <c r="D95" s="1" t="s">
        <v>124</v>
      </c>
      <c r="E95" s="1" t="s">
        <v>352</v>
      </c>
      <c r="F95" s="1">
        <v>0.21487490159835901</v>
      </c>
      <c r="G95" s="1">
        <v>0.99999948933175997</v>
      </c>
      <c r="H95" s="1" t="s">
        <v>353</v>
      </c>
      <c r="I95" s="1" t="s">
        <v>354</v>
      </c>
      <c r="J95" s="1">
        <v>5</v>
      </c>
    </row>
    <row r="96" spans="1:10" x14ac:dyDescent="0.3">
      <c r="A96" s="1" t="s">
        <v>10</v>
      </c>
      <c r="B96" s="1" t="s">
        <v>355</v>
      </c>
      <c r="C96" s="1" t="s">
        <v>356</v>
      </c>
      <c r="D96" s="1" t="s">
        <v>230</v>
      </c>
      <c r="E96" s="1" t="s">
        <v>119</v>
      </c>
      <c r="F96" s="1">
        <v>0.22087305356422901</v>
      </c>
      <c r="G96" s="1">
        <v>0.99999948933175997</v>
      </c>
      <c r="H96" s="1" t="s">
        <v>357</v>
      </c>
      <c r="I96" s="1" t="s">
        <v>358</v>
      </c>
      <c r="J96" s="1">
        <v>2</v>
      </c>
    </row>
    <row r="97" spans="1:10" x14ac:dyDescent="0.3">
      <c r="A97" s="1" t="s">
        <v>10</v>
      </c>
      <c r="B97" s="1" t="s">
        <v>359</v>
      </c>
      <c r="C97" s="1" t="s">
        <v>360</v>
      </c>
      <c r="D97" s="1" t="s">
        <v>118</v>
      </c>
      <c r="E97" s="1" t="s">
        <v>143</v>
      </c>
      <c r="F97" s="1">
        <v>0.22250632237724799</v>
      </c>
      <c r="G97" s="1">
        <v>0.99999948933175997</v>
      </c>
      <c r="H97" s="1" t="s">
        <v>361</v>
      </c>
      <c r="I97" s="1" t="s">
        <v>362</v>
      </c>
      <c r="J97" s="1">
        <v>3</v>
      </c>
    </row>
    <row r="98" spans="1:10" x14ac:dyDescent="0.3">
      <c r="A98" s="1" t="s">
        <v>10</v>
      </c>
      <c r="B98" s="1" t="s">
        <v>363</v>
      </c>
      <c r="C98" s="1" t="s">
        <v>364</v>
      </c>
      <c r="D98" s="1" t="s">
        <v>365</v>
      </c>
      <c r="E98" s="1" t="s">
        <v>366</v>
      </c>
      <c r="F98" s="1">
        <v>0.22409894312142301</v>
      </c>
      <c r="G98" s="1">
        <v>0.99999948933175997</v>
      </c>
      <c r="H98" s="1" t="s">
        <v>367</v>
      </c>
      <c r="I98" s="1" t="s">
        <v>368</v>
      </c>
      <c r="J98" s="1">
        <v>19</v>
      </c>
    </row>
    <row r="99" spans="1:10" x14ac:dyDescent="0.3">
      <c r="A99" s="1" t="s">
        <v>10</v>
      </c>
      <c r="B99" s="1" t="s">
        <v>369</v>
      </c>
      <c r="C99" s="1" t="s">
        <v>370</v>
      </c>
      <c r="D99" s="1" t="s">
        <v>118</v>
      </c>
      <c r="E99" s="1" t="s">
        <v>162</v>
      </c>
      <c r="F99" s="1">
        <v>0.24101769512429999</v>
      </c>
      <c r="G99" s="1">
        <v>0.99999948933175997</v>
      </c>
      <c r="H99" s="1" t="s">
        <v>371</v>
      </c>
      <c r="I99" s="1" t="s">
        <v>372</v>
      </c>
      <c r="J99" s="1">
        <v>3</v>
      </c>
    </row>
    <row r="100" spans="1:10" x14ac:dyDescent="0.3">
      <c r="A100" s="1" t="s">
        <v>10</v>
      </c>
      <c r="B100" s="1" t="s">
        <v>373</v>
      </c>
      <c r="C100" s="1" t="s">
        <v>374</v>
      </c>
      <c r="D100" s="1" t="s">
        <v>41</v>
      </c>
      <c r="E100" s="1" t="s">
        <v>375</v>
      </c>
      <c r="F100" s="1">
        <v>0.243436964860441</v>
      </c>
      <c r="G100" s="1">
        <v>0.99999948933175997</v>
      </c>
      <c r="H100" s="1" t="s">
        <v>376</v>
      </c>
      <c r="I100" s="1" t="s">
        <v>377</v>
      </c>
      <c r="J100" s="1">
        <v>4</v>
      </c>
    </row>
    <row r="101" spans="1:10" x14ac:dyDescent="0.3">
      <c r="A101" s="1" t="s">
        <v>10</v>
      </c>
      <c r="B101" s="1" t="s">
        <v>378</v>
      </c>
      <c r="C101" s="1" t="s">
        <v>379</v>
      </c>
      <c r="D101" s="1" t="s">
        <v>230</v>
      </c>
      <c r="E101" s="1" t="s">
        <v>130</v>
      </c>
      <c r="F101" s="1">
        <v>0.246780407918231</v>
      </c>
      <c r="G101" s="1">
        <v>0.99999948933175997</v>
      </c>
      <c r="H101" s="1" t="s">
        <v>380</v>
      </c>
      <c r="I101" s="1" t="s">
        <v>381</v>
      </c>
      <c r="J101" s="1">
        <v>2</v>
      </c>
    </row>
    <row r="102" spans="1:10" x14ac:dyDescent="0.3">
      <c r="A102" s="1" t="s">
        <v>10</v>
      </c>
      <c r="B102" s="1" t="s">
        <v>382</v>
      </c>
      <c r="C102" s="1" t="s">
        <v>383</v>
      </c>
      <c r="D102" s="1" t="s">
        <v>230</v>
      </c>
      <c r="E102" s="1" t="s">
        <v>130</v>
      </c>
      <c r="F102" s="1">
        <v>0.246780407918231</v>
      </c>
      <c r="G102" s="1">
        <v>0.99999948933175997</v>
      </c>
      <c r="H102" s="1" t="s">
        <v>384</v>
      </c>
      <c r="I102" s="1" t="s">
        <v>385</v>
      </c>
      <c r="J102" s="1">
        <v>2</v>
      </c>
    </row>
    <row r="103" spans="1:10" x14ac:dyDescent="0.3">
      <c r="A103" s="1" t="s">
        <v>10</v>
      </c>
      <c r="B103" s="1" t="s">
        <v>386</v>
      </c>
      <c r="C103" s="1" t="s">
        <v>387</v>
      </c>
      <c r="D103" s="1" t="s">
        <v>230</v>
      </c>
      <c r="E103" s="1" t="s">
        <v>130</v>
      </c>
      <c r="F103" s="1">
        <v>0.246780407918231</v>
      </c>
      <c r="G103" s="1">
        <v>0.99999948933175997</v>
      </c>
      <c r="H103" s="1" t="s">
        <v>384</v>
      </c>
      <c r="I103" s="1" t="s">
        <v>385</v>
      </c>
      <c r="J103" s="1">
        <v>2</v>
      </c>
    </row>
    <row r="104" spans="1:10" x14ac:dyDescent="0.3">
      <c r="A104" s="1" t="s">
        <v>10</v>
      </c>
      <c r="B104" s="1" t="s">
        <v>388</v>
      </c>
      <c r="C104" s="1" t="s">
        <v>389</v>
      </c>
      <c r="D104" s="1" t="s">
        <v>230</v>
      </c>
      <c r="E104" s="1" t="s">
        <v>130</v>
      </c>
      <c r="F104" s="1">
        <v>0.246780407918231</v>
      </c>
      <c r="G104" s="1">
        <v>0.99999948933175997</v>
      </c>
      <c r="H104" s="1" t="s">
        <v>390</v>
      </c>
      <c r="I104" s="1" t="s">
        <v>391</v>
      </c>
      <c r="J104" s="1">
        <v>2</v>
      </c>
    </row>
    <row r="105" spans="1:10" x14ac:dyDescent="0.3">
      <c r="A105" s="1" t="s">
        <v>10</v>
      </c>
      <c r="B105" s="1" t="s">
        <v>392</v>
      </c>
      <c r="C105" s="1" t="s">
        <v>393</v>
      </c>
      <c r="D105" s="1" t="s">
        <v>230</v>
      </c>
      <c r="E105" s="1" t="s">
        <v>130</v>
      </c>
      <c r="F105" s="1">
        <v>0.246780407918231</v>
      </c>
      <c r="G105" s="1">
        <v>0.99999948933175997</v>
      </c>
      <c r="H105" s="1" t="s">
        <v>380</v>
      </c>
      <c r="I105" s="1" t="s">
        <v>381</v>
      </c>
      <c r="J105" s="1">
        <v>2</v>
      </c>
    </row>
    <row r="106" spans="1:10" x14ac:dyDescent="0.3">
      <c r="A106" s="1" t="s">
        <v>10</v>
      </c>
      <c r="B106" s="1" t="s">
        <v>394</v>
      </c>
      <c r="C106" s="1" t="s">
        <v>395</v>
      </c>
      <c r="D106" s="1" t="s">
        <v>230</v>
      </c>
      <c r="E106" s="1" t="s">
        <v>130</v>
      </c>
      <c r="F106" s="1">
        <v>0.246780407918231</v>
      </c>
      <c r="G106" s="1">
        <v>0.99999948933175997</v>
      </c>
      <c r="H106" s="1" t="s">
        <v>380</v>
      </c>
      <c r="I106" s="1" t="s">
        <v>381</v>
      </c>
      <c r="J106" s="1">
        <v>2</v>
      </c>
    </row>
    <row r="107" spans="1:10" x14ac:dyDescent="0.3">
      <c r="A107" s="1" t="s">
        <v>10</v>
      </c>
      <c r="B107" s="1" t="s">
        <v>396</v>
      </c>
      <c r="C107" s="1" t="s">
        <v>397</v>
      </c>
      <c r="D107" s="1" t="s">
        <v>303</v>
      </c>
      <c r="E107" s="1" t="s">
        <v>398</v>
      </c>
      <c r="F107" s="1">
        <v>0.26457966799561</v>
      </c>
      <c r="G107" s="1">
        <v>0.99999948933175997</v>
      </c>
      <c r="H107" s="1" t="s">
        <v>399</v>
      </c>
      <c r="I107" s="1" t="s">
        <v>400</v>
      </c>
      <c r="J107" s="1">
        <v>11</v>
      </c>
    </row>
    <row r="108" spans="1:10" x14ac:dyDescent="0.3">
      <c r="A108" s="1" t="s">
        <v>10</v>
      </c>
      <c r="B108" s="1" t="s">
        <v>401</v>
      </c>
      <c r="C108" s="1" t="s">
        <v>402</v>
      </c>
      <c r="D108" s="1" t="s">
        <v>403</v>
      </c>
      <c r="E108" s="1" t="s">
        <v>404</v>
      </c>
      <c r="F108" s="1">
        <v>0.26652033871860997</v>
      </c>
      <c r="G108" s="1">
        <v>0.99999948933175997</v>
      </c>
      <c r="H108" s="1" t="s">
        <v>405</v>
      </c>
      <c r="I108" s="1" t="s">
        <v>406</v>
      </c>
      <c r="J108" s="1">
        <v>13</v>
      </c>
    </row>
    <row r="109" spans="1:10" x14ac:dyDescent="0.3">
      <c r="A109" s="1" t="s">
        <v>10</v>
      </c>
      <c r="B109" s="1" t="s">
        <v>407</v>
      </c>
      <c r="C109" s="1" t="s">
        <v>408</v>
      </c>
      <c r="D109" s="1" t="s">
        <v>230</v>
      </c>
      <c r="E109" s="1" t="s">
        <v>42</v>
      </c>
      <c r="F109" s="1">
        <v>0.27277971523599398</v>
      </c>
      <c r="G109" s="1">
        <v>0.99999948933175997</v>
      </c>
      <c r="H109" s="1" t="s">
        <v>409</v>
      </c>
      <c r="I109" s="1" t="s">
        <v>410</v>
      </c>
      <c r="J109" s="1">
        <v>2</v>
      </c>
    </row>
    <row r="110" spans="1:10" x14ac:dyDescent="0.3">
      <c r="A110" s="1" t="s">
        <v>10</v>
      </c>
      <c r="B110" s="1" t="s">
        <v>411</v>
      </c>
      <c r="C110" s="1" t="s">
        <v>412</v>
      </c>
      <c r="D110" s="1" t="s">
        <v>230</v>
      </c>
      <c r="E110" s="1" t="s">
        <v>42</v>
      </c>
      <c r="F110" s="1">
        <v>0.27277971523599398</v>
      </c>
      <c r="G110" s="1">
        <v>0.99999948933175997</v>
      </c>
      <c r="H110" s="1" t="s">
        <v>409</v>
      </c>
      <c r="I110" s="1" t="s">
        <v>410</v>
      </c>
      <c r="J110" s="1">
        <v>2</v>
      </c>
    </row>
    <row r="111" spans="1:10" x14ac:dyDescent="0.3">
      <c r="A111" s="1" t="s">
        <v>10</v>
      </c>
      <c r="B111" s="1" t="s">
        <v>413</v>
      </c>
      <c r="C111" s="1" t="s">
        <v>414</v>
      </c>
      <c r="D111" s="1" t="s">
        <v>118</v>
      </c>
      <c r="E111" s="1" t="s">
        <v>202</v>
      </c>
      <c r="F111" s="1">
        <v>0.27869728456138398</v>
      </c>
      <c r="G111" s="1">
        <v>0.99999948933175997</v>
      </c>
      <c r="H111" s="1" t="s">
        <v>415</v>
      </c>
      <c r="I111" s="1" t="s">
        <v>416</v>
      </c>
      <c r="J111" s="1">
        <v>3</v>
      </c>
    </row>
    <row r="112" spans="1:10" x14ac:dyDescent="0.3">
      <c r="A112" s="1" t="s">
        <v>10</v>
      </c>
      <c r="B112" s="1" t="s">
        <v>417</v>
      </c>
      <c r="C112" s="1" t="s">
        <v>418</v>
      </c>
      <c r="D112" s="1" t="s">
        <v>118</v>
      </c>
      <c r="E112" s="1" t="s">
        <v>202</v>
      </c>
      <c r="F112" s="1">
        <v>0.27869728456138398</v>
      </c>
      <c r="G112" s="1">
        <v>0.99999948933175997</v>
      </c>
      <c r="H112" s="1" t="s">
        <v>415</v>
      </c>
      <c r="I112" s="1" t="s">
        <v>416</v>
      </c>
      <c r="J112" s="1">
        <v>3</v>
      </c>
    </row>
    <row r="113" spans="1:10" x14ac:dyDescent="0.3">
      <c r="A113" s="1" t="s">
        <v>10</v>
      </c>
      <c r="B113" s="1" t="s">
        <v>419</v>
      </c>
      <c r="C113" s="1" t="s">
        <v>420</v>
      </c>
      <c r="D113" s="1" t="s">
        <v>118</v>
      </c>
      <c r="E113" s="1" t="s">
        <v>202</v>
      </c>
      <c r="F113" s="1">
        <v>0.27869728456138398</v>
      </c>
      <c r="G113" s="1">
        <v>0.99999948933175997</v>
      </c>
      <c r="H113" s="1" t="s">
        <v>218</v>
      </c>
      <c r="I113" s="1" t="s">
        <v>219</v>
      </c>
      <c r="J113" s="1">
        <v>3</v>
      </c>
    </row>
    <row r="114" spans="1:10" x14ac:dyDescent="0.3">
      <c r="A114" s="1" t="s">
        <v>10</v>
      </c>
      <c r="B114" s="1" t="s">
        <v>421</v>
      </c>
      <c r="C114" s="1" t="s">
        <v>422</v>
      </c>
      <c r="D114" s="1" t="s">
        <v>118</v>
      </c>
      <c r="E114" s="1" t="s">
        <v>202</v>
      </c>
      <c r="F114" s="1">
        <v>0.27869728456138398</v>
      </c>
      <c r="G114" s="1">
        <v>0.99999948933175997</v>
      </c>
      <c r="H114" s="1" t="s">
        <v>415</v>
      </c>
      <c r="I114" s="1" t="s">
        <v>416</v>
      </c>
      <c r="J114" s="1">
        <v>3</v>
      </c>
    </row>
    <row r="115" spans="1:10" x14ac:dyDescent="0.3">
      <c r="A115" s="1" t="s">
        <v>10</v>
      </c>
      <c r="B115" s="1" t="s">
        <v>423</v>
      </c>
      <c r="C115" s="1" t="s">
        <v>424</v>
      </c>
      <c r="D115" s="1" t="s">
        <v>124</v>
      </c>
      <c r="E115" s="1" t="s">
        <v>425</v>
      </c>
      <c r="F115" s="1">
        <v>0.27989312222461599</v>
      </c>
      <c r="G115" s="1">
        <v>0.99999948933175997</v>
      </c>
      <c r="H115" s="1" t="s">
        <v>353</v>
      </c>
      <c r="I115" s="1" t="s">
        <v>354</v>
      </c>
      <c r="J115" s="1">
        <v>5</v>
      </c>
    </row>
    <row r="116" spans="1:10" x14ac:dyDescent="0.3">
      <c r="A116" s="1" t="s">
        <v>10</v>
      </c>
      <c r="B116" s="1" t="s">
        <v>426</v>
      </c>
      <c r="C116" s="1" t="s">
        <v>427</v>
      </c>
      <c r="D116" s="1" t="s">
        <v>118</v>
      </c>
      <c r="E116" s="1" t="s">
        <v>428</v>
      </c>
      <c r="F116" s="1">
        <v>0.29774803872019201</v>
      </c>
      <c r="G116" s="1">
        <v>0.99999948933175997</v>
      </c>
      <c r="H116" s="1" t="s">
        <v>361</v>
      </c>
      <c r="I116" s="1" t="s">
        <v>362</v>
      </c>
      <c r="J116" s="1">
        <v>3</v>
      </c>
    </row>
    <row r="117" spans="1:10" x14ac:dyDescent="0.3">
      <c r="A117" s="1" t="s">
        <v>10</v>
      </c>
      <c r="B117" s="1" t="s">
        <v>429</v>
      </c>
      <c r="C117" s="1" t="s">
        <v>430</v>
      </c>
      <c r="D117" s="1" t="s">
        <v>118</v>
      </c>
      <c r="E117" s="1" t="s">
        <v>428</v>
      </c>
      <c r="F117" s="1">
        <v>0.29774803872019201</v>
      </c>
      <c r="G117" s="1">
        <v>0.99999948933175997</v>
      </c>
      <c r="H117" s="1" t="s">
        <v>361</v>
      </c>
      <c r="I117" s="1" t="s">
        <v>362</v>
      </c>
      <c r="J117" s="1">
        <v>3</v>
      </c>
    </row>
    <row r="118" spans="1:10" x14ac:dyDescent="0.3">
      <c r="A118" s="1" t="s">
        <v>10</v>
      </c>
      <c r="B118" s="1" t="s">
        <v>431</v>
      </c>
      <c r="C118" s="1" t="s">
        <v>432</v>
      </c>
      <c r="D118" s="1" t="s">
        <v>118</v>
      </c>
      <c r="E118" s="1" t="s">
        <v>428</v>
      </c>
      <c r="F118" s="1">
        <v>0.29774803872019201</v>
      </c>
      <c r="G118" s="1">
        <v>0.99999948933175997</v>
      </c>
      <c r="H118" s="1" t="s">
        <v>361</v>
      </c>
      <c r="I118" s="1" t="s">
        <v>362</v>
      </c>
      <c r="J118" s="1">
        <v>3</v>
      </c>
    </row>
    <row r="119" spans="1:10" x14ac:dyDescent="0.3">
      <c r="A119" s="1" t="s">
        <v>10</v>
      </c>
      <c r="B119" s="1" t="s">
        <v>433</v>
      </c>
      <c r="C119" s="1" t="s">
        <v>434</v>
      </c>
      <c r="D119" s="1" t="s">
        <v>118</v>
      </c>
      <c r="E119" s="1" t="s">
        <v>227</v>
      </c>
      <c r="F119" s="1">
        <v>0.31686645955537601</v>
      </c>
      <c r="G119" s="1">
        <v>0.99999948933175997</v>
      </c>
      <c r="H119" s="1" t="s">
        <v>435</v>
      </c>
      <c r="I119" s="1" t="s">
        <v>436</v>
      </c>
      <c r="J119" s="1">
        <v>3</v>
      </c>
    </row>
    <row r="120" spans="1:10" x14ac:dyDescent="0.3">
      <c r="A120" s="1" t="s">
        <v>10</v>
      </c>
      <c r="B120" s="1" t="s">
        <v>437</v>
      </c>
      <c r="C120" s="1" t="s">
        <v>438</v>
      </c>
      <c r="D120" s="1" t="s">
        <v>439</v>
      </c>
      <c r="E120" s="1" t="s">
        <v>440</v>
      </c>
      <c r="F120" s="1">
        <v>0.31759748170346103</v>
      </c>
      <c r="G120" s="1">
        <v>0.99999948933175997</v>
      </c>
      <c r="H120" s="1" t="s">
        <v>441</v>
      </c>
      <c r="I120" s="1" t="s">
        <v>442</v>
      </c>
      <c r="J120" s="1">
        <v>12</v>
      </c>
    </row>
    <row r="121" spans="1:10" x14ac:dyDescent="0.3">
      <c r="A121" s="1" t="s">
        <v>10</v>
      </c>
      <c r="B121" s="1" t="s">
        <v>443</v>
      </c>
      <c r="C121" s="1" t="s">
        <v>444</v>
      </c>
      <c r="D121" s="1" t="s">
        <v>124</v>
      </c>
      <c r="E121" s="1" t="s">
        <v>445</v>
      </c>
      <c r="F121" s="1">
        <v>0.32059848011236802</v>
      </c>
      <c r="G121" s="1">
        <v>0.99999948933175997</v>
      </c>
      <c r="H121" s="1" t="s">
        <v>446</v>
      </c>
      <c r="I121" s="1" t="s">
        <v>447</v>
      </c>
      <c r="J121" s="1">
        <v>5</v>
      </c>
    </row>
    <row r="122" spans="1:10" x14ac:dyDescent="0.3">
      <c r="A122" s="1" t="s">
        <v>10</v>
      </c>
      <c r="B122" s="1" t="s">
        <v>448</v>
      </c>
      <c r="C122" s="1" t="s">
        <v>449</v>
      </c>
      <c r="D122" s="1" t="s">
        <v>124</v>
      </c>
      <c r="E122" s="1" t="s">
        <v>445</v>
      </c>
      <c r="F122" s="1">
        <v>0.32059848011236802</v>
      </c>
      <c r="G122" s="1">
        <v>0.99999948933175997</v>
      </c>
      <c r="H122" s="1" t="s">
        <v>446</v>
      </c>
      <c r="I122" s="1" t="s">
        <v>447</v>
      </c>
      <c r="J122" s="1">
        <v>5</v>
      </c>
    </row>
    <row r="123" spans="1:10" x14ac:dyDescent="0.3">
      <c r="A123" s="1" t="s">
        <v>10</v>
      </c>
      <c r="B123" s="1" t="s">
        <v>450</v>
      </c>
      <c r="C123" s="1" t="s">
        <v>451</v>
      </c>
      <c r="D123" s="1" t="s">
        <v>230</v>
      </c>
      <c r="E123" s="1" t="s">
        <v>195</v>
      </c>
      <c r="F123" s="1">
        <v>0.32454028362396797</v>
      </c>
      <c r="G123" s="1">
        <v>0.99999948933175997</v>
      </c>
      <c r="H123" s="1" t="s">
        <v>452</v>
      </c>
      <c r="I123" s="1" t="s">
        <v>453</v>
      </c>
      <c r="J123" s="1">
        <v>2</v>
      </c>
    </row>
    <row r="124" spans="1:10" x14ac:dyDescent="0.3">
      <c r="A124" s="1" t="s">
        <v>10</v>
      </c>
      <c r="B124" s="1" t="s">
        <v>454</v>
      </c>
      <c r="C124" s="1" t="s">
        <v>455</v>
      </c>
      <c r="D124" s="1" t="s">
        <v>230</v>
      </c>
      <c r="E124" s="1" t="s">
        <v>195</v>
      </c>
      <c r="F124" s="1">
        <v>0.32454028362396797</v>
      </c>
      <c r="G124" s="1">
        <v>0.99999948933175997</v>
      </c>
      <c r="H124" s="1" t="s">
        <v>456</v>
      </c>
      <c r="I124" s="1" t="s">
        <v>457</v>
      </c>
      <c r="J124" s="1">
        <v>2</v>
      </c>
    </row>
    <row r="125" spans="1:10" x14ac:dyDescent="0.3">
      <c r="A125" s="1" t="s">
        <v>10</v>
      </c>
      <c r="B125" s="1" t="s">
        <v>458</v>
      </c>
      <c r="C125" s="1" t="s">
        <v>459</v>
      </c>
      <c r="D125" s="1" t="s">
        <v>230</v>
      </c>
      <c r="E125" s="1" t="s">
        <v>195</v>
      </c>
      <c r="F125" s="1">
        <v>0.32454028362396797</v>
      </c>
      <c r="G125" s="1">
        <v>0.99999948933175997</v>
      </c>
      <c r="H125" s="1" t="s">
        <v>456</v>
      </c>
      <c r="I125" s="1" t="s">
        <v>457</v>
      </c>
      <c r="J125" s="1">
        <v>2</v>
      </c>
    </row>
    <row r="126" spans="1:10" x14ac:dyDescent="0.3">
      <c r="A126" s="1" t="s">
        <v>10</v>
      </c>
      <c r="B126" s="1" t="s">
        <v>460</v>
      </c>
      <c r="C126" s="1" t="s">
        <v>461</v>
      </c>
      <c r="D126" s="1" t="s">
        <v>230</v>
      </c>
      <c r="E126" s="1" t="s">
        <v>195</v>
      </c>
      <c r="F126" s="1">
        <v>0.32454028362396797</v>
      </c>
      <c r="G126" s="1">
        <v>0.99999948933175997</v>
      </c>
      <c r="H126" s="1" t="s">
        <v>456</v>
      </c>
      <c r="I126" s="1" t="s">
        <v>457</v>
      </c>
      <c r="J126" s="1">
        <v>2</v>
      </c>
    </row>
    <row r="127" spans="1:10" x14ac:dyDescent="0.3">
      <c r="A127" s="1" t="s">
        <v>10</v>
      </c>
      <c r="B127" s="1" t="s">
        <v>462</v>
      </c>
      <c r="C127" s="1" t="s">
        <v>463</v>
      </c>
      <c r="D127" s="1" t="s">
        <v>230</v>
      </c>
      <c r="E127" s="1" t="s">
        <v>195</v>
      </c>
      <c r="F127" s="1">
        <v>0.32454028362396797</v>
      </c>
      <c r="G127" s="1">
        <v>0.99999948933175997</v>
      </c>
      <c r="H127" s="1" t="s">
        <v>257</v>
      </c>
      <c r="I127" s="1" t="s">
        <v>258</v>
      </c>
      <c r="J127" s="1">
        <v>2</v>
      </c>
    </row>
    <row r="128" spans="1:10" x14ac:dyDescent="0.3">
      <c r="A128" s="1" t="s">
        <v>10</v>
      </c>
      <c r="B128" s="1" t="s">
        <v>464</v>
      </c>
      <c r="C128" s="1" t="s">
        <v>465</v>
      </c>
      <c r="D128" s="1" t="s">
        <v>230</v>
      </c>
      <c r="E128" s="1" t="s">
        <v>195</v>
      </c>
      <c r="F128" s="1">
        <v>0.32454028362396797</v>
      </c>
      <c r="G128" s="1">
        <v>0.99999948933175997</v>
      </c>
      <c r="H128" s="1" t="s">
        <v>452</v>
      </c>
      <c r="I128" s="1" t="s">
        <v>453</v>
      </c>
      <c r="J128" s="1">
        <v>2</v>
      </c>
    </row>
    <row r="129" spans="1:10" x14ac:dyDescent="0.3">
      <c r="A129" s="1" t="s">
        <v>10</v>
      </c>
      <c r="B129" s="1" t="s">
        <v>466</v>
      </c>
      <c r="C129" s="1" t="s">
        <v>467</v>
      </c>
      <c r="D129" s="1" t="s">
        <v>230</v>
      </c>
      <c r="E129" s="1" t="s">
        <v>195</v>
      </c>
      <c r="F129" s="1">
        <v>0.32454028362396797</v>
      </c>
      <c r="G129" s="1">
        <v>0.99999948933175997</v>
      </c>
      <c r="H129" s="1" t="s">
        <v>468</v>
      </c>
      <c r="I129" s="1" t="s">
        <v>469</v>
      </c>
      <c r="J129" s="1">
        <v>2</v>
      </c>
    </row>
    <row r="130" spans="1:10" x14ac:dyDescent="0.3">
      <c r="A130" s="1" t="s">
        <v>10</v>
      </c>
      <c r="B130" s="1" t="s">
        <v>470</v>
      </c>
      <c r="C130" s="1" t="s">
        <v>471</v>
      </c>
      <c r="D130" s="1" t="s">
        <v>118</v>
      </c>
      <c r="E130" s="1" t="s">
        <v>472</v>
      </c>
      <c r="F130" s="1">
        <v>0.33600195626801099</v>
      </c>
      <c r="G130" s="1">
        <v>0.99999948933175997</v>
      </c>
      <c r="H130" s="1" t="s">
        <v>473</v>
      </c>
      <c r="I130" s="1" t="s">
        <v>474</v>
      </c>
      <c r="J130" s="1">
        <v>3</v>
      </c>
    </row>
    <row r="131" spans="1:10" x14ac:dyDescent="0.3">
      <c r="A131" s="1" t="s">
        <v>10</v>
      </c>
      <c r="B131" s="1" t="s">
        <v>475</v>
      </c>
      <c r="C131" s="1" t="s">
        <v>476</v>
      </c>
      <c r="D131" s="1" t="s">
        <v>118</v>
      </c>
      <c r="E131" s="1" t="s">
        <v>472</v>
      </c>
      <c r="F131" s="1">
        <v>0.33600195626801099</v>
      </c>
      <c r="G131" s="1">
        <v>0.99999948933175997</v>
      </c>
      <c r="H131" s="1" t="s">
        <v>473</v>
      </c>
      <c r="I131" s="1" t="s">
        <v>474</v>
      </c>
      <c r="J131" s="1">
        <v>3</v>
      </c>
    </row>
    <row r="132" spans="1:10" x14ac:dyDescent="0.3">
      <c r="A132" s="1" t="s">
        <v>10</v>
      </c>
      <c r="B132" s="1" t="s">
        <v>477</v>
      </c>
      <c r="C132" s="1" t="s">
        <v>478</v>
      </c>
      <c r="D132" s="1" t="s">
        <v>118</v>
      </c>
      <c r="E132" s="1" t="s">
        <v>472</v>
      </c>
      <c r="F132" s="1">
        <v>0.33600195626801099</v>
      </c>
      <c r="G132" s="1">
        <v>0.99999948933175997</v>
      </c>
      <c r="H132" s="1" t="s">
        <v>473</v>
      </c>
      <c r="I132" s="1" t="s">
        <v>474</v>
      </c>
      <c r="J132" s="1">
        <v>3</v>
      </c>
    </row>
    <row r="133" spans="1:10" x14ac:dyDescent="0.3">
      <c r="A133" s="1" t="s">
        <v>10</v>
      </c>
      <c r="B133" s="1" t="s">
        <v>479</v>
      </c>
      <c r="C133" s="1" t="s">
        <v>480</v>
      </c>
      <c r="D133" s="1" t="s">
        <v>118</v>
      </c>
      <c r="E133" s="1" t="s">
        <v>472</v>
      </c>
      <c r="F133" s="1">
        <v>0.33600195626801099</v>
      </c>
      <c r="G133" s="1">
        <v>0.99999948933175997</v>
      </c>
      <c r="H133" s="1" t="s">
        <v>473</v>
      </c>
      <c r="I133" s="1" t="s">
        <v>474</v>
      </c>
      <c r="J133" s="1">
        <v>3</v>
      </c>
    </row>
    <row r="134" spans="1:10" x14ac:dyDescent="0.3">
      <c r="A134" s="1" t="s">
        <v>10</v>
      </c>
      <c r="B134" s="1" t="s">
        <v>481</v>
      </c>
      <c r="C134" s="1" t="s">
        <v>482</v>
      </c>
      <c r="D134" s="1" t="s">
        <v>118</v>
      </c>
      <c r="E134" s="1" t="s">
        <v>472</v>
      </c>
      <c r="F134" s="1">
        <v>0.33600195626801099</v>
      </c>
      <c r="G134" s="1">
        <v>0.99999948933175997</v>
      </c>
      <c r="H134" s="1" t="s">
        <v>473</v>
      </c>
      <c r="I134" s="1" t="s">
        <v>474</v>
      </c>
      <c r="J134" s="1">
        <v>3</v>
      </c>
    </row>
    <row r="135" spans="1:10" x14ac:dyDescent="0.3">
      <c r="A135" s="1" t="s">
        <v>10</v>
      </c>
      <c r="B135" s="1" t="s">
        <v>483</v>
      </c>
      <c r="C135" s="1" t="s">
        <v>484</v>
      </c>
      <c r="D135" s="1" t="s">
        <v>41</v>
      </c>
      <c r="E135" s="1" t="s">
        <v>485</v>
      </c>
      <c r="F135" s="1">
        <v>0.33687634176428399</v>
      </c>
      <c r="G135" s="1">
        <v>0.99999948933175997</v>
      </c>
      <c r="H135" s="1" t="s">
        <v>486</v>
      </c>
      <c r="I135" s="1" t="s">
        <v>487</v>
      </c>
      <c r="J135" s="1">
        <v>4</v>
      </c>
    </row>
    <row r="136" spans="1:10" x14ac:dyDescent="0.3">
      <c r="A136" s="1" t="s">
        <v>10</v>
      </c>
      <c r="B136" s="1" t="s">
        <v>488</v>
      </c>
      <c r="C136" s="1" t="s">
        <v>489</v>
      </c>
      <c r="D136" s="1" t="s">
        <v>68</v>
      </c>
      <c r="E136" s="1" t="s">
        <v>490</v>
      </c>
      <c r="F136" s="1">
        <v>0.34270574888030703</v>
      </c>
      <c r="G136" s="1">
        <v>0.99999948933175997</v>
      </c>
      <c r="H136" s="1" t="s">
        <v>491</v>
      </c>
      <c r="I136" s="1" t="s">
        <v>492</v>
      </c>
      <c r="J136" s="1">
        <v>6</v>
      </c>
    </row>
    <row r="137" spans="1:10" x14ac:dyDescent="0.3">
      <c r="A137" s="1" t="s">
        <v>10</v>
      </c>
      <c r="B137" s="1" t="s">
        <v>493</v>
      </c>
      <c r="C137" s="1" t="s">
        <v>494</v>
      </c>
      <c r="D137" s="1" t="s">
        <v>68</v>
      </c>
      <c r="E137" s="1" t="s">
        <v>490</v>
      </c>
      <c r="F137" s="1">
        <v>0.34270574888030703</v>
      </c>
      <c r="G137" s="1">
        <v>0.99999948933175997</v>
      </c>
      <c r="H137" s="1" t="s">
        <v>495</v>
      </c>
      <c r="I137" s="1" t="s">
        <v>496</v>
      </c>
      <c r="J137" s="1">
        <v>6</v>
      </c>
    </row>
    <row r="138" spans="1:10" x14ac:dyDescent="0.3">
      <c r="A138" s="1" t="s">
        <v>10</v>
      </c>
      <c r="B138" s="1" t="s">
        <v>497</v>
      </c>
      <c r="C138" s="1" t="s">
        <v>498</v>
      </c>
      <c r="D138" s="1" t="s">
        <v>230</v>
      </c>
      <c r="E138" s="1" t="s">
        <v>74</v>
      </c>
      <c r="F138" s="1">
        <v>0.35008697872739603</v>
      </c>
      <c r="G138" s="1">
        <v>0.99999948933175997</v>
      </c>
      <c r="H138" s="1" t="s">
        <v>499</v>
      </c>
      <c r="I138" s="1" t="s">
        <v>500</v>
      </c>
      <c r="J138" s="1">
        <v>2</v>
      </c>
    </row>
    <row r="139" spans="1:10" x14ac:dyDescent="0.3">
      <c r="A139" s="1" t="s">
        <v>10</v>
      </c>
      <c r="B139" s="1" t="s">
        <v>501</v>
      </c>
      <c r="C139" s="1" t="s">
        <v>502</v>
      </c>
      <c r="D139" s="1" t="s">
        <v>230</v>
      </c>
      <c r="E139" s="1" t="s">
        <v>74</v>
      </c>
      <c r="F139" s="1">
        <v>0.35008697872739603</v>
      </c>
      <c r="G139" s="1">
        <v>0.99999948933175997</v>
      </c>
      <c r="H139" s="1" t="s">
        <v>499</v>
      </c>
      <c r="I139" s="1" t="s">
        <v>500</v>
      </c>
      <c r="J139" s="1">
        <v>2</v>
      </c>
    </row>
    <row r="140" spans="1:10" x14ac:dyDescent="0.3">
      <c r="A140" s="1" t="s">
        <v>10</v>
      </c>
      <c r="B140" s="1" t="s">
        <v>503</v>
      </c>
      <c r="C140" s="1" t="s">
        <v>504</v>
      </c>
      <c r="D140" s="1" t="s">
        <v>230</v>
      </c>
      <c r="E140" s="1" t="s">
        <v>74</v>
      </c>
      <c r="F140" s="1">
        <v>0.35008697872739603</v>
      </c>
      <c r="G140" s="1">
        <v>0.99999948933175997</v>
      </c>
      <c r="H140" s="1" t="s">
        <v>357</v>
      </c>
      <c r="I140" s="1" t="s">
        <v>358</v>
      </c>
      <c r="J140" s="1">
        <v>2</v>
      </c>
    </row>
    <row r="141" spans="1:10" x14ac:dyDescent="0.3">
      <c r="A141" s="1" t="s">
        <v>10</v>
      </c>
      <c r="B141" s="1" t="s">
        <v>505</v>
      </c>
      <c r="C141" s="1" t="s">
        <v>506</v>
      </c>
      <c r="D141" s="1" t="s">
        <v>230</v>
      </c>
      <c r="E141" s="1" t="s">
        <v>74</v>
      </c>
      <c r="F141" s="1">
        <v>0.35008697872739603</v>
      </c>
      <c r="G141" s="1">
        <v>0.99999948933175997</v>
      </c>
      <c r="H141" s="1" t="s">
        <v>499</v>
      </c>
      <c r="I141" s="1" t="s">
        <v>500</v>
      </c>
      <c r="J141" s="1">
        <v>2</v>
      </c>
    </row>
    <row r="142" spans="1:10" x14ac:dyDescent="0.3">
      <c r="A142" s="1" t="s">
        <v>10</v>
      </c>
      <c r="B142" s="1" t="s">
        <v>507</v>
      </c>
      <c r="C142" s="1" t="s">
        <v>508</v>
      </c>
      <c r="D142" s="1" t="s">
        <v>230</v>
      </c>
      <c r="E142" s="1" t="s">
        <v>74</v>
      </c>
      <c r="F142" s="1">
        <v>0.35008697872739603</v>
      </c>
      <c r="G142" s="1">
        <v>0.99999948933175997</v>
      </c>
      <c r="H142" s="1" t="s">
        <v>499</v>
      </c>
      <c r="I142" s="1" t="s">
        <v>500</v>
      </c>
      <c r="J142" s="1">
        <v>2</v>
      </c>
    </row>
    <row r="143" spans="1:10" x14ac:dyDescent="0.3">
      <c r="A143" s="1" t="s">
        <v>10</v>
      </c>
      <c r="B143" s="1" t="s">
        <v>509</v>
      </c>
      <c r="C143" s="1" t="s">
        <v>510</v>
      </c>
      <c r="D143" s="1" t="s">
        <v>118</v>
      </c>
      <c r="E143" s="1" t="s">
        <v>125</v>
      </c>
      <c r="F143" s="1">
        <v>0.35510729669186702</v>
      </c>
      <c r="G143" s="1">
        <v>0.99999948933175997</v>
      </c>
      <c r="H143" s="1" t="s">
        <v>299</v>
      </c>
      <c r="I143" s="1" t="s">
        <v>300</v>
      </c>
      <c r="J143" s="1">
        <v>3</v>
      </c>
    </row>
    <row r="144" spans="1:10" x14ac:dyDescent="0.3">
      <c r="A144" s="1" t="s">
        <v>10</v>
      </c>
      <c r="B144" s="1" t="s">
        <v>511</v>
      </c>
      <c r="C144" s="1" t="s">
        <v>512</v>
      </c>
      <c r="D144" s="1" t="s">
        <v>118</v>
      </c>
      <c r="E144" s="1" t="s">
        <v>125</v>
      </c>
      <c r="F144" s="1">
        <v>0.35510729669186702</v>
      </c>
      <c r="G144" s="1">
        <v>0.99999948933175997</v>
      </c>
      <c r="H144" s="1" t="s">
        <v>299</v>
      </c>
      <c r="I144" s="1" t="s">
        <v>300</v>
      </c>
      <c r="J144" s="1">
        <v>3</v>
      </c>
    </row>
    <row r="145" spans="1:10" x14ac:dyDescent="0.3">
      <c r="A145" s="1" t="s">
        <v>10</v>
      </c>
      <c r="B145" s="1" t="s">
        <v>513</v>
      </c>
      <c r="C145" s="1" t="s">
        <v>514</v>
      </c>
      <c r="D145" s="1" t="s">
        <v>118</v>
      </c>
      <c r="E145" s="1" t="s">
        <v>125</v>
      </c>
      <c r="F145" s="1">
        <v>0.35510729669186702</v>
      </c>
      <c r="G145" s="1">
        <v>0.99999948933175997</v>
      </c>
      <c r="H145" s="1" t="s">
        <v>299</v>
      </c>
      <c r="I145" s="1" t="s">
        <v>300</v>
      </c>
      <c r="J145" s="1">
        <v>3</v>
      </c>
    </row>
    <row r="146" spans="1:10" x14ac:dyDescent="0.3">
      <c r="A146" s="1" t="s">
        <v>10</v>
      </c>
      <c r="B146" s="1" t="s">
        <v>515</v>
      </c>
      <c r="C146" s="1" t="s">
        <v>516</v>
      </c>
      <c r="D146" s="1" t="s">
        <v>118</v>
      </c>
      <c r="E146" s="1" t="s">
        <v>125</v>
      </c>
      <c r="F146" s="1">
        <v>0.35510729669186702</v>
      </c>
      <c r="G146" s="1">
        <v>0.99999948933175997</v>
      </c>
      <c r="H146" s="1" t="s">
        <v>435</v>
      </c>
      <c r="I146" s="1" t="s">
        <v>436</v>
      </c>
      <c r="J146" s="1">
        <v>3</v>
      </c>
    </row>
    <row r="147" spans="1:10" x14ac:dyDescent="0.3">
      <c r="A147" s="1" t="s">
        <v>10</v>
      </c>
      <c r="B147" s="1" t="s">
        <v>517</v>
      </c>
      <c r="C147" s="1" t="s">
        <v>518</v>
      </c>
      <c r="D147" s="1" t="s">
        <v>118</v>
      </c>
      <c r="E147" s="1" t="s">
        <v>125</v>
      </c>
      <c r="F147" s="1">
        <v>0.35510729669186702</v>
      </c>
      <c r="G147" s="1">
        <v>0.99999948933175997</v>
      </c>
      <c r="H147" s="1" t="s">
        <v>435</v>
      </c>
      <c r="I147" s="1" t="s">
        <v>436</v>
      </c>
      <c r="J147" s="1">
        <v>3</v>
      </c>
    </row>
    <row r="148" spans="1:10" x14ac:dyDescent="0.3">
      <c r="A148" s="1" t="s">
        <v>10</v>
      </c>
      <c r="B148" s="1" t="s">
        <v>519</v>
      </c>
      <c r="C148" s="1" t="s">
        <v>520</v>
      </c>
      <c r="D148" s="1" t="s">
        <v>230</v>
      </c>
      <c r="E148" s="1" t="s">
        <v>521</v>
      </c>
      <c r="F148" s="1">
        <v>0.37529307864365502</v>
      </c>
      <c r="G148" s="1">
        <v>0.99999948933175997</v>
      </c>
      <c r="H148" s="1" t="s">
        <v>232</v>
      </c>
      <c r="I148" s="1" t="s">
        <v>233</v>
      </c>
      <c r="J148" s="1">
        <v>2</v>
      </c>
    </row>
    <row r="149" spans="1:10" x14ac:dyDescent="0.3">
      <c r="A149" s="1" t="s">
        <v>10</v>
      </c>
      <c r="B149" s="1" t="s">
        <v>522</v>
      </c>
      <c r="C149" s="1" t="s">
        <v>523</v>
      </c>
      <c r="D149" s="1" t="s">
        <v>124</v>
      </c>
      <c r="E149" s="1" t="s">
        <v>524</v>
      </c>
      <c r="F149" s="1">
        <v>0.37573897957465702</v>
      </c>
      <c r="G149" s="1">
        <v>0.99999948933175997</v>
      </c>
      <c r="H149" s="1" t="s">
        <v>353</v>
      </c>
      <c r="I149" s="1" t="s">
        <v>354</v>
      </c>
      <c r="J149" s="1">
        <v>5</v>
      </c>
    </row>
    <row r="150" spans="1:10" x14ac:dyDescent="0.3">
      <c r="A150" s="1" t="s">
        <v>10</v>
      </c>
      <c r="B150" s="1" t="s">
        <v>525</v>
      </c>
      <c r="C150" s="1" t="s">
        <v>526</v>
      </c>
      <c r="D150" s="1" t="s">
        <v>124</v>
      </c>
      <c r="E150" s="1" t="s">
        <v>213</v>
      </c>
      <c r="F150" s="1">
        <v>0.38955570559381503</v>
      </c>
      <c r="G150" s="1">
        <v>0.99999948933175997</v>
      </c>
      <c r="H150" s="1" t="s">
        <v>527</v>
      </c>
      <c r="I150" s="1" t="s">
        <v>528</v>
      </c>
      <c r="J150" s="1">
        <v>5</v>
      </c>
    </row>
    <row r="151" spans="1:10" x14ac:dyDescent="0.3">
      <c r="A151" s="1" t="s">
        <v>10</v>
      </c>
      <c r="B151" s="1" t="s">
        <v>529</v>
      </c>
      <c r="C151" s="1" t="s">
        <v>530</v>
      </c>
      <c r="D151" s="1" t="s">
        <v>124</v>
      </c>
      <c r="E151" s="1" t="s">
        <v>213</v>
      </c>
      <c r="F151" s="1">
        <v>0.38955570559381503</v>
      </c>
      <c r="G151" s="1">
        <v>0.99999948933175997</v>
      </c>
      <c r="H151" s="1" t="s">
        <v>527</v>
      </c>
      <c r="I151" s="1" t="s">
        <v>528</v>
      </c>
      <c r="J151" s="1">
        <v>5</v>
      </c>
    </row>
    <row r="152" spans="1:10" x14ac:dyDescent="0.3">
      <c r="A152" s="1" t="s">
        <v>10</v>
      </c>
      <c r="B152" s="1" t="s">
        <v>531</v>
      </c>
      <c r="C152" s="1" t="s">
        <v>532</v>
      </c>
      <c r="D152" s="1" t="s">
        <v>68</v>
      </c>
      <c r="E152" s="1" t="s">
        <v>533</v>
      </c>
      <c r="F152" s="1">
        <v>0.39230118941647801</v>
      </c>
      <c r="G152" s="1">
        <v>0.99999948933175997</v>
      </c>
      <c r="H152" s="1" t="s">
        <v>534</v>
      </c>
      <c r="I152" s="1" t="s">
        <v>535</v>
      </c>
      <c r="J152" s="1">
        <v>6</v>
      </c>
    </row>
    <row r="153" spans="1:10" x14ac:dyDescent="0.3">
      <c r="A153" s="1" t="s">
        <v>10</v>
      </c>
      <c r="B153" s="1" t="s">
        <v>536</v>
      </c>
      <c r="C153" s="1" t="s">
        <v>537</v>
      </c>
      <c r="D153" s="1" t="s">
        <v>538</v>
      </c>
      <c r="E153" s="1" t="s">
        <v>539</v>
      </c>
      <c r="F153" s="1">
        <v>0.39394064614143198</v>
      </c>
      <c r="G153" s="1">
        <v>0.99999948933175997</v>
      </c>
      <c r="H153" s="1" t="s">
        <v>540</v>
      </c>
      <c r="I153" s="1" t="s">
        <v>541</v>
      </c>
      <c r="J153" s="1">
        <v>10</v>
      </c>
    </row>
    <row r="154" spans="1:10" x14ac:dyDescent="0.3">
      <c r="A154" s="1" t="s">
        <v>10</v>
      </c>
      <c r="B154" s="1" t="s">
        <v>542</v>
      </c>
      <c r="C154" s="1" t="s">
        <v>543</v>
      </c>
      <c r="D154" s="1" t="s">
        <v>41</v>
      </c>
      <c r="E154" s="1" t="s">
        <v>352</v>
      </c>
      <c r="F154" s="1">
        <v>0.40014449175842898</v>
      </c>
      <c r="G154" s="1">
        <v>0.99999948933175997</v>
      </c>
      <c r="H154" s="1" t="s">
        <v>376</v>
      </c>
      <c r="I154" s="1" t="s">
        <v>377</v>
      </c>
      <c r="J154" s="1">
        <v>4</v>
      </c>
    </row>
    <row r="155" spans="1:10" x14ac:dyDescent="0.3">
      <c r="A155" s="1" t="s">
        <v>10</v>
      </c>
      <c r="B155" s="1" t="s">
        <v>544</v>
      </c>
      <c r="C155" s="1" t="s">
        <v>545</v>
      </c>
      <c r="D155" s="1" t="s">
        <v>118</v>
      </c>
      <c r="E155" s="1" t="s">
        <v>344</v>
      </c>
      <c r="F155" s="1">
        <v>0.41182016306692099</v>
      </c>
      <c r="G155" s="1">
        <v>0.99999948933175997</v>
      </c>
      <c r="H155" s="1" t="s">
        <v>473</v>
      </c>
      <c r="I155" s="1" t="s">
        <v>474</v>
      </c>
      <c r="J155" s="1">
        <v>3</v>
      </c>
    </row>
    <row r="156" spans="1:10" x14ac:dyDescent="0.3">
      <c r="A156" s="1" t="s">
        <v>10</v>
      </c>
      <c r="B156" s="1" t="s">
        <v>546</v>
      </c>
      <c r="C156" s="1" t="s">
        <v>547</v>
      </c>
      <c r="D156" s="1" t="s">
        <v>538</v>
      </c>
      <c r="E156" s="1" t="s">
        <v>548</v>
      </c>
      <c r="F156" s="1">
        <v>0.45920989207985202</v>
      </c>
      <c r="G156" s="1">
        <v>0.99999948933175997</v>
      </c>
      <c r="H156" s="1" t="s">
        <v>549</v>
      </c>
      <c r="I156" s="1" t="s">
        <v>550</v>
      </c>
      <c r="J156" s="1">
        <v>10</v>
      </c>
    </row>
    <row r="157" spans="1:10" x14ac:dyDescent="0.3">
      <c r="A157" s="1" t="s">
        <v>10</v>
      </c>
      <c r="B157" s="1" t="s">
        <v>551</v>
      </c>
      <c r="C157" s="1" t="s">
        <v>552</v>
      </c>
      <c r="D157" s="1" t="s">
        <v>553</v>
      </c>
      <c r="E157" s="1" t="s">
        <v>59</v>
      </c>
      <c r="F157" s="1">
        <v>0.46078598237739099</v>
      </c>
      <c r="G157" s="1">
        <v>0.99999948933175997</v>
      </c>
      <c r="H157" s="1" t="s">
        <v>554</v>
      </c>
      <c r="I157" s="1" t="s">
        <v>555</v>
      </c>
      <c r="J157" s="1">
        <v>14</v>
      </c>
    </row>
    <row r="158" spans="1:10" x14ac:dyDescent="0.3">
      <c r="A158" s="1" t="s">
        <v>10</v>
      </c>
      <c r="B158" s="1" t="s">
        <v>556</v>
      </c>
      <c r="C158" s="1" t="s">
        <v>557</v>
      </c>
      <c r="D158" s="1" t="s">
        <v>303</v>
      </c>
      <c r="E158" s="1" t="s">
        <v>558</v>
      </c>
      <c r="F158" s="1">
        <v>0.46420051672263402</v>
      </c>
      <c r="G158" s="1">
        <v>0.99999948933175997</v>
      </c>
      <c r="H158" s="1" t="s">
        <v>559</v>
      </c>
      <c r="I158" s="1" t="s">
        <v>560</v>
      </c>
      <c r="J158" s="1">
        <v>11</v>
      </c>
    </row>
    <row r="159" spans="1:10" x14ac:dyDescent="0.3">
      <c r="A159" s="1" t="s">
        <v>10</v>
      </c>
      <c r="B159" s="1" t="s">
        <v>561</v>
      </c>
      <c r="C159" s="1" t="s">
        <v>562</v>
      </c>
      <c r="D159" s="1" t="s">
        <v>303</v>
      </c>
      <c r="E159" s="1" t="s">
        <v>558</v>
      </c>
      <c r="F159" s="1">
        <v>0.46420051672263402</v>
      </c>
      <c r="G159" s="1">
        <v>0.99999948933175997</v>
      </c>
      <c r="H159" s="1" t="s">
        <v>559</v>
      </c>
      <c r="I159" s="1" t="s">
        <v>560</v>
      </c>
      <c r="J159" s="1">
        <v>11</v>
      </c>
    </row>
    <row r="160" spans="1:10" x14ac:dyDescent="0.3">
      <c r="A160" s="1" t="s">
        <v>10</v>
      </c>
      <c r="B160" s="1" t="s">
        <v>563</v>
      </c>
      <c r="C160" s="1" t="s">
        <v>564</v>
      </c>
      <c r="D160" s="1" t="s">
        <v>303</v>
      </c>
      <c r="E160" s="1" t="s">
        <v>558</v>
      </c>
      <c r="F160" s="1">
        <v>0.46420051672263402</v>
      </c>
      <c r="G160" s="1">
        <v>0.99999948933175997</v>
      </c>
      <c r="H160" s="1" t="s">
        <v>559</v>
      </c>
      <c r="I160" s="1" t="s">
        <v>560</v>
      </c>
      <c r="J160" s="1">
        <v>11</v>
      </c>
    </row>
    <row r="161" spans="1:10" x14ac:dyDescent="0.3">
      <c r="A161" s="1" t="s">
        <v>10</v>
      </c>
      <c r="B161" s="1" t="s">
        <v>565</v>
      </c>
      <c r="C161" s="1" t="s">
        <v>566</v>
      </c>
      <c r="D161" s="1" t="s">
        <v>230</v>
      </c>
      <c r="E161" s="1" t="s">
        <v>567</v>
      </c>
      <c r="F161" s="1">
        <v>0.47142949025582798</v>
      </c>
      <c r="G161" s="1">
        <v>0.99999948933175997</v>
      </c>
      <c r="H161" s="1" t="s">
        <v>568</v>
      </c>
      <c r="I161" s="1" t="s">
        <v>569</v>
      </c>
      <c r="J161" s="1">
        <v>2</v>
      </c>
    </row>
    <row r="162" spans="1:10" x14ac:dyDescent="0.3">
      <c r="A162" s="1" t="s">
        <v>10</v>
      </c>
      <c r="B162" s="1" t="s">
        <v>570</v>
      </c>
      <c r="C162" s="1" t="s">
        <v>571</v>
      </c>
      <c r="D162" s="1" t="s">
        <v>230</v>
      </c>
      <c r="E162" s="1" t="s">
        <v>567</v>
      </c>
      <c r="F162" s="1">
        <v>0.47142949025582798</v>
      </c>
      <c r="G162" s="1">
        <v>0.99999948933175997</v>
      </c>
      <c r="H162" s="1" t="s">
        <v>384</v>
      </c>
      <c r="I162" s="1" t="s">
        <v>385</v>
      </c>
      <c r="J162" s="1">
        <v>2</v>
      </c>
    </row>
    <row r="163" spans="1:10" x14ac:dyDescent="0.3">
      <c r="A163" s="1" t="s">
        <v>10</v>
      </c>
      <c r="B163" s="1" t="s">
        <v>572</v>
      </c>
      <c r="C163" s="1" t="s">
        <v>573</v>
      </c>
      <c r="D163" s="1" t="s">
        <v>230</v>
      </c>
      <c r="E163" s="1" t="s">
        <v>567</v>
      </c>
      <c r="F163" s="1">
        <v>0.47142949025582798</v>
      </c>
      <c r="G163" s="1">
        <v>0.99999948933175997</v>
      </c>
      <c r="H163" s="1" t="s">
        <v>257</v>
      </c>
      <c r="I163" s="1" t="s">
        <v>258</v>
      </c>
      <c r="J163" s="1">
        <v>2</v>
      </c>
    </row>
    <row r="164" spans="1:10" x14ac:dyDescent="0.3">
      <c r="A164" s="1" t="s">
        <v>10</v>
      </c>
      <c r="B164" s="1" t="s">
        <v>574</v>
      </c>
      <c r="C164" s="1" t="s">
        <v>575</v>
      </c>
      <c r="D164" s="1" t="s">
        <v>41</v>
      </c>
      <c r="E164" s="1" t="s">
        <v>425</v>
      </c>
      <c r="F164" s="1">
        <v>0.47747438796842401</v>
      </c>
      <c r="G164" s="1">
        <v>0.99999948933175997</v>
      </c>
      <c r="H164" s="1" t="s">
        <v>576</v>
      </c>
      <c r="I164" s="1" t="s">
        <v>577</v>
      </c>
      <c r="J164" s="1">
        <v>4</v>
      </c>
    </row>
    <row r="165" spans="1:10" x14ac:dyDescent="0.3">
      <c r="A165" s="1" t="s">
        <v>10</v>
      </c>
      <c r="B165" s="1" t="s">
        <v>578</v>
      </c>
      <c r="C165" s="1" t="s">
        <v>579</v>
      </c>
      <c r="D165" s="1" t="s">
        <v>41</v>
      </c>
      <c r="E165" s="1" t="s">
        <v>425</v>
      </c>
      <c r="F165" s="1">
        <v>0.47747438796842401</v>
      </c>
      <c r="G165" s="1">
        <v>0.99999948933175997</v>
      </c>
      <c r="H165" s="1" t="s">
        <v>576</v>
      </c>
      <c r="I165" s="1" t="s">
        <v>577</v>
      </c>
      <c r="J165" s="1">
        <v>4</v>
      </c>
    </row>
    <row r="166" spans="1:10" x14ac:dyDescent="0.3">
      <c r="A166" s="1" t="s">
        <v>10</v>
      </c>
      <c r="B166" s="1" t="s">
        <v>580</v>
      </c>
      <c r="C166" s="1" t="s">
        <v>581</v>
      </c>
      <c r="D166" s="1" t="s">
        <v>230</v>
      </c>
      <c r="E166" s="1" t="s">
        <v>143</v>
      </c>
      <c r="F166" s="1">
        <v>0.49405886915387998</v>
      </c>
      <c r="G166" s="1">
        <v>0.99999948933175997</v>
      </c>
      <c r="H166" s="1" t="s">
        <v>318</v>
      </c>
      <c r="I166" s="1" t="s">
        <v>319</v>
      </c>
      <c r="J166" s="1">
        <v>2</v>
      </c>
    </row>
    <row r="167" spans="1:10" x14ac:dyDescent="0.3">
      <c r="A167" s="1" t="s">
        <v>10</v>
      </c>
      <c r="B167" s="1" t="s">
        <v>582</v>
      </c>
      <c r="C167" s="1" t="s">
        <v>583</v>
      </c>
      <c r="D167" s="1" t="s">
        <v>230</v>
      </c>
      <c r="E167" s="1" t="s">
        <v>143</v>
      </c>
      <c r="F167" s="1">
        <v>0.49405886915387998</v>
      </c>
      <c r="G167" s="1">
        <v>0.99999948933175997</v>
      </c>
      <c r="H167" s="1" t="s">
        <v>318</v>
      </c>
      <c r="I167" s="1" t="s">
        <v>319</v>
      </c>
      <c r="J167" s="1">
        <v>2</v>
      </c>
    </row>
    <row r="168" spans="1:10" x14ac:dyDescent="0.3">
      <c r="A168" s="1" t="s">
        <v>10</v>
      </c>
      <c r="B168" s="1" t="s">
        <v>584</v>
      </c>
      <c r="C168" s="1" t="s">
        <v>585</v>
      </c>
      <c r="D168" s="1" t="s">
        <v>230</v>
      </c>
      <c r="E168" s="1" t="s">
        <v>143</v>
      </c>
      <c r="F168" s="1">
        <v>0.49405886915387998</v>
      </c>
      <c r="G168" s="1">
        <v>0.99999948933175997</v>
      </c>
      <c r="H168" s="1" t="s">
        <v>318</v>
      </c>
      <c r="I168" s="1" t="s">
        <v>319</v>
      </c>
      <c r="J168" s="1">
        <v>2</v>
      </c>
    </row>
    <row r="169" spans="1:10" x14ac:dyDescent="0.3">
      <c r="A169" s="1" t="s">
        <v>10</v>
      </c>
      <c r="B169" s="1" t="s">
        <v>586</v>
      </c>
      <c r="C169" s="1" t="s">
        <v>587</v>
      </c>
      <c r="D169" s="1" t="s">
        <v>230</v>
      </c>
      <c r="E169" s="1" t="s">
        <v>143</v>
      </c>
      <c r="F169" s="1">
        <v>0.49405886915387998</v>
      </c>
      <c r="G169" s="1">
        <v>0.99999948933175997</v>
      </c>
      <c r="H169" s="1" t="s">
        <v>318</v>
      </c>
      <c r="I169" s="1" t="s">
        <v>319</v>
      </c>
      <c r="J169" s="1">
        <v>2</v>
      </c>
    </row>
    <row r="170" spans="1:10" x14ac:dyDescent="0.3">
      <c r="A170" s="1" t="s">
        <v>10</v>
      </c>
      <c r="B170" s="1" t="s">
        <v>588</v>
      </c>
      <c r="C170" s="1" t="s">
        <v>589</v>
      </c>
      <c r="D170" s="1" t="s">
        <v>230</v>
      </c>
      <c r="E170" s="1" t="s">
        <v>143</v>
      </c>
      <c r="F170" s="1">
        <v>0.49405886915387998</v>
      </c>
      <c r="G170" s="1">
        <v>0.99999948933175997</v>
      </c>
      <c r="H170" s="1" t="s">
        <v>318</v>
      </c>
      <c r="I170" s="1" t="s">
        <v>319</v>
      </c>
      <c r="J170" s="1">
        <v>2</v>
      </c>
    </row>
    <row r="171" spans="1:10" x14ac:dyDescent="0.3">
      <c r="A171" s="1" t="s">
        <v>10</v>
      </c>
      <c r="B171" s="1" t="s">
        <v>590</v>
      </c>
      <c r="C171" s="1" t="s">
        <v>591</v>
      </c>
      <c r="D171" s="1" t="s">
        <v>230</v>
      </c>
      <c r="E171" s="1" t="s">
        <v>143</v>
      </c>
      <c r="F171" s="1">
        <v>0.49405886915387998</v>
      </c>
      <c r="G171" s="1">
        <v>0.99999948933175997</v>
      </c>
      <c r="H171" s="1" t="s">
        <v>318</v>
      </c>
      <c r="I171" s="1" t="s">
        <v>319</v>
      </c>
      <c r="J171" s="1">
        <v>2</v>
      </c>
    </row>
    <row r="172" spans="1:10" x14ac:dyDescent="0.3">
      <c r="A172" s="1" t="s">
        <v>10</v>
      </c>
      <c r="B172" s="1" t="s">
        <v>592</v>
      </c>
      <c r="C172" s="1" t="s">
        <v>593</v>
      </c>
      <c r="D172" s="1" t="s">
        <v>58</v>
      </c>
      <c r="E172" s="1" t="s">
        <v>594</v>
      </c>
      <c r="F172" s="1">
        <v>0.50189403275925604</v>
      </c>
      <c r="G172" s="1">
        <v>0.99999948933175997</v>
      </c>
      <c r="H172" s="1" t="s">
        <v>595</v>
      </c>
      <c r="I172" s="1" t="s">
        <v>596</v>
      </c>
      <c r="J172" s="1">
        <v>21</v>
      </c>
    </row>
    <row r="173" spans="1:10" x14ac:dyDescent="0.3">
      <c r="A173" s="1" t="s">
        <v>10</v>
      </c>
      <c r="B173" s="1" t="s">
        <v>597</v>
      </c>
      <c r="C173" s="1" t="s">
        <v>598</v>
      </c>
      <c r="D173" s="1" t="s">
        <v>118</v>
      </c>
      <c r="E173" s="1" t="s">
        <v>599</v>
      </c>
      <c r="F173" s="1">
        <v>0.50227825354049505</v>
      </c>
      <c r="G173" s="1">
        <v>0.99999948933175997</v>
      </c>
      <c r="H173" s="1" t="s">
        <v>600</v>
      </c>
      <c r="I173" s="1" t="s">
        <v>601</v>
      </c>
      <c r="J173" s="1">
        <v>3</v>
      </c>
    </row>
    <row r="174" spans="1:10" x14ac:dyDescent="0.3">
      <c r="A174" s="1" t="s">
        <v>10</v>
      </c>
      <c r="B174" s="1" t="s">
        <v>602</v>
      </c>
      <c r="C174" s="1" t="s">
        <v>603</v>
      </c>
      <c r="D174" s="1" t="s">
        <v>118</v>
      </c>
      <c r="E174" s="1" t="s">
        <v>599</v>
      </c>
      <c r="F174" s="1">
        <v>0.50227825354049505</v>
      </c>
      <c r="G174" s="1">
        <v>0.99999948933175997</v>
      </c>
      <c r="H174" s="1" t="s">
        <v>218</v>
      </c>
      <c r="I174" s="1" t="s">
        <v>219</v>
      </c>
      <c r="J174" s="1">
        <v>3</v>
      </c>
    </row>
    <row r="175" spans="1:10" x14ac:dyDescent="0.3">
      <c r="A175" s="1" t="s">
        <v>10</v>
      </c>
      <c r="B175" s="1" t="s">
        <v>604</v>
      </c>
      <c r="C175" s="1" t="s">
        <v>605</v>
      </c>
      <c r="D175" s="1" t="s">
        <v>118</v>
      </c>
      <c r="E175" s="1" t="s">
        <v>599</v>
      </c>
      <c r="F175" s="1">
        <v>0.50227825354049505</v>
      </c>
      <c r="G175" s="1">
        <v>0.99999948933175997</v>
      </c>
      <c r="H175" s="1" t="s">
        <v>606</v>
      </c>
      <c r="I175" s="1" t="s">
        <v>607</v>
      </c>
      <c r="J175" s="1">
        <v>3</v>
      </c>
    </row>
    <row r="176" spans="1:10" x14ac:dyDescent="0.3">
      <c r="A176" s="1" t="s">
        <v>10</v>
      </c>
      <c r="B176" s="1" t="s">
        <v>608</v>
      </c>
      <c r="C176" s="1" t="s">
        <v>609</v>
      </c>
      <c r="D176" s="1" t="s">
        <v>68</v>
      </c>
      <c r="E176" s="1" t="s">
        <v>349</v>
      </c>
      <c r="F176" s="1">
        <v>0.50237134561104801</v>
      </c>
      <c r="G176" s="1">
        <v>0.99999948933175997</v>
      </c>
      <c r="H176" s="1" t="s">
        <v>610</v>
      </c>
      <c r="I176" s="1" t="s">
        <v>611</v>
      </c>
      <c r="J176" s="1">
        <v>6</v>
      </c>
    </row>
    <row r="177" spans="1:10" x14ac:dyDescent="0.3">
      <c r="A177" s="1" t="s">
        <v>10</v>
      </c>
      <c r="B177" s="1" t="s">
        <v>612</v>
      </c>
      <c r="C177" s="1" t="s">
        <v>613</v>
      </c>
      <c r="D177" s="1" t="s">
        <v>614</v>
      </c>
      <c r="E177" s="1" t="s">
        <v>231</v>
      </c>
      <c r="F177" s="1">
        <v>0.50658909340774305</v>
      </c>
      <c r="G177" s="1">
        <v>0.99999948933175997</v>
      </c>
      <c r="H177" s="1" t="s">
        <v>615</v>
      </c>
      <c r="I177" s="1" t="s">
        <v>616</v>
      </c>
      <c r="J177" s="1">
        <v>1</v>
      </c>
    </row>
    <row r="178" spans="1:10" x14ac:dyDescent="0.3">
      <c r="A178" s="1" t="s">
        <v>10</v>
      </c>
      <c r="B178" s="1" t="s">
        <v>617</v>
      </c>
      <c r="C178" s="1" t="s">
        <v>618</v>
      </c>
      <c r="D178" s="1" t="s">
        <v>614</v>
      </c>
      <c r="E178" s="1" t="s">
        <v>231</v>
      </c>
      <c r="F178" s="1">
        <v>0.50658909340774305</v>
      </c>
      <c r="G178" s="1">
        <v>0.99999948933175997</v>
      </c>
      <c r="H178" s="1" t="s">
        <v>619</v>
      </c>
      <c r="I178" s="1" t="s">
        <v>620</v>
      </c>
      <c r="J178" s="1">
        <v>1</v>
      </c>
    </row>
    <row r="179" spans="1:10" x14ac:dyDescent="0.3">
      <c r="A179" s="1" t="s">
        <v>10</v>
      </c>
      <c r="B179" s="1" t="s">
        <v>621</v>
      </c>
      <c r="C179" s="1" t="s">
        <v>622</v>
      </c>
      <c r="D179" s="1" t="s">
        <v>614</v>
      </c>
      <c r="E179" s="1" t="s">
        <v>231</v>
      </c>
      <c r="F179" s="1">
        <v>0.50658909340774305</v>
      </c>
      <c r="G179" s="1">
        <v>0.99999948933175997</v>
      </c>
      <c r="H179" s="1" t="s">
        <v>623</v>
      </c>
      <c r="I179" s="1" t="s">
        <v>624</v>
      </c>
      <c r="J179" s="1">
        <v>1</v>
      </c>
    </row>
    <row r="180" spans="1:10" x14ac:dyDescent="0.3">
      <c r="A180" s="1" t="s">
        <v>10</v>
      </c>
      <c r="B180" s="1" t="s">
        <v>625</v>
      </c>
      <c r="C180" s="1" t="s">
        <v>626</v>
      </c>
      <c r="D180" s="1" t="s">
        <v>614</v>
      </c>
      <c r="E180" s="1" t="s">
        <v>231</v>
      </c>
      <c r="F180" s="1">
        <v>0.50658909340774305</v>
      </c>
      <c r="G180" s="1">
        <v>0.99999948933175997</v>
      </c>
      <c r="H180" s="1" t="s">
        <v>627</v>
      </c>
      <c r="I180" s="1" t="s">
        <v>628</v>
      </c>
      <c r="J180" s="1">
        <v>1</v>
      </c>
    </row>
    <row r="181" spans="1:10" x14ac:dyDescent="0.3">
      <c r="A181" s="1" t="s">
        <v>10</v>
      </c>
      <c r="B181" s="1" t="s">
        <v>629</v>
      </c>
      <c r="C181" s="1" t="s">
        <v>630</v>
      </c>
      <c r="D181" s="1" t="s">
        <v>230</v>
      </c>
      <c r="E181" s="1" t="s">
        <v>162</v>
      </c>
      <c r="F181" s="1">
        <v>0.51606244950427804</v>
      </c>
      <c r="G181" s="1">
        <v>0.99999948933175997</v>
      </c>
      <c r="H181" s="1" t="s">
        <v>631</v>
      </c>
      <c r="I181" s="1" t="s">
        <v>632</v>
      </c>
      <c r="J181" s="1">
        <v>2</v>
      </c>
    </row>
    <row r="182" spans="1:10" x14ac:dyDescent="0.3">
      <c r="A182" s="1" t="s">
        <v>10</v>
      </c>
      <c r="B182" s="1" t="s">
        <v>633</v>
      </c>
      <c r="C182" s="1" t="s">
        <v>634</v>
      </c>
      <c r="D182" s="1" t="s">
        <v>230</v>
      </c>
      <c r="E182" s="1" t="s">
        <v>162</v>
      </c>
      <c r="F182" s="1">
        <v>0.51606244950427804</v>
      </c>
      <c r="G182" s="1">
        <v>0.99999948933175997</v>
      </c>
      <c r="H182" s="1" t="s">
        <v>635</v>
      </c>
      <c r="I182" s="1" t="s">
        <v>636</v>
      </c>
      <c r="J182" s="1">
        <v>2</v>
      </c>
    </row>
    <row r="183" spans="1:10" x14ac:dyDescent="0.3">
      <c r="A183" s="1" t="s">
        <v>10</v>
      </c>
      <c r="B183" s="1" t="s">
        <v>637</v>
      </c>
      <c r="C183" s="1" t="s">
        <v>638</v>
      </c>
      <c r="D183" s="1" t="s">
        <v>230</v>
      </c>
      <c r="E183" s="1" t="s">
        <v>162</v>
      </c>
      <c r="F183" s="1">
        <v>0.51606244950427804</v>
      </c>
      <c r="G183" s="1">
        <v>0.99999948933175997</v>
      </c>
      <c r="H183" s="1" t="s">
        <v>635</v>
      </c>
      <c r="I183" s="1" t="s">
        <v>636</v>
      </c>
      <c r="J183" s="1">
        <v>2</v>
      </c>
    </row>
    <row r="184" spans="1:10" x14ac:dyDescent="0.3">
      <c r="A184" s="1" t="s">
        <v>10</v>
      </c>
      <c r="B184" s="1" t="s">
        <v>639</v>
      </c>
      <c r="C184" s="1" t="s">
        <v>640</v>
      </c>
      <c r="D184" s="1" t="s">
        <v>124</v>
      </c>
      <c r="E184" s="1" t="s">
        <v>490</v>
      </c>
      <c r="F184" s="1">
        <v>0.52408974530841002</v>
      </c>
      <c r="G184" s="1">
        <v>0.99999948933175997</v>
      </c>
      <c r="H184" s="1" t="s">
        <v>641</v>
      </c>
      <c r="I184" s="1" t="s">
        <v>642</v>
      </c>
      <c r="J184" s="1">
        <v>5</v>
      </c>
    </row>
    <row r="185" spans="1:10" x14ac:dyDescent="0.3">
      <c r="A185" s="1" t="s">
        <v>10</v>
      </c>
      <c r="B185" s="1" t="s">
        <v>643</v>
      </c>
      <c r="C185" s="1" t="s">
        <v>644</v>
      </c>
      <c r="D185" s="1" t="s">
        <v>538</v>
      </c>
      <c r="E185" s="1" t="s">
        <v>645</v>
      </c>
      <c r="F185" s="1">
        <v>0.532272368983711</v>
      </c>
      <c r="G185" s="1">
        <v>0.99999948933175997</v>
      </c>
      <c r="H185" s="1" t="s">
        <v>646</v>
      </c>
      <c r="I185" s="1" t="s">
        <v>647</v>
      </c>
      <c r="J185" s="1">
        <v>10</v>
      </c>
    </row>
    <row r="186" spans="1:10" x14ac:dyDescent="0.3">
      <c r="A186" s="1" t="s">
        <v>10</v>
      </c>
      <c r="B186" s="1" t="s">
        <v>648</v>
      </c>
      <c r="C186" s="1" t="s">
        <v>649</v>
      </c>
      <c r="D186" s="1" t="s">
        <v>538</v>
      </c>
      <c r="E186" s="1" t="s">
        <v>645</v>
      </c>
      <c r="F186" s="1">
        <v>0.532272368983711</v>
      </c>
      <c r="G186" s="1">
        <v>0.99999948933175997</v>
      </c>
      <c r="H186" s="1" t="s">
        <v>646</v>
      </c>
      <c r="I186" s="1" t="s">
        <v>647</v>
      </c>
      <c r="J186" s="1">
        <v>10</v>
      </c>
    </row>
    <row r="187" spans="1:10" x14ac:dyDescent="0.3">
      <c r="A187" s="1" t="s">
        <v>10</v>
      </c>
      <c r="B187" s="1" t="s">
        <v>650</v>
      </c>
      <c r="C187" s="1" t="s">
        <v>651</v>
      </c>
      <c r="D187" s="1" t="s">
        <v>614</v>
      </c>
      <c r="E187" s="1" t="s">
        <v>256</v>
      </c>
      <c r="F187" s="1">
        <v>0.540251391332637</v>
      </c>
      <c r="G187" s="1">
        <v>0.99999948933175997</v>
      </c>
      <c r="H187" s="1" t="s">
        <v>652</v>
      </c>
      <c r="I187" s="1" t="s">
        <v>653</v>
      </c>
      <c r="J187" s="1">
        <v>1</v>
      </c>
    </row>
    <row r="188" spans="1:10" x14ac:dyDescent="0.3">
      <c r="A188" s="1" t="s">
        <v>10</v>
      </c>
      <c r="B188" s="1" t="s">
        <v>654</v>
      </c>
      <c r="C188" s="1" t="s">
        <v>655</v>
      </c>
      <c r="D188" s="1" t="s">
        <v>614</v>
      </c>
      <c r="E188" s="1" t="s">
        <v>256</v>
      </c>
      <c r="F188" s="1">
        <v>0.540251391332637</v>
      </c>
      <c r="G188" s="1">
        <v>0.99999948933175997</v>
      </c>
      <c r="H188" s="1" t="s">
        <v>656</v>
      </c>
      <c r="I188" s="1" t="s">
        <v>657</v>
      </c>
      <c r="J188" s="1">
        <v>1</v>
      </c>
    </row>
    <row r="189" spans="1:10" x14ac:dyDescent="0.3">
      <c r="A189" s="1" t="s">
        <v>10</v>
      </c>
      <c r="B189" s="1" t="s">
        <v>658</v>
      </c>
      <c r="C189" s="1" t="s">
        <v>659</v>
      </c>
      <c r="D189" s="1" t="s">
        <v>614</v>
      </c>
      <c r="E189" s="1" t="s">
        <v>256</v>
      </c>
      <c r="F189" s="1">
        <v>0.540251391332637</v>
      </c>
      <c r="G189" s="1">
        <v>0.99999948933175997</v>
      </c>
      <c r="H189" s="1" t="s">
        <v>656</v>
      </c>
      <c r="I189" s="1" t="s">
        <v>657</v>
      </c>
      <c r="J189" s="1">
        <v>1</v>
      </c>
    </row>
    <row r="190" spans="1:10" x14ac:dyDescent="0.3">
      <c r="A190" s="1" t="s">
        <v>10</v>
      </c>
      <c r="B190" s="1" t="s">
        <v>660</v>
      </c>
      <c r="C190" s="1" t="s">
        <v>661</v>
      </c>
      <c r="D190" s="1" t="s">
        <v>614</v>
      </c>
      <c r="E190" s="1" t="s">
        <v>256</v>
      </c>
      <c r="F190" s="1">
        <v>0.540251391332637</v>
      </c>
      <c r="G190" s="1">
        <v>0.99999948933175997</v>
      </c>
      <c r="H190" s="1" t="s">
        <v>662</v>
      </c>
      <c r="I190" s="1" t="s">
        <v>663</v>
      </c>
      <c r="J190" s="1">
        <v>1</v>
      </c>
    </row>
    <row r="191" spans="1:10" x14ac:dyDescent="0.3">
      <c r="A191" s="1" t="s">
        <v>10</v>
      </c>
      <c r="B191" s="1" t="s">
        <v>664</v>
      </c>
      <c r="C191" s="1" t="s">
        <v>665</v>
      </c>
      <c r="D191" s="1" t="s">
        <v>614</v>
      </c>
      <c r="E191" s="1" t="s">
        <v>256</v>
      </c>
      <c r="F191" s="1">
        <v>0.540251391332637</v>
      </c>
      <c r="G191" s="1">
        <v>0.99999948933175997</v>
      </c>
      <c r="H191" s="1" t="s">
        <v>662</v>
      </c>
      <c r="I191" s="1" t="s">
        <v>663</v>
      </c>
      <c r="J191" s="1">
        <v>1</v>
      </c>
    </row>
    <row r="192" spans="1:10" x14ac:dyDescent="0.3">
      <c r="A192" s="1" t="s">
        <v>10</v>
      </c>
      <c r="B192" s="1" t="s">
        <v>666</v>
      </c>
      <c r="C192" s="1" t="s">
        <v>667</v>
      </c>
      <c r="D192" s="1" t="s">
        <v>614</v>
      </c>
      <c r="E192" s="1" t="s">
        <v>256</v>
      </c>
      <c r="F192" s="1">
        <v>0.540251391332637</v>
      </c>
      <c r="G192" s="1">
        <v>0.99999948933175997</v>
      </c>
      <c r="H192" s="1" t="s">
        <v>662</v>
      </c>
      <c r="I192" s="1" t="s">
        <v>663</v>
      </c>
      <c r="J192" s="1">
        <v>1</v>
      </c>
    </row>
    <row r="193" spans="1:10" x14ac:dyDescent="0.3">
      <c r="A193" s="1" t="s">
        <v>10</v>
      </c>
      <c r="B193" s="1" t="s">
        <v>668</v>
      </c>
      <c r="C193" s="1" t="s">
        <v>669</v>
      </c>
      <c r="D193" s="1" t="s">
        <v>614</v>
      </c>
      <c r="E193" s="1" t="s">
        <v>256</v>
      </c>
      <c r="F193" s="1">
        <v>0.540251391332637</v>
      </c>
      <c r="G193" s="1">
        <v>0.99999948933175997</v>
      </c>
      <c r="H193" s="1" t="s">
        <v>670</v>
      </c>
      <c r="I193" s="1" t="s">
        <v>671</v>
      </c>
      <c r="J193" s="1">
        <v>1</v>
      </c>
    </row>
    <row r="194" spans="1:10" x14ac:dyDescent="0.3">
      <c r="A194" s="1" t="s">
        <v>10</v>
      </c>
      <c r="B194" s="1" t="s">
        <v>672</v>
      </c>
      <c r="C194" s="1" t="s">
        <v>673</v>
      </c>
      <c r="D194" s="1" t="s">
        <v>41</v>
      </c>
      <c r="E194" s="1" t="s">
        <v>674</v>
      </c>
      <c r="F194" s="1">
        <v>0.55064581064651597</v>
      </c>
      <c r="G194" s="1">
        <v>0.99999948933175997</v>
      </c>
      <c r="H194" s="1" t="s">
        <v>486</v>
      </c>
      <c r="I194" s="1" t="s">
        <v>487</v>
      </c>
      <c r="J194" s="1">
        <v>4</v>
      </c>
    </row>
    <row r="195" spans="1:10" x14ac:dyDescent="0.3">
      <c r="A195" s="1" t="s">
        <v>10</v>
      </c>
      <c r="B195" s="1" t="s">
        <v>675</v>
      </c>
      <c r="C195" s="1" t="s">
        <v>676</v>
      </c>
      <c r="D195" s="1" t="s">
        <v>614</v>
      </c>
      <c r="E195" s="1" t="s">
        <v>313</v>
      </c>
      <c r="F195" s="1">
        <v>0.57161877404918404</v>
      </c>
      <c r="G195" s="1">
        <v>0.99999948933175997</v>
      </c>
      <c r="H195" s="1" t="s">
        <v>677</v>
      </c>
      <c r="I195" s="1" t="s">
        <v>653</v>
      </c>
      <c r="J195" s="1">
        <v>1</v>
      </c>
    </row>
    <row r="196" spans="1:10" x14ac:dyDescent="0.3">
      <c r="A196" s="1" t="s">
        <v>10</v>
      </c>
      <c r="B196" s="1" t="s">
        <v>678</v>
      </c>
      <c r="C196" s="1" t="s">
        <v>679</v>
      </c>
      <c r="D196" s="1" t="s">
        <v>614</v>
      </c>
      <c r="E196" s="1" t="s">
        <v>313</v>
      </c>
      <c r="F196" s="1">
        <v>0.57161877404918404</v>
      </c>
      <c r="G196" s="1">
        <v>0.99999948933175997</v>
      </c>
      <c r="H196" s="1" t="s">
        <v>680</v>
      </c>
      <c r="I196" s="1" t="s">
        <v>681</v>
      </c>
      <c r="J196" s="1">
        <v>1</v>
      </c>
    </row>
    <row r="197" spans="1:10" x14ac:dyDescent="0.3">
      <c r="A197" s="1" t="s">
        <v>10</v>
      </c>
      <c r="B197" s="1" t="s">
        <v>682</v>
      </c>
      <c r="C197" s="1" t="s">
        <v>683</v>
      </c>
      <c r="D197" s="1" t="s">
        <v>614</v>
      </c>
      <c r="E197" s="1" t="s">
        <v>313</v>
      </c>
      <c r="F197" s="1">
        <v>0.57161877404918404</v>
      </c>
      <c r="G197" s="1">
        <v>0.99999948933175997</v>
      </c>
      <c r="H197" s="1" t="s">
        <v>677</v>
      </c>
      <c r="I197" s="1" t="s">
        <v>653</v>
      </c>
      <c r="J197" s="1">
        <v>1</v>
      </c>
    </row>
    <row r="198" spans="1:10" x14ac:dyDescent="0.3">
      <c r="A198" s="1" t="s">
        <v>10</v>
      </c>
      <c r="B198" s="1" t="s">
        <v>684</v>
      </c>
      <c r="C198" s="1" t="s">
        <v>685</v>
      </c>
      <c r="D198" s="1" t="s">
        <v>614</v>
      </c>
      <c r="E198" s="1" t="s">
        <v>313</v>
      </c>
      <c r="F198" s="1">
        <v>0.57161877404918404</v>
      </c>
      <c r="G198" s="1">
        <v>0.99999948933175997</v>
      </c>
      <c r="H198" s="1" t="s">
        <v>677</v>
      </c>
      <c r="I198" s="1" t="s">
        <v>653</v>
      </c>
      <c r="J198" s="1">
        <v>1</v>
      </c>
    </row>
    <row r="199" spans="1:10" x14ac:dyDescent="0.3">
      <c r="A199" s="1" t="s">
        <v>10</v>
      </c>
      <c r="B199" s="1" t="s">
        <v>686</v>
      </c>
      <c r="C199" s="1" t="s">
        <v>687</v>
      </c>
      <c r="D199" s="1" t="s">
        <v>230</v>
      </c>
      <c r="E199" s="1" t="s">
        <v>428</v>
      </c>
      <c r="F199" s="1">
        <v>0.57814662321644905</v>
      </c>
      <c r="G199" s="1">
        <v>0.99999948933175997</v>
      </c>
      <c r="H199" s="1" t="s">
        <v>452</v>
      </c>
      <c r="I199" s="1" t="s">
        <v>453</v>
      </c>
      <c r="J199" s="1">
        <v>2</v>
      </c>
    </row>
    <row r="200" spans="1:10" x14ac:dyDescent="0.3">
      <c r="A200" s="1" t="s">
        <v>10</v>
      </c>
      <c r="B200" s="1" t="s">
        <v>688</v>
      </c>
      <c r="C200" s="1" t="s">
        <v>689</v>
      </c>
      <c r="D200" s="1" t="s">
        <v>230</v>
      </c>
      <c r="E200" s="1" t="s">
        <v>428</v>
      </c>
      <c r="F200" s="1">
        <v>0.57814662321644905</v>
      </c>
      <c r="G200" s="1">
        <v>0.99999948933175997</v>
      </c>
      <c r="H200" s="1" t="s">
        <v>318</v>
      </c>
      <c r="I200" s="1" t="s">
        <v>319</v>
      </c>
      <c r="J200" s="1">
        <v>2</v>
      </c>
    </row>
    <row r="201" spans="1:10" x14ac:dyDescent="0.3">
      <c r="A201" s="1" t="s">
        <v>10</v>
      </c>
      <c r="B201" s="1" t="s">
        <v>690</v>
      </c>
      <c r="C201" s="1" t="s">
        <v>691</v>
      </c>
      <c r="D201" s="1" t="s">
        <v>230</v>
      </c>
      <c r="E201" s="1" t="s">
        <v>428</v>
      </c>
      <c r="F201" s="1">
        <v>0.57814662321644905</v>
      </c>
      <c r="G201" s="1">
        <v>0.99999948933175997</v>
      </c>
      <c r="H201" s="1" t="s">
        <v>318</v>
      </c>
      <c r="I201" s="1" t="s">
        <v>319</v>
      </c>
      <c r="J201" s="1">
        <v>2</v>
      </c>
    </row>
    <row r="202" spans="1:10" x14ac:dyDescent="0.3">
      <c r="A202" s="1" t="s">
        <v>10</v>
      </c>
      <c r="B202" s="1" t="s">
        <v>692</v>
      </c>
      <c r="C202" s="1" t="s">
        <v>693</v>
      </c>
      <c r="D202" s="1" t="s">
        <v>230</v>
      </c>
      <c r="E202" s="1" t="s">
        <v>428</v>
      </c>
      <c r="F202" s="1">
        <v>0.57814662321644905</v>
      </c>
      <c r="G202" s="1">
        <v>0.99999948933175997</v>
      </c>
      <c r="H202" s="1" t="s">
        <v>452</v>
      </c>
      <c r="I202" s="1" t="s">
        <v>453</v>
      </c>
      <c r="J202" s="1">
        <v>2</v>
      </c>
    </row>
    <row r="203" spans="1:10" x14ac:dyDescent="0.3">
      <c r="A203" s="1" t="s">
        <v>10</v>
      </c>
      <c r="B203" s="1" t="s">
        <v>694</v>
      </c>
      <c r="C203" s="1" t="s">
        <v>695</v>
      </c>
      <c r="D203" s="1" t="s">
        <v>230</v>
      </c>
      <c r="E203" s="1" t="s">
        <v>428</v>
      </c>
      <c r="F203" s="1">
        <v>0.57814662321644905</v>
      </c>
      <c r="G203" s="1">
        <v>0.99999948933175997</v>
      </c>
      <c r="H203" s="1" t="s">
        <v>318</v>
      </c>
      <c r="I203" s="1" t="s">
        <v>319</v>
      </c>
      <c r="J203" s="1">
        <v>2</v>
      </c>
    </row>
    <row r="204" spans="1:10" x14ac:dyDescent="0.3">
      <c r="A204" s="1" t="s">
        <v>10</v>
      </c>
      <c r="B204" s="1" t="s">
        <v>696</v>
      </c>
      <c r="C204" s="1" t="s">
        <v>697</v>
      </c>
      <c r="D204" s="1" t="s">
        <v>230</v>
      </c>
      <c r="E204" s="1" t="s">
        <v>428</v>
      </c>
      <c r="F204" s="1">
        <v>0.57814662321644905</v>
      </c>
      <c r="G204" s="1">
        <v>0.99999948933175997</v>
      </c>
      <c r="H204" s="1" t="s">
        <v>318</v>
      </c>
      <c r="I204" s="1" t="s">
        <v>319</v>
      </c>
      <c r="J204" s="1">
        <v>2</v>
      </c>
    </row>
    <row r="205" spans="1:10" x14ac:dyDescent="0.3">
      <c r="A205" s="1" t="s">
        <v>10</v>
      </c>
      <c r="B205" s="1" t="s">
        <v>698</v>
      </c>
      <c r="C205" s="1" t="s">
        <v>699</v>
      </c>
      <c r="D205" s="1" t="s">
        <v>230</v>
      </c>
      <c r="E205" s="1" t="s">
        <v>428</v>
      </c>
      <c r="F205" s="1">
        <v>0.57814662321644905</v>
      </c>
      <c r="G205" s="1">
        <v>0.99999948933175997</v>
      </c>
      <c r="H205" s="1" t="s">
        <v>318</v>
      </c>
      <c r="I205" s="1" t="s">
        <v>319</v>
      </c>
      <c r="J205" s="1">
        <v>2</v>
      </c>
    </row>
    <row r="206" spans="1:10" x14ac:dyDescent="0.3">
      <c r="A206" s="1" t="s">
        <v>10</v>
      </c>
      <c r="B206" s="1" t="s">
        <v>700</v>
      </c>
      <c r="C206" s="1" t="s">
        <v>701</v>
      </c>
      <c r="D206" s="1" t="s">
        <v>230</v>
      </c>
      <c r="E206" s="1" t="s">
        <v>428</v>
      </c>
      <c r="F206" s="1">
        <v>0.57814662321644905</v>
      </c>
      <c r="G206" s="1">
        <v>0.99999948933175997</v>
      </c>
      <c r="H206" s="1" t="s">
        <v>318</v>
      </c>
      <c r="I206" s="1" t="s">
        <v>319</v>
      </c>
      <c r="J206" s="1">
        <v>2</v>
      </c>
    </row>
    <row r="207" spans="1:10" x14ac:dyDescent="0.3">
      <c r="A207" s="1" t="s">
        <v>10</v>
      </c>
      <c r="B207" s="1" t="s">
        <v>702</v>
      </c>
      <c r="C207" s="1" t="s">
        <v>703</v>
      </c>
      <c r="D207" s="1" t="s">
        <v>230</v>
      </c>
      <c r="E207" s="1" t="s">
        <v>428</v>
      </c>
      <c r="F207" s="1">
        <v>0.57814662321644905</v>
      </c>
      <c r="G207" s="1">
        <v>0.99999948933175997</v>
      </c>
      <c r="H207" s="1" t="s">
        <v>318</v>
      </c>
      <c r="I207" s="1" t="s">
        <v>319</v>
      </c>
      <c r="J207" s="1">
        <v>2</v>
      </c>
    </row>
    <row r="208" spans="1:10" x14ac:dyDescent="0.3">
      <c r="A208" s="1" t="s">
        <v>10</v>
      </c>
      <c r="B208" s="1" t="s">
        <v>704</v>
      </c>
      <c r="C208" s="1" t="s">
        <v>705</v>
      </c>
      <c r="D208" s="1" t="s">
        <v>538</v>
      </c>
      <c r="E208" s="1" t="s">
        <v>706</v>
      </c>
      <c r="F208" s="1">
        <v>0.58474231399354504</v>
      </c>
      <c r="G208" s="1">
        <v>0.99999948933175997</v>
      </c>
      <c r="H208" s="1" t="s">
        <v>707</v>
      </c>
      <c r="I208" s="1" t="s">
        <v>708</v>
      </c>
      <c r="J208" s="1">
        <v>10</v>
      </c>
    </row>
    <row r="209" spans="1:10" x14ac:dyDescent="0.3">
      <c r="A209" s="1" t="s">
        <v>10</v>
      </c>
      <c r="B209" s="1" t="s">
        <v>709</v>
      </c>
      <c r="C209" s="1" t="s">
        <v>710</v>
      </c>
      <c r="D209" s="1" t="s">
        <v>118</v>
      </c>
      <c r="E209" s="1" t="s">
        <v>278</v>
      </c>
      <c r="F209" s="1">
        <v>0.58504807027387096</v>
      </c>
      <c r="G209" s="1">
        <v>0.99999948933175997</v>
      </c>
      <c r="H209" s="1" t="s">
        <v>711</v>
      </c>
      <c r="I209" s="1" t="s">
        <v>712</v>
      </c>
      <c r="J209" s="1">
        <v>3</v>
      </c>
    </row>
    <row r="210" spans="1:10" x14ac:dyDescent="0.3">
      <c r="A210" s="1" t="s">
        <v>10</v>
      </c>
      <c r="B210" s="1" t="s">
        <v>713</v>
      </c>
      <c r="C210" s="1" t="s">
        <v>714</v>
      </c>
      <c r="D210" s="1" t="s">
        <v>41</v>
      </c>
      <c r="E210" s="1" t="s">
        <v>213</v>
      </c>
      <c r="F210" s="1">
        <v>0.59184915275366201</v>
      </c>
      <c r="G210" s="1">
        <v>0.99999948933175997</v>
      </c>
      <c r="H210" s="1" t="s">
        <v>576</v>
      </c>
      <c r="I210" s="1" t="s">
        <v>577</v>
      </c>
      <c r="J210" s="1">
        <v>4</v>
      </c>
    </row>
    <row r="211" spans="1:10" x14ac:dyDescent="0.3">
      <c r="A211" s="1" t="s">
        <v>10</v>
      </c>
      <c r="B211" s="1" t="s">
        <v>715</v>
      </c>
      <c r="C211" s="1" t="s">
        <v>716</v>
      </c>
      <c r="D211" s="1" t="s">
        <v>41</v>
      </c>
      <c r="E211" s="1" t="s">
        <v>213</v>
      </c>
      <c r="F211" s="1">
        <v>0.59184915275366201</v>
      </c>
      <c r="G211" s="1">
        <v>0.99999948933175997</v>
      </c>
      <c r="H211" s="1" t="s">
        <v>576</v>
      </c>
      <c r="I211" s="1" t="s">
        <v>577</v>
      </c>
      <c r="J211" s="1">
        <v>4</v>
      </c>
    </row>
    <row r="212" spans="1:10" x14ac:dyDescent="0.3">
      <c r="A212" s="1" t="s">
        <v>10</v>
      </c>
      <c r="B212" s="1" t="s">
        <v>717</v>
      </c>
      <c r="C212" s="1" t="s">
        <v>718</v>
      </c>
      <c r="D212" s="1" t="s">
        <v>41</v>
      </c>
      <c r="E212" s="1" t="s">
        <v>213</v>
      </c>
      <c r="F212" s="1">
        <v>0.59184915275366201</v>
      </c>
      <c r="G212" s="1">
        <v>0.99999948933175997</v>
      </c>
      <c r="H212" s="1" t="s">
        <v>576</v>
      </c>
      <c r="I212" s="1" t="s">
        <v>577</v>
      </c>
      <c r="J212" s="1">
        <v>4</v>
      </c>
    </row>
    <row r="213" spans="1:10" x14ac:dyDescent="0.3">
      <c r="A213" s="1" t="s">
        <v>10</v>
      </c>
      <c r="B213" s="1" t="s">
        <v>719</v>
      </c>
      <c r="C213" s="1" t="s">
        <v>720</v>
      </c>
      <c r="D213" s="1" t="s">
        <v>118</v>
      </c>
      <c r="E213" s="1" t="s">
        <v>721</v>
      </c>
      <c r="F213" s="1">
        <v>0.60051152163754995</v>
      </c>
      <c r="G213" s="1">
        <v>0.99999948933175997</v>
      </c>
      <c r="H213" s="1" t="s">
        <v>722</v>
      </c>
      <c r="I213" s="1" t="s">
        <v>723</v>
      </c>
      <c r="J213" s="1">
        <v>3</v>
      </c>
    </row>
    <row r="214" spans="1:10" x14ac:dyDescent="0.3">
      <c r="A214" s="1" t="s">
        <v>10</v>
      </c>
      <c r="B214" s="1" t="s">
        <v>724</v>
      </c>
      <c r="C214" s="1" t="s">
        <v>725</v>
      </c>
      <c r="D214" s="1" t="s">
        <v>118</v>
      </c>
      <c r="E214" s="1" t="s">
        <v>721</v>
      </c>
      <c r="F214" s="1">
        <v>0.60051152163754995</v>
      </c>
      <c r="G214" s="1">
        <v>0.99999948933175997</v>
      </c>
      <c r="H214" s="1" t="s">
        <v>722</v>
      </c>
      <c r="I214" s="1" t="s">
        <v>723</v>
      </c>
      <c r="J214" s="1">
        <v>3</v>
      </c>
    </row>
    <row r="215" spans="1:10" x14ac:dyDescent="0.3">
      <c r="A215" s="1" t="s">
        <v>10</v>
      </c>
      <c r="B215" s="1" t="s">
        <v>726</v>
      </c>
      <c r="C215" s="1" t="s">
        <v>727</v>
      </c>
      <c r="D215" s="1" t="s">
        <v>118</v>
      </c>
      <c r="E215" s="1" t="s">
        <v>721</v>
      </c>
      <c r="F215" s="1">
        <v>0.60051152163754995</v>
      </c>
      <c r="G215" s="1">
        <v>0.99999948933175997</v>
      </c>
      <c r="H215" s="1" t="s">
        <v>722</v>
      </c>
      <c r="I215" s="1" t="s">
        <v>723</v>
      </c>
      <c r="J215" s="1">
        <v>3</v>
      </c>
    </row>
    <row r="216" spans="1:10" x14ac:dyDescent="0.3">
      <c r="A216" s="1" t="s">
        <v>10</v>
      </c>
      <c r="B216" s="1" t="s">
        <v>728</v>
      </c>
      <c r="C216" s="1" t="s">
        <v>729</v>
      </c>
      <c r="D216" s="1" t="s">
        <v>118</v>
      </c>
      <c r="E216" s="1" t="s">
        <v>721</v>
      </c>
      <c r="F216" s="1">
        <v>0.60051152163754995</v>
      </c>
      <c r="G216" s="1">
        <v>0.99999948933175997</v>
      </c>
      <c r="H216" s="1" t="s">
        <v>722</v>
      </c>
      <c r="I216" s="1" t="s">
        <v>723</v>
      </c>
      <c r="J216" s="1">
        <v>3</v>
      </c>
    </row>
    <row r="217" spans="1:10" x14ac:dyDescent="0.3">
      <c r="A217" s="1" t="s">
        <v>10</v>
      </c>
      <c r="B217" s="1" t="s">
        <v>730</v>
      </c>
      <c r="C217" s="1" t="s">
        <v>731</v>
      </c>
      <c r="D217" s="1" t="s">
        <v>614</v>
      </c>
      <c r="E217" s="1" t="s">
        <v>119</v>
      </c>
      <c r="F217" s="1">
        <v>0.60084758408959704</v>
      </c>
      <c r="G217" s="1">
        <v>0.99999948933175997</v>
      </c>
      <c r="H217" s="1" t="s">
        <v>732</v>
      </c>
      <c r="I217" s="1" t="s">
        <v>733</v>
      </c>
      <c r="J217" s="1">
        <v>1</v>
      </c>
    </row>
    <row r="218" spans="1:10" x14ac:dyDescent="0.3">
      <c r="A218" s="1" t="s">
        <v>10</v>
      </c>
      <c r="B218" s="1" t="s">
        <v>734</v>
      </c>
      <c r="C218" s="1" t="s">
        <v>735</v>
      </c>
      <c r="D218" s="1" t="s">
        <v>614</v>
      </c>
      <c r="E218" s="1" t="s">
        <v>119</v>
      </c>
      <c r="F218" s="1">
        <v>0.60084758408959704</v>
      </c>
      <c r="G218" s="1">
        <v>0.99999948933175997</v>
      </c>
      <c r="H218" s="1" t="s">
        <v>736</v>
      </c>
      <c r="I218" s="1" t="s">
        <v>737</v>
      </c>
      <c r="J218" s="1">
        <v>1</v>
      </c>
    </row>
    <row r="219" spans="1:10" x14ac:dyDescent="0.3">
      <c r="A219" s="1" t="s">
        <v>10</v>
      </c>
      <c r="B219" s="1" t="s">
        <v>738</v>
      </c>
      <c r="C219" s="1" t="s">
        <v>739</v>
      </c>
      <c r="D219" s="1" t="s">
        <v>614</v>
      </c>
      <c r="E219" s="1" t="s">
        <v>119</v>
      </c>
      <c r="F219" s="1">
        <v>0.60084758408959704</v>
      </c>
      <c r="G219" s="1">
        <v>0.99999948933175997</v>
      </c>
      <c r="H219" s="1" t="s">
        <v>740</v>
      </c>
      <c r="I219" s="1" t="s">
        <v>741</v>
      </c>
      <c r="J219" s="1">
        <v>1</v>
      </c>
    </row>
    <row r="220" spans="1:10" x14ac:dyDescent="0.3">
      <c r="A220" s="1" t="s">
        <v>10</v>
      </c>
      <c r="B220" s="1" t="s">
        <v>742</v>
      </c>
      <c r="C220" s="1" t="s">
        <v>743</v>
      </c>
      <c r="D220" s="1" t="s">
        <v>614</v>
      </c>
      <c r="E220" s="1" t="s">
        <v>119</v>
      </c>
      <c r="F220" s="1">
        <v>0.60084758408959704</v>
      </c>
      <c r="G220" s="1">
        <v>0.99999948933175997</v>
      </c>
      <c r="H220" s="1" t="s">
        <v>740</v>
      </c>
      <c r="I220" s="1" t="s">
        <v>741</v>
      </c>
      <c r="J220" s="1">
        <v>1</v>
      </c>
    </row>
    <row r="221" spans="1:10" x14ac:dyDescent="0.3">
      <c r="A221" s="1" t="s">
        <v>10</v>
      </c>
      <c r="B221" s="1" t="s">
        <v>744</v>
      </c>
      <c r="C221" s="1" t="s">
        <v>745</v>
      </c>
      <c r="D221" s="1" t="s">
        <v>614</v>
      </c>
      <c r="E221" s="1" t="s">
        <v>119</v>
      </c>
      <c r="F221" s="1">
        <v>0.60084758408959704</v>
      </c>
      <c r="G221" s="1">
        <v>0.99999948933175997</v>
      </c>
      <c r="H221" s="1" t="s">
        <v>746</v>
      </c>
      <c r="I221" s="1" t="s">
        <v>747</v>
      </c>
      <c r="J221" s="1">
        <v>1</v>
      </c>
    </row>
    <row r="222" spans="1:10" x14ac:dyDescent="0.3">
      <c r="A222" s="1" t="s">
        <v>10</v>
      </c>
      <c r="B222" s="1" t="s">
        <v>748</v>
      </c>
      <c r="C222" s="1" t="s">
        <v>749</v>
      </c>
      <c r="D222" s="1" t="s">
        <v>614</v>
      </c>
      <c r="E222" s="1" t="s">
        <v>119</v>
      </c>
      <c r="F222" s="1">
        <v>0.60084758408959704</v>
      </c>
      <c r="G222" s="1">
        <v>0.99999948933175997</v>
      </c>
      <c r="H222" s="1" t="s">
        <v>746</v>
      </c>
      <c r="I222" s="1" t="s">
        <v>747</v>
      </c>
      <c r="J222" s="1">
        <v>1</v>
      </c>
    </row>
    <row r="223" spans="1:10" x14ac:dyDescent="0.3">
      <c r="A223" s="1" t="s">
        <v>10</v>
      </c>
      <c r="B223" s="1" t="s">
        <v>750</v>
      </c>
      <c r="C223" s="1" t="s">
        <v>751</v>
      </c>
      <c r="D223" s="1" t="s">
        <v>614</v>
      </c>
      <c r="E223" s="1" t="s">
        <v>119</v>
      </c>
      <c r="F223" s="1">
        <v>0.60084758408959704</v>
      </c>
      <c r="G223" s="1">
        <v>0.99999948933175997</v>
      </c>
      <c r="H223" s="1" t="s">
        <v>732</v>
      </c>
      <c r="I223" s="1" t="s">
        <v>733</v>
      </c>
      <c r="J223" s="1">
        <v>1</v>
      </c>
    </row>
    <row r="224" spans="1:10" x14ac:dyDescent="0.3">
      <c r="A224" s="1" t="s">
        <v>10</v>
      </c>
      <c r="B224" s="1" t="s">
        <v>752</v>
      </c>
      <c r="C224" s="1" t="s">
        <v>753</v>
      </c>
      <c r="D224" s="1" t="s">
        <v>614</v>
      </c>
      <c r="E224" s="1" t="s">
        <v>119</v>
      </c>
      <c r="F224" s="1">
        <v>0.60084758408959704</v>
      </c>
      <c r="G224" s="1">
        <v>0.99999948933175997</v>
      </c>
      <c r="H224" s="1" t="s">
        <v>746</v>
      </c>
      <c r="I224" s="1" t="s">
        <v>747</v>
      </c>
      <c r="J224" s="1">
        <v>1</v>
      </c>
    </row>
    <row r="225" spans="1:10" x14ac:dyDescent="0.3">
      <c r="A225" s="1" t="s">
        <v>10</v>
      </c>
      <c r="B225" s="1" t="s">
        <v>754</v>
      </c>
      <c r="C225" s="1" t="s">
        <v>755</v>
      </c>
      <c r="D225" s="1" t="s">
        <v>614</v>
      </c>
      <c r="E225" s="1" t="s">
        <v>119</v>
      </c>
      <c r="F225" s="1">
        <v>0.60084758408959704</v>
      </c>
      <c r="G225" s="1">
        <v>0.99999948933175997</v>
      </c>
      <c r="H225" s="1" t="s">
        <v>740</v>
      </c>
      <c r="I225" s="1" t="s">
        <v>741</v>
      </c>
      <c r="J225" s="1">
        <v>1</v>
      </c>
    </row>
    <row r="226" spans="1:10" x14ac:dyDescent="0.3">
      <c r="A226" s="1" t="s">
        <v>10</v>
      </c>
      <c r="B226" s="1" t="s">
        <v>756</v>
      </c>
      <c r="C226" s="1" t="s">
        <v>757</v>
      </c>
      <c r="D226" s="1" t="s">
        <v>41</v>
      </c>
      <c r="E226" s="1" t="s">
        <v>758</v>
      </c>
      <c r="F226" s="1">
        <v>0.60507711976043599</v>
      </c>
      <c r="G226" s="1">
        <v>0.99999948933175997</v>
      </c>
      <c r="H226" s="1" t="s">
        <v>759</v>
      </c>
      <c r="I226" s="1" t="s">
        <v>760</v>
      </c>
      <c r="J226" s="1">
        <v>4</v>
      </c>
    </row>
    <row r="227" spans="1:10" x14ac:dyDescent="0.3">
      <c r="A227" s="1" t="s">
        <v>10</v>
      </c>
      <c r="B227" s="1" t="s">
        <v>761</v>
      </c>
      <c r="C227" s="1" t="s">
        <v>762</v>
      </c>
      <c r="D227" s="1" t="s">
        <v>118</v>
      </c>
      <c r="E227" s="1" t="s">
        <v>763</v>
      </c>
      <c r="F227" s="1">
        <v>0.61559068358454605</v>
      </c>
      <c r="G227" s="1">
        <v>0.99999948933175997</v>
      </c>
      <c r="H227" s="1" t="s">
        <v>764</v>
      </c>
      <c r="I227" s="1" t="s">
        <v>765</v>
      </c>
      <c r="J227" s="1">
        <v>3</v>
      </c>
    </row>
    <row r="228" spans="1:10" x14ac:dyDescent="0.3">
      <c r="A228" s="1" t="s">
        <v>10</v>
      </c>
      <c r="B228" s="1" t="s">
        <v>766</v>
      </c>
      <c r="C228" s="1" t="s">
        <v>767</v>
      </c>
      <c r="D228" s="1" t="s">
        <v>118</v>
      </c>
      <c r="E228" s="1" t="s">
        <v>763</v>
      </c>
      <c r="F228" s="1">
        <v>0.61559068358454605</v>
      </c>
      <c r="G228" s="1">
        <v>0.99999948933175997</v>
      </c>
      <c r="H228" s="1" t="s">
        <v>764</v>
      </c>
      <c r="I228" s="1" t="s">
        <v>765</v>
      </c>
      <c r="J228" s="1">
        <v>3</v>
      </c>
    </row>
    <row r="229" spans="1:10" x14ac:dyDescent="0.3">
      <c r="A229" s="1" t="s">
        <v>10</v>
      </c>
      <c r="B229" s="1" t="s">
        <v>768</v>
      </c>
      <c r="C229" s="1" t="s">
        <v>769</v>
      </c>
      <c r="D229" s="1" t="s">
        <v>230</v>
      </c>
      <c r="E229" s="1" t="s">
        <v>472</v>
      </c>
      <c r="F229" s="1">
        <v>0.61617919178110503</v>
      </c>
      <c r="G229" s="1">
        <v>0.99999948933175997</v>
      </c>
      <c r="H229" s="1" t="s">
        <v>318</v>
      </c>
      <c r="I229" s="1" t="s">
        <v>319</v>
      </c>
      <c r="J229" s="1">
        <v>2</v>
      </c>
    </row>
    <row r="230" spans="1:10" x14ac:dyDescent="0.3">
      <c r="A230" s="1" t="s">
        <v>10</v>
      </c>
      <c r="B230" s="1" t="s">
        <v>770</v>
      </c>
      <c r="C230" s="1" t="s">
        <v>771</v>
      </c>
      <c r="D230" s="1" t="s">
        <v>614</v>
      </c>
      <c r="E230" s="1" t="s">
        <v>130</v>
      </c>
      <c r="F230" s="1">
        <v>0.62808352071816298</v>
      </c>
      <c r="G230" s="1">
        <v>0.99999948933175997</v>
      </c>
      <c r="H230" s="1" t="s">
        <v>772</v>
      </c>
      <c r="I230" s="1" t="s">
        <v>773</v>
      </c>
      <c r="J230" s="1">
        <v>1</v>
      </c>
    </row>
    <row r="231" spans="1:10" x14ac:dyDescent="0.3">
      <c r="A231" s="1" t="s">
        <v>10</v>
      </c>
      <c r="B231" s="1" t="s">
        <v>774</v>
      </c>
      <c r="C231" s="1" t="s">
        <v>775</v>
      </c>
      <c r="D231" s="1" t="s">
        <v>614</v>
      </c>
      <c r="E231" s="1" t="s">
        <v>130</v>
      </c>
      <c r="F231" s="1">
        <v>0.62808352071816298</v>
      </c>
      <c r="G231" s="1">
        <v>0.99999948933175997</v>
      </c>
      <c r="H231" s="1" t="s">
        <v>772</v>
      </c>
      <c r="I231" s="1" t="s">
        <v>773</v>
      </c>
      <c r="J231" s="1">
        <v>1</v>
      </c>
    </row>
    <row r="232" spans="1:10" x14ac:dyDescent="0.3">
      <c r="A232" s="1" t="s">
        <v>10</v>
      </c>
      <c r="B232" s="1" t="s">
        <v>776</v>
      </c>
      <c r="C232" s="1" t="s">
        <v>777</v>
      </c>
      <c r="D232" s="1" t="s">
        <v>614</v>
      </c>
      <c r="E232" s="1" t="s">
        <v>130</v>
      </c>
      <c r="F232" s="1">
        <v>0.62808352071816298</v>
      </c>
      <c r="G232" s="1">
        <v>0.99999948933175997</v>
      </c>
      <c r="H232" s="1" t="s">
        <v>772</v>
      </c>
      <c r="I232" s="1" t="s">
        <v>773</v>
      </c>
      <c r="J232" s="1">
        <v>1</v>
      </c>
    </row>
    <row r="233" spans="1:10" x14ac:dyDescent="0.3">
      <c r="A233" s="1" t="s">
        <v>10</v>
      </c>
      <c r="B233" s="1" t="s">
        <v>778</v>
      </c>
      <c r="C233" s="1" t="s">
        <v>779</v>
      </c>
      <c r="D233" s="1" t="s">
        <v>614</v>
      </c>
      <c r="E233" s="1" t="s">
        <v>130</v>
      </c>
      <c r="F233" s="1">
        <v>0.62808352071816298</v>
      </c>
      <c r="G233" s="1">
        <v>0.99999948933175997</v>
      </c>
      <c r="H233" s="1" t="s">
        <v>772</v>
      </c>
      <c r="I233" s="1" t="s">
        <v>773</v>
      </c>
      <c r="J233" s="1">
        <v>1</v>
      </c>
    </row>
    <row r="234" spans="1:10" x14ac:dyDescent="0.3">
      <c r="A234" s="1" t="s">
        <v>10</v>
      </c>
      <c r="B234" s="1" t="s">
        <v>780</v>
      </c>
      <c r="C234" s="1" t="s">
        <v>781</v>
      </c>
      <c r="D234" s="1" t="s">
        <v>230</v>
      </c>
      <c r="E234" s="1" t="s">
        <v>125</v>
      </c>
      <c r="F234" s="1">
        <v>0.63418415006312101</v>
      </c>
      <c r="G234" s="1">
        <v>0.99999948933175997</v>
      </c>
      <c r="H234" s="1" t="s">
        <v>318</v>
      </c>
      <c r="I234" s="1" t="s">
        <v>319</v>
      </c>
      <c r="J234" s="1">
        <v>2</v>
      </c>
    </row>
    <row r="235" spans="1:10" x14ac:dyDescent="0.3">
      <c r="A235" s="1" t="s">
        <v>10</v>
      </c>
      <c r="B235" s="1" t="s">
        <v>782</v>
      </c>
      <c r="C235" s="1" t="s">
        <v>783</v>
      </c>
      <c r="D235" s="1" t="s">
        <v>124</v>
      </c>
      <c r="E235" s="1" t="s">
        <v>784</v>
      </c>
      <c r="F235" s="1">
        <v>0.64403682870807699</v>
      </c>
      <c r="G235" s="1">
        <v>0.99999948933175997</v>
      </c>
      <c r="H235" s="1" t="s">
        <v>785</v>
      </c>
      <c r="I235" s="1" t="s">
        <v>786</v>
      </c>
      <c r="J235" s="1">
        <v>5</v>
      </c>
    </row>
    <row r="236" spans="1:10" x14ac:dyDescent="0.3">
      <c r="A236" s="1" t="s">
        <v>10</v>
      </c>
      <c r="B236" s="1" t="s">
        <v>787</v>
      </c>
      <c r="C236" s="1" t="s">
        <v>788</v>
      </c>
      <c r="D236" s="1" t="s">
        <v>124</v>
      </c>
      <c r="E236" s="1" t="s">
        <v>784</v>
      </c>
      <c r="F236" s="1">
        <v>0.64403682870807699</v>
      </c>
      <c r="G236" s="1">
        <v>0.99999948933175997</v>
      </c>
      <c r="H236" s="1" t="s">
        <v>641</v>
      </c>
      <c r="I236" s="1" t="s">
        <v>642</v>
      </c>
      <c r="J236" s="1">
        <v>5</v>
      </c>
    </row>
    <row r="237" spans="1:10" x14ac:dyDescent="0.3">
      <c r="A237" s="1" t="s">
        <v>10</v>
      </c>
      <c r="B237" s="1" t="s">
        <v>789</v>
      </c>
      <c r="C237" s="1" t="s">
        <v>790</v>
      </c>
      <c r="D237" s="1" t="s">
        <v>614</v>
      </c>
      <c r="E237" s="1" t="s">
        <v>42</v>
      </c>
      <c r="F237" s="1">
        <v>0.65346236396688995</v>
      </c>
      <c r="G237" s="1">
        <v>0.99999948933175997</v>
      </c>
      <c r="H237" s="1" t="s">
        <v>791</v>
      </c>
      <c r="I237" s="1" t="s">
        <v>792</v>
      </c>
      <c r="J237" s="1">
        <v>1</v>
      </c>
    </row>
    <row r="238" spans="1:10" x14ac:dyDescent="0.3">
      <c r="A238" s="1" t="s">
        <v>10</v>
      </c>
      <c r="B238" s="1" t="s">
        <v>793</v>
      </c>
      <c r="C238" s="1" t="s">
        <v>794</v>
      </c>
      <c r="D238" s="1" t="s">
        <v>614</v>
      </c>
      <c r="E238" s="1" t="s">
        <v>42</v>
      </c>
      <c r="F238" s="1">
        <v>0.65346236396688995</v>
      </c>
      <c r="G238" s="1">
        <v>0.99999948933175997</v>
      </c>
      <c r="H238" s="1" t="s">
        <v>791</v>
      </c>
      <c r="I238" s="1" t="s">
        <v>792</v>
      </c>
      <c r="J238" s="1">
        <v>1</v>
      </c>
    </row>
    <row r="239" spans="1:10" x14ac:dyDescent="0.3">
      <c r="A239" s="1" t="s">
        <v>10</v>
      </c>
      <c r="B239" s="1" t="s">
        <v>795</v>
      </c>
      <c r="C239" s="1" t="s">
        <v>796</v>
      </c>
      <c r="D239" s="1" t="s">
        <v>614</v>
      </c>
      <c r="E239" s="1" t="s">
        <v>42</v>
      </c>
      <c r="F239" s="1">
        <v>0.65346236396688995</v>
      </c>
      <c r="G239" s="1">
        <v>0.99999948933175997</v>
      </c>
      <c r="H239" s="1" t="s">
        <v>791</v>
      </c>
      <c r="I239" s="1" t="s">
        <v>792</v>
      </c>
      <c r="J239" s="1">
        <v>1</v>
      </c>
    </row>
    <row r="240" spans="1:10" x14ac:dyDescent="0.3">
      <c r="A240" s="1" t="s">
        <v>10</v>
      </c>
      <c r="B240" s="1" t="s">
        <v>797</v>
      </c>
      <c r="C240" s="1" t="s">
        <v>798</v>
      </c>
      <c r="D240" s="1" t="s">
        <v>614</v>
      </c>
      <c r="E240" s="1" t="s">
        <v>42</v>
      </c>
      <c r="F240" s="1">
        <v>0.65346236396688995</v>
      </c>
      <c r="G240" s="1">
        <v>0.99999948933175997</v>
      </c>
      <c r="H240" s="1" t="s">
        <v>791</v>
      </c>
      <c r="I240" s="1" t="s">
        <v>792</v>
      </c>
      <c r="J240" s="1">
        <v>1</v>
      </c>
    </row>
    <row r="241" spans="1:10" x14ac:dyDescent="0.3">
      <c r="A241" s="1" t="s">
        <v>10</v>
      </c>
      <c r="B241" s="1" t="s">
        <v>799</v>
      </c>
      <c r="C241" s="1" t="s">
        <v>800</v>
      </c>
      <c r="D241" s="1" t="s">
        <v>68</v>
      </c>
      <c r="E241" s="1" t="s">
        <v>801</v>
      </c>
      <c r="F241" s="1">
        <v>0.65601254575079304</v>
      </c>
      <c r="G241" s="1">
        <v>0.99999948933175997</v>
      </c>
      <c r="H241" s="1" t="s">
        <v>802</v>
      </c>
      <c r="I241" s="1" t="s">
        <v>803</v>
      </c>
      <c r="J241" s="1">
        <v>6</v>
      </c>
    </row>
    <row r="242" spans="1:10" x14ac:dyDescent="0.3">
      <c r="A242" s="1" t="s">
        <v>10</v>
      </c>
      <c r="B242" s="1" t="s">
        <v>804</v>
      </c>
      <c r="C242" s="1" t="s">
        <v>805</v>
      </c>
      <c r="D242" s="1" t="s">
        <v>68</v>
      </c>
      <c r="E242" s="1" t="s">
        <v>801</v>
      </c>
      <c r="F242" s="1">
        <v>0.65601254575079304</v>
      </c>
      <c r="G242" s="1">
        <v>0.99999948933175997</v>
      </c>
      <c r="H242" s="1" t="s">
        <v>802</v>
      </c>
      <c r="I242" s="1" t="s">
        <v>803</v>
      </c>
      <c r="J242" s="1">
        <v>6</v>
      </c>
    </row>
    <row r="243" spans="1:10" x14ac:dyDescent="0.3">
      <c r="A243" s="1" t="s">
        <v>10</v>
      </c>
      <c r="B243" s="1" t="s">
        <v>806</v>
      </c>
      <c r="C243" s="1" t="s">
        <v>807</v>
      </c>
      <c r="D243" s="1" t="s">
        <v>68</v>
      </c>
      <c r="E243" s="1" t="s">
        <v>801</v>
      </c>
      <c r="F243" s="1">
        <v>0.65601254575079304</v>
      </c>
      <c r="G243" s="1">
        <v>0.99999948933175997</v>
      </c>
      <c r="H243" s="1" t="s">
        <v>802</v>
      </c>
      <c r="I243" s="1" t="s">
        <v>803</v>
      </c>
      <c r="J243" s="1">
        <v>6</v>
      </c>
    </row>
    <row r="244" spans="1:10" x14ac:dyDescent="0.3">
      <c r="A244" s="1" t="s">
        <v>10</v>
      </c>
      <c r="B244" s="1" t="s">
        <v>808</v>
      </c>
      <c r="C244" s="1" t="s">
        <v>809</v>
      </c>
      <c r="D244" s="1" t="s">
        <v>230</v>
      </c>
      <c r="E244" s="1" t="s">
        <v>291</v>
      </c>
      <c r="F244" s="1">
        <v>0.66819569377923504</v>
      </c>
      <c r="G244" s="1">
        <v>0.99999948933175997</v>
      </c>
      <c r="H244" s="1" t="s">
        <v>257</v>
      </c>
      <c r="I244" s="1" t="s">
        <v>258</v>
      </c>
      <c r="J244" s="1">
        <v>2</v>
      </c>
    </row>
    <row r="245" spans="1:10" x14ac:dyDescent="0.3">
      <c r="A245" s="1" t="s">
        <v>10</v>
      </c>
      <c r="B245" s="1" t="s">
        <v>810</v>
      </c>
      <c r="C245" s="1" t="s">
        <v>811</v>
      </c>
      <c r="D245" s="1" t="s">
        <v>230</v>
      </c>
      <c r="E245" s="1" t="s">
        <v>291</v>
      </c>
      <c r="F245" s="1">
        <v>0.66819569377923504</v>
      </c>
      <c r="G245" s="1">
        <v>0.99999948933175997</v>
      </c>
      <c r="H245" s="1" t="s">
        <v>232</v>
      </c>
      <c r="I245" s="1" t="s">
        <v>233</v>
      </c>
      <c r="J245" s="1">
        <v>2</v>
      </c>
    </row>
    <row r="246" spans="1:10" x14ac:dyDescent="0.3">
      <c r="A246" s="1" t="s">
        <v>10</v>
      </c>
      <c r="B246" s="1" t="s">
        <v>812</v>
      </c>
      <c r="C246" s="1" t="s">
        <v>813</v>
      </c>
      <c r="D246" s="1" t="s">
        <v>12</v>
      </c>
      <c r="E246" s="1" t="s">
        <v>814</v>
      </c>
      <c r="F246" s="1">
        <v>0.68063118731917405</v>
      </c>
      <c r="G246" s="1">
        <v>0.99999948933175997</v>
      </c>
      <c r="H246" s="1" t="s">
        <v>815</v>
      </c>
      <c r="I246" s="1" t="s">
        <v>816</v>
      </c>
      <c r="J246" s="1">
        <v>22</v>
      </c>
    </row>
    <row r="247" spans="1:10" x14ac:dyDescent="0.3">
      <c r="A247" s="1" t="s">
        <v>10</v>
      </c>
      <c r="B247" s="1" t="s">
        <v>817</v>
      </c>
      <c r="C247" s="1" t="s">
        <v>818</v>
      </c>
      <c r="D247" s="1" t="s">
        <v>230</v>
      </c>
      <c r="E247" s="1" t="s">
        <v>344</v>
      </c>
      <c r="F247" s="1">
        <v>0.68421916444875497</v>
      </c>
      <c r="G247" s="1">
        <v>0.99999948933175997</v>
      </c>
      <c r="H247" s="1" t="s">
        <v>318</v>
      </c>
      <c r="I247" s="1" t="s">
        <v>319</v>
      </c>
      <c r="J247" s="1">
        <v>2</v>
      </c>
    </row>
    <row r="248" spans="1:10" x14ac:dyDescent="0.3">
      <c r="A248" s="1" t="s">
        <v>10</v>
      </c>
      <c r="B248" s="1" t="s">
        <v>819</v>
      </c>
      <c r="C248" s="1" t="s">
        <v>820</v>
      </c>
      <c r="D248" s="1" t="s">
        <v>614</v>
      </c>
      <c r="E248" s="1" t="s">
        <v>195</v>
      </c>
      <c r="F248" s="1">
        <v>0.699146297316528</v>
      </c>
      <c r="G248" s="1">
        <v>0.99999948933175997</v>
      </c>
      <c r="H248" s="1" t="s">
        <v>746</v>
      </c>
      <c r="I248" s="1" t="s">
        <v>747</v>
      </c>
      <c r="J248" s="1">
        <v>1</v>
      </c>
    </row>
    <row r="249" spans="1:10" x14ac:dyDescent="0.3">
      <c r="A249" s="1" t="s">
        <v>10</v>
      </c>
      <c r="B249" s="1" t="s">
        <v>821</v>
      </c>
      <c r="C249" s="1" t="s">
        <v>822</v>
      </c>
      <c r="D249" s="1" t="s">
        <v>614</v>
      </c>
      <c r="E249" s="1" t="s">
        <v>195</v>
      </c>
      <c r="F249" s="1">
        <v>0.699146297316528</v>
      </c>
      <c r="G249" s="1">
        <v>0.99999948933175997</v>
      </c>
      <c r="H249" s="1" t="s">
        <v>823</v>
      </c>
      <c r="I249" s="1" t="s">
        <v>824</v>
      </c>
      <c r="J249" s="1">
        <v>1</v>
      </c>
    </row>
    <row r="250" spans="1:10" x14ac:dyDescent="0.3">
      <c r="A250" s="1" t="s">
        <v>10</v>
      </c>
      <c r="B250" s="1" t="s">
        <v>825</v>
      </c>
      <c r="C250" s="1" t="s">
        <v>826</v>
      </c>
      <c r="D250" s="1" t="s">
        <v>230</v>
      </c>
      <c r="E250" s="1" t="s">
        <v>69</v>
      </c>
      <c r="F250" s="1">
        <v>0.69960220366521197</v>
      </c>
      <c r="G250" s="1">
        <v>0.99999948933175997</v>
      </c>
      <c r="H250" s="1" t="s">
        <v>232</v>
      </c>
      <c r="I250" s="1" t="s">
        <v>233</v>
      </c>
      <c r="J250" s="1">
        <v>2</v>
      </c>
    </row>
    <row r="251" spans="1:10" x14ac:dyDescent="0.3">
      <c r="A251" s="1" t="s">
        <v>10</v>
      </c>
      <c r="B251" s="1" t="s">
        <v>827</v>
      </c>
      <c r="C251" s="1" t="s">
        <v>828</v>
      </c>
      <c r="D251" s="1" t="s">
        <v>124</v>
      </c>
      <c r="E251" s="1" t="s">
        <v>829</v>
      </c>
      <c r="F251" s="1">
        <v>0.70615007910121497</v>
      </c>
      <c r="G251" s="1">
        <v>0.99999948933175997</v>
      </c>
      <c r="H251" s="1" t="s">
        <v>830</v>
      </c>
      <c r="I251" s="1" t="s">
        <v>831</v>
      </c>
      <c r="J251" s="1">
        <v>5</v>
      </c>
    </row>
    <row r="252" spans="1:10" x14ac:dyDescent="0.3">
      <c r="A252" s="1" t="s">
        <v>10</v>
      </c>
      <c r="B252" s="1" t="s">
        <v>832</v>
      </c>
      <c r="C252" s="1" t="s">
        <v>833</v>
      </c>
      <c r="D252" s="1" t="s">
        <v>230</v>
      </c>
      <c r="E252" s="1" t="s">
        <v>834</v>
      </c>
      <c r="F252" s="1">
        <v>0.71435757625746599</v>
      </c>
      <c r="G252" s="1">
        <v>0.99999948933175997</v>
      </c>
      <c r="H252" s="1" t="s">
        <v>835</v>
      </c>
      <c r="I252" s="1" t="s">
        <v>836</v>
      </c>
      <c r="J252" s="1">
        <v>2</v>
      </c>
    </row>
    <row r="253" spans="1:10" x14ac:dyDescent="0.3">
      <c r="A253" s="1" t="s">
        <v>10</v>
      </c>
      <c r="B253" s="1" t="s">
        <v>837</v>
      </c>
      <c r="C253" s="1" t="s">
        <v>838</v>
      </c>
      <c r="D253" s="1" t="s">
        <v>230</v>
      </c>
      <c r="E253" s="1" t="s">
        <v>834</v>
      </c>
      <c r="F253" s="1">
        <v>0.71435757625746599</v>
      </c>
      <c r="G253" s="1">
        <v>0.99999948933175997</v>
      </c>
      <c r="H253" s="1" t="s">
        <v>839</v>
      </c>
      <c r="I253" s="1" t="s">
        <v>840</v>
      </c>
      <c r="J253" s="1">
        <v>2</v>
      </c>
    </row>
    <row r="254" spans="1:10" x14ac:dyDescent="0.3">
      <c r="A254" s="1" t="s">
        <v>10</v>
      </c>
      <c r="B254" s="1" t="s">
        <v>841</v>
      </c>
      <c r="C254" s="1" t="s">
        <v>842</v>
      </c>
      <c r="D254" s="1" t="s">
        <v>230</v>
      </c>
      <c r="E254" s="1" t="s">
        <v>834</v>
      </c>
      <c r="F254" s="1">
        <v>0.71435757625746599</v>
      </c>
      <c r="G254" s="1">
        <v>0.99999948933175997</v>
      </c>
      <c r="H254" s="1" t="s">
        <v>835</v>
      </c>
      <c r="I254" s="1" t="s">
        <v>836</v>
      </c>
      <c r="J254" s="1">
        <v>2</v>
      </c>
    </row>
    <row r="255" spans="1:10" x14ac:dyDescent="0.3">
      <c r="A255" s="1" t="s">
        <v>10</v>
      </c>
      <c r="B255" s="1" t="s">
        <v>843</v>
      </c>
      <c r="C255" s="1" t="s">
        <v>844</v>
      </c>
      <c r="D255" s="1" t="s">
        <v>538</v>
      </c>
      <c r="E255" s="1" t="s">
        <v>845</v>
      </c>
      <c r="F255" s="1">
        <v>0.71652017143058599</v>
      </c>
      <c r="G255" s="1">
        <v>0.99999948933175997</v>
      </c>
      <c r="H255" s="1" t="s">
        <v>846</v>
      </c>
      <c r="I255" s="1" t="s">
        <v>847</v>
      </c>
      <c r="J255" s="1">
        <v>10</v>
      </c>
    </row>
    <row r="256" spans="1:10" x14ac:dyDescent="0.3">
      <c r="A256" s="1" t="s">
        <v>10</v>
      </c>
      <c r="B256" s="1" t="s">
        <v>848</v>
      </c>
      <c r="C256" s="1" t="s">
        <v>849</v>
      </c>
      <c r="D256" s="1" t="s">
        <v>614</v>
      </c>
      <c r="E256" s="1" t="s">
        <v>74</v>
      </c>
      <c r="F256" s="1">
        <v>0.71967919841000705</v>
      </c>
      <c r="G256" s="1">
        <v>0.99999948933175997</v>
      </c>
      <c r="H256" s="1" t="s">
        <v>850</v>
      </c>
      <c r="I256" s="1" t="s">
        <v>851</v>
      </c>
      <c r="J256" s="1">
        <v>1</v>
      </c>
    </row>
    <row r="257" spans="1:10" x14ac:dyDescent="0.3">
      <c r="A257" s="1" t="s">
        <v>10</v>
      </c>
      <c r="B257" s="1" t="s">
        <v>852</v>
      </c>
      <c r="C257" s="1" t="s">
        <v>853</v>
      </c>
      <c r="D257" s="1" t="s">
        <v>614</v>
      </c>
      <c r="E257" s="1" t="s">
        <v>74</v>
      </c>
      <c r="F257" s="1">
        <v>0.71967919841000705</v>
      </c>
      <c r="G257" s="1">
        <v>0.99999948933175997</v>
      </c>
      <c r="H257" s="1" t="s">
        <v>746</v>
      </c>
      <c r="I257" s="1" t="s">
        <v>747</v>
      </c>
      <c r="J257" s="1">
        <v>1</v>
      </c>
    </row>
    <row r="258" spans="1:10" x14ac:dyDescent="0.3">
      <c r="A258" s="1" t="s">
        <v>10</v>
      </c>
      <c r="B258" s="1" t="s">
        <v>854</v>
      </c>
      <c r="C258" s="1" t="s">
        <v>855</v>
      </c>
      <c r="D258" s="1" t="s">
        <v>230</v>
      </c>
      <c r="E258" s="1" t="s">
        <v>375</v>
      </c>
      <c r="F258" s="1">
        <v>0.728499284345281</v>
      </c>
      <c r="G258" s="1">
        <v>0.99999948933175997</v>
      </c>
      <c r="H258" s="1" t="s">
        <v>856</v>
      </c>
      <c r="I258" s="1" t="s">
        <v>857</v>
      </c>
      <c r="J258" s="1">
        <v>2</v>
      </c>
    </row>
    <row r="259" spans="1:10" x14ac:dyDescent="0.3">
      <c r="A259" s="1" t="s">
        <v>10</v>
      </c>
      <c r="B259" s="1" t="s">
        <v>858</v>
      </c>
      <c r="C259" s="1" t="s">
        <v>859</v>
      </c>
      <c r="D259" s="1" t="s">
        <v>124</v>
      </c>
      <c r="E259" s="1" t="s">
        <v>860</v>
      </c>
      <c r="F259" s="1">
        <v>0.73421016363224001</v>
      </c>
      <c r="G259" s="1">
        <v>0.99999948933175997</v>
      </c>
      <c r="H259" s="1" t="s">
        <v>861</v>
      </c>
      <c r="I259" s="1" t="s">
        <v>862</v>
      </c>
      <c r="J259" s="1">
        <v>5</v>
      </c>
    </row>
    <row r="260" spans="1:10" x14ac:dyDescent="0.3">
      <c r="A260" s="1" t="s">
        <v>10</v>
      </c>
      <c r="B260" s="1" t="s">
        <v>863</v>
      </c>
      <c r="C260" s="1" t="s">
        <v>864</v>
      </c>
      <c r="D260" s="1" t="s">
        <v>124</v>
      </c>
      <c r="E260" s="1" t="s">
        <v>860</v>
      </c>
      <c r="F260" s="1">
        <v>0.73421016363224001</v>
      </c>
      <c r="G260" s="1">
        <v>0.99999948933175997</v>
      </c>
      <c r="H260" s="1" t="s">
        <v>861</v>
      </c>
      <c r="I260" s="1" t="s">
        <v>862</v>
      </c>
      <c r="J260" s="1">
        <v>5</v>
      </c>
    </row>
    <row r="261" spans="1:10" x14ac:dyDescent="0.3">
      <c r="A261" s="1" t="s">
        <v>10</v>
      </c>
      <c r="B261" s="1" t="s">
        <v>865</v>
      </c>
      <c r="C261" s="1" t="s">
        <v>866</v>
      </c>
      <c r="D261" s="1" t="s">
        <v>614</v>
      </c>
      <c r="E261" s="1" t="s">
        <v>521</v>
      </c>
      <c r="F261" s="1">
        <v>0.73881176061924803</v>
      </c>
      <c r="G261" s="1">
        <v>0.99999948933175997</v>
      </c>
      <c r="H261" s="1" t="s">
        <v>791</v>
      </c>
      <c r="I261" s="1" t="s">
        <v>792</v>
      </c>
      <c r="J261" s="1">
        <v>1</v>
      </c>
    </row>
    <row r="262" spans="1:10" x14ac:dyDescent="0.3">
      <c r="A262" s="1" t="s">
        <v>10</v>
      </c>
      <c r="B262" s="1" t="s">
        <v>867</v>
      </c>
      <c r="C262" s="1" t="s">
        <v>868</v>
      </c>
      <c r="D262" s="1" t="s">
        <v>614</v>
      </c>
      <c r="E262" s="1" t="s">
        <v>521</v>
      </c>
      <c r="F262" s="1">
        <v>0.73881176061924803</v>
      </c>
      <c r="G262" s="1">
        <v>0.99999948933175997</v>
      </c>
      <c r="H262" s="1" t="s">
        <v>869</v>
      </c>
      <c r="I262" s="1" t="s">
        <v>870</v>
      </c>
      <c r="J262" s="1">
        <v>1</v>
      </c>
    </row>
    <row r="263" spans="1:10" x14ac:dyDescent="0.3">
      <c r="A263" s="1" t="s">
        <v>10</v>
      </c>
      <c r="B263" s="1" t="s">
        <v>871</v>
      </c>
      <c r="C263" s="1" t="s">
        <v>872</v>
      </c>
      <c r="D263" s="1" t="s">
        <v>614</v>
      </c>
      <c r="E263" s="1" t="s">
        <v>521</v>
      </c>
      <c r="F263" s="1">
        <v>0.73881176061924803</v>
      </c>
      <c r="G263" s="1">
        <v>0.99999948933175997</v>
      </c>
      <c r="H263" s="1" t="s">
        <v>869</v>
      </c>
      <c r="I263" s="1" t="s">
        <v>870</v>
      </c>
      <c r="J263" s="1">
        <v>1</v>
      </c>
    </row>
    <row r="264" spans="1:10" x14ac:dyDescent="0.3">
      <c r="A264" s="1" t="s">
        <v>10</v>
      </c>
      <c r="B264" s="1" t="s">
        <v>873</v>
      </c>
      <c r="C264" s="1" t="s">
        <v>874</v>
      </c>
      <c r="D264" s="1" t="s">
        <v>614</v>
      </c>
      <c r="E264" s="1" t="s">
        <v>521</v>
      </c>
      <c r="F264" s="1">
        <v>0.73881176061924803</v>
      </c>
      <c r="G264" s="1">
        <v>0.99999948933175997</v>
      </c>
      <c r="H264" s="1" t="s">
        <v>615</v>
      </c>
      <c r="I264" s="1" t="s">
        <v>616</v>
      </c>
      <c r="J264" s="1">
        <v>1</v>
      </c>
    </row>
    <row r="265" spans="1:10" x14ac:dyDescent="0.3">
      <c r="A265" s="1" t="s">
        <v>10</v>
      </c>
      <c r="B265" s="1" t="s">
        <v>875</v>
      </c>
      <c r="C265" s="1" t="s">
        <v>876</v>
      </c>
      <c r="D265" s="1" t="s">
        <v>614</v>
      </c>
      <c r="E265" s="1" t="s">
        <v>521</v>
      </c>
      <c r="F265" s="1">
        <v>0.73881176061924803</v>
      </c>
      <c r="G265" s="1">
        <v>0.99999948933175997</v>
      </c>
      <c r="H265" s="1" t="s">
        <v>869</v>
      </c>
      <c r="I265" s="1" t="s">
        <v>870</v>
      </c>
      <c r="J265" s="1">
        <v>1</v>
      </c>
    </row>
    <row r="266" spans="1:10" x14ac:dyDescent="0.3">
      <c r="A266" s="1" t="s">
        <v>10</v>
      </c>
      <c r="B266" s="1" t="s">
        <v>877</v>
      </c>
      <c r="C266" s="1" t="s">
        <v>878</v>
      </c>
      <c r="D266" s="1" t="s">
        <v>614</v>
      </c>
      <c r="E266" s="1" t="s">
        <v>521</v>
      </c>
      <c r="F266" s="1">
        <v>0.73881176061924803</v>
      </c>
      <c r="G266" s="1">
        <v>0.99999948933175997</v>
      </c>
      <c r="H266" s="1" t="s">
        <v>850</v>
      </c>
      <c r="I266" s="1" t="s">
        <v>851</v>
      </c>
      <c r="J266" s="1">
        <v>1</v>
      </c>
    </row>
    <row r="267" spans="1:10" x14ac:dyDescent="0.3">
      <c r="A267" s="1" t="s">
        <v>10</v>
      </c>
      <c r="B267" s="1" t="s">
        <v>879</v>
      </c>
      <c r="C267" s="1" t="s">
        <v>880</v>
      </c>
      <c r="D267" s="1" t="s">
        <v>614</v>
      </c>
      <c r="E267" s="1" t="s">
        <v>521</v>
      </c>
      <c r="F267" s="1">
        <v>0.73881176061924803</v>
      </c>
      <c r="G267" s="1">
        <v>0.99999948933175997</v>
      </c>
      <c r="H267" s="1" t="s">
        <v>680</v>
      </c>
      <c r="I267" s="1" t="s">
        <v>681</v>
      </c>
      <c r="J267" s="1">
        <v>1</v>
      </c>
    </row>
    <row r="268" spans="1:10" x14ac:dyDescent="0.3">
      <c r="A268" s="1" t="s">
        <v>10</v>
      </c>
      <c r="B268" s="1" t="s">
        <v>881</v>
      </c>
      <c r="C268" s="1" t="s">
        <v>882</v>
      </c>
      <c r="D268" s="1" t="s">
        <v>614</v>
      </c>
      <c r="E268" s="1" t="s">
        <v>521</v>
      </c>
      <c r="F268" s="1">
        <v>0.73881176061924803</v>
      </c>
      <c r="G268" s="1">
        <v>0.99999948933175997</v>
      </c>
      <c r="H268" s="1" t="s">
        <v>869</v>
      </c>
      <c r="I268" s="1" t="s">
        <v>870</v>
      </c>
      <c r="J268" s="1">
        <v>1</v>
      </c>
    </row>
    <row r="269" spans="1:10" x14ac:dyDescent="0.3">
      <c r="A269" s="1" t="s">
        <v>10</v>
      </c>
      <c r="B269" s="1" t="s">
        <v>883</v>
      </c>
      <c r="C269" s="1" t="s">
        <v>884</v>
      </c>
      <c r="D269" s="1" t="s">
        <v>230</v>
      </c>
      <c r="E269" s="1" t="s">
        <v>885</v>
      </c>
      <c r="F269" s="1">
        <v>0.74204233953725296</v>
      </c>
      <c r="G269" s="1">
        <v>0.99999948933175997</v>
      </c>
      <c r="H269" s="1" t="s">
        <v>886</v>
      </c>
      <c r="I269" s="1" t="s">
        <v>887</v>
      </c>
      <c r="J269" s="1">
        <v>2</v>
      </c>
    </row>
    <row r="270" spans="1:10" x14ac:dyDescent="0.3">
      <c r="A270" s="1" t="s">
        <v>10</v>
      </c>
      <c r="B270" s="1" t="s">
        <v>888</v>
      </c>
      <c r="C270" s="1" t="s">
        <v>889</v>
      </c>
      <c r="D270" s="1" t="s">
        <v>230</v>
      </c>
      <c r="E270" s="1" t="s">
        <v>885</v>
      </c>
      <c r="F270" s="1">
        <v>0.74204233953725296</v>
      </c>
      <c r="G270" s="1">
        <v>0.99999948933175997</v>
      </c>
      <c r="H270" s="1" t="s">
        <v>835</v>
      </c>
      <c r="I270" s="1" t="s">
        <v>836</v>
      </c>
      <c r="J270" s="1">
        <v>2</v>
      </c>
    </row>
    <row r="271" spans="1:10" x14ac:dyDescent="0.3">
      <c r="A271" s="1" t="s">
        <v>10</v>
      </c>
      <c r="B271" s="1" t="s">
        <v>890</v>
      </c>
      <c r="C271" s="1" t="s">
        <v>891</v>
      </c>
      <c r="D271" s="1" t="s">
        <v>230</v>
      </c>
      <c r="E271" s="1" t="s">
        <v>885</v>
      </c>
      <c r="F271" s="1">
        <v>0.74204233953725296</v>
      </c>
      <c r="G271" s="1">
        <v>0.99999948933175997</v>
      </c>
      <c r="H271" s="1" t="s">
        <v>835</v>
      </c>
      <c r="I271" s="1" t="s">
        <v>836</v>
      </c>
      <c r="J271" s="1">
        <v>2</v>
      </c>
    </row>
    <row r="272" spans="1:10" x14ac:dyDescent="0.3">
      <c r="A272" s="1" t="s">
        <v>10</v>
      </c>
      <c r="B272" s="1" t="s">
        <v>892</v>
      </c>
      <c r="C272" s="1" t="s">
        <v>893</v>
      </c>
      <c r="D272" s="1" t="s">
        <v>230</v>
      </c>
      <c r="E272" s="1" t="s">
        <v>885</v>
      </c>
      <c r="F272" s="1">
        <v>0.74204233953725296</v>
      </c>
      <c r="G272" s="1">
        <v>0.99999948933175997</v>
      </c>
      <c r="H272" s="1" t="s">
        <v>835</v>
      </c>
      <c r="I272" s="1" t="s">
        <v>836</v>
      </c>
      <c r="J272" s="1">
        <v>2</v>
      </c>
    </row>
    <row r="273" spans="1:10" x14ac:dyDescent="0.3">
      <c r="A273" s="1" t="s">
        <v>10</v>
      </c>
      <c r="B273" s="1" t="s">
        <v>894</v>
      </c>
      <c r="C273" s="1" t="s">
        <v>895</v>
      </c>
      <c r="D273" s="1" t="s">
        <v>230</v>
      </c>
      <c r="E273" s="1" t="s">
        <v>885</v>
      </c>
      <c r="F273" s="1">
        <v>0.74204233953725296</v>
      </c>
      <c r="G273" s="1">
        <v>0.99999948933175997</v>
      </c>
      <c r="H273" s="1" t="s">
        <v>835</v>
      </c>
      <c r="I273" s="1" t="s">
        <v>836</v>
      </c>
      <c r="J273" s="1">
        <v>2</v>
      </c>
    </row>
    <row r="274" spans="1:10" x14ac:dyDescent="0.3">
      <c r="A274" s="1" t="s">
        <v>10</v>
      </c>
      <c r="B274" s="1" t="s">
        <v>896</v>
      </c>
      <c r="C274" s="1" t="s">
        <v>897</v>
      </c>
      <c r="D274" s="1" t="s">
        <v>403</v>
      </c>
      <c r="E274" s="1" t="s">
        <v>898</v>
      </c>
      <c r="F274" s="1">
        <v>0.74274336943720698</v>
      </c>
      <c r="G274" s="1">
        <v>0.99999948933175997</v>
      </c>
      <c r="H274" s="1" t="s">
        <v>899</v>
      </c>
      <c r="I274" s="1" t="s">
        <v>900</v>
      </c>
      <c r="J274" s="1">
        <v>13</v>
      </c>
    </row>
    <row r="275" spans="1:10" x14ac:dyDescent="0.3">
      <c r="A275" s="1" t="s">
        <v>10</v>
      </c>
      <c r="B275" s="1" t="s">
        <v>901</v>
      </c>
      <c r="C275" s="1" t="s">
        <v>902</v>
      </c>
      <c r="D275" s="1" t="s">
        <v>118</v>
      </c>
      <c r="E275" s="1" t="s">
        <v>903</v>
      </c>
      <c r="F275" s="1">
        <v>0.74474267024454399</v>
      </c>
      <c r="G275" s="1">
        <v>0.99999948933175997</v>
      </c>
      <c r="H275" s="1" t="s">
        <v>218</v>
      </c>
      <c r="I275" s="1" t="s">
        <v>219</v>
      </c>
      <c r="J275" s="1">
        <v>3</v>
      </c>
    </row>
    <row r="276" spans="1:10" x14ac:dyDescent="0.3">
      <c r="A276" s="1" t="s">
        <v>10</v>
      </c>
      <c r="B276" s="1" t="s">
        <v>904</v>
      </c>
      <c r="C276" s="1" t="s">
        <v>905</v>
      </c>
      <c r="D276" s="1" t="s">
        <v>614</v>
      </c>
      <c r="E276" s="1" t="s">
        <v>253</v>
      </c>
      <c r="F276" s="1">
        <v>0.77325110558056998</v>
      </c>
      <c r="G276" s="1">
        <v>0.99999948933175997</v>
      </c>
      <c r="H276" s="1" t="s">
        <v>791</v>
      </c>
      <c r="I276" s="1" t="s">
        <v>792</v>
      </c>
      <c r="J276" s="1">
        <v>1</v>
      </c>
    </row>
    <row r="277" spans="1:10" x14ac:dyDescent="0.3">
      <c r="A277" s="1" t="s">
        <v>10</v>
      </c>
      <c r="B277" s="1" t="s">
        <v>906</v>
      </c>
      <c r="C277" s="1" t="s">
        <v>907</v>
      </c>
      <c r="D277" s="1" t="s">
        <v>614</v>
      </c>
      <c r="E277" s="1" t="s">
        <v>253</v>
      </c>
      <c r="F277" s="1">
        <v>0.77325110558056998</v>
      </c>
      <c r="G277" s="1">
        <v>0.99999948933175997</v>
      </c>
      <c r="H277" s="1" t="s">
        <v>908</v>
      </c>
      <c r="I277" s="1" t="s">
        <v>909</v>
      </c>
      <c r="J277" s="1">
        <v>1</v>
      </c>
    </row>
    <row r="278" spans="1:10" x14ac:dyDescent="0.3">
      <c r="A278" s="1" t="s">
        <v>10</v>
      </c>
      <c r="B278" s="1" t="s">
        <v>910</v>
      </c>
      <c r="C278" s="1" t="s">
        <v>911</v>
      </c>
      <c r="D278" s="1" t="s">
        <v>614</v>
      </c>
      <c r="E278" s="1" t="s">
        <v>253</v>
      </c>
      <c r="F278" s="1">
        <v>0.77325110558056998</v>
      </c>
      <c r="G278" s="1">
        <v>0.99999948933175997</v>
      </c>
      <c r="H278" s="1" t="s">
        <v>908</v>
      </c>
      <c r="I278" s="1" t="s">
        <v>909</v>
      </c>
      <c r="J278" s="1">
        <v>1</v>
      </c>
    </row>
    <row r="279" spans="1:10" x14ac:dyDescent="0.3">
      <c r="A279" s="1" t="s">
        <v>10</v>
      </c>
      <c r="B279" s="1" t="s">
        <v>912</v>
      </c>
      <c r="C279" s="1" t="s">
        <v>913</v>
      </c>
      <c r="D279" s="1" t="s">
        <v>614</v>
      </c>
      <c r="E279" s="1" t="s">
        <v>253</v>
      </c>
      <c r="F279" s="1">
        <v>0.77325110558056998</v>
      </c>
      <c r="G279" s="1">
        <v>0.99999948933175997</v>
      </c>
      <c r="H279" s="1" t="s">
        <v>914</v>
      </c>
      <c r="I279" s="1" t="s">
        <v>915</v>
      </c>
      <c r="J279" s="1">
        <v>1</v>
      </c>
    </row>
    <row r="280" spans="1:10" x14ac:dyDescent="0.3">
      <c r="A280" s="1" t="s">
        <v>10</v>
      </c>
      <c r="B280" s="1" t="s">
        <v>916</v>
      </c>
      <c r="C280" s="1" t="s">
        <v>917</v>
      </c>
      <c r="D280" s="1" t="s">
        <v>614</v>
      </c>
      <c r="E280" s="1" t="s">
        <v>253</v>
      </c>
      <c r="F280" s="1">
        <v>0.77325110558056998</v>
      </c>
      <c r="G280" s="1">
        <v>0.99999948933175997</v>
      </c>
      <c r="H280" s="1" t="s">
        <v>615</v>
      </c>
      <c r="I280" s="1" t="s">
        <v>616</v>
      </c>
      <c r="J280" s="1">
        <v>1</v>
      </c>
    </row>
    <row r="281" spans="1:10" x14ac:dyDescent="0.3">
      <c r="A281" s="1" t="s">
        <v>10</v>
      </c>
      <c r="B281" s="1" t="s">
        <v>918</v>
      </c>
      <c r="C281" s="1" t="s">
        <v>919</v>
      </c>
      <c r="D281" s="1" t="s">
        <v>230</v>
      </c>
      <c r="E281" s="1" t="s">
        <v>920</v>
      </c>
      <c r="F281" s="1">
        <v>0.77924075110376601</v>
      </c>
      <c r="G281" s="1">
        <v>0.99999948933175997</v>
      </c>
      <c r="H281" s="1" t="s">
        <v>318</v>
      </c>
      <c r="I281" s="1" t="s">
        <v>319</v>
      </c>
      <c r="J281" s="1">
        <v>2</v>
      </c>
    </row>
    <row r="282" spans="1:10" x14ac:dyDescent="0.3">
      <c r="A282" s="1" t="s">
        <v>10</v>
      </c>
      <c r="B282" s="1" t="s">
        <v>921</v>
      </c>
      <c r="C282" s="1" t="s">
        <v>922</v>
      </c>
      <c r="D282" s="1" t="s">
        <v>118</v>
      </c>
      <c r="E282" s="1" t="s">
        <v>213</v>
      </c>
      <c r="F282" s="1">
        <v>0.78567873730965099</v>
      </c>
      <c r="G282" s="1">
        <v>0.99999948933175997</v>
      </c>
      <c r="H282" s="1" t="s">
        <v>923</v>
      </c>
      <c r="I282" s="1" t="s">
        <v>924</v>
      </c>
      <c r="J282" s="1">
        <v>3</v>
      </c>
    </row>
    <row r="283" spans="1:10" x14ac:dyDescent="0.3">
      <c r="A283" s="1" t="s">
        <v>10</v>
      </c>
      <c r="B283" s="1" t="s">
        <v>925</v>
      </c>
      <c r="C283" s="1" t="s">
        <v>926</v>
      </c>
      <c r="D283" s="1" t="s">
        <v>118</v>
      </c>
      <c r="E283" s="1" t="s">
        <v>213</v>
      </c>
      <c r="F283" s="1">
        <v>0.78567873730965099</v>
      </c>
      <c r="G283" s="1">
        <v>0.99999948933175997</v>
      </c>
      <c r="H283" s="1" t="s">
        <v>923</v>
      </c>
      <c r="I283" s="1" t="s">
        <v>924</v>
      </c>
      <c r="J283" s="1">
        <v>3</v>
      </c>
    </row>
    <row r="284" spans="1:10" x14ac:dyDescent="0.3">
      <c r="A284" s="1" t="s">
        <v>10</v>
      </c>
      <c r="B284" s="1" t="s">
        <v>927</v>
      </c>
      <c r="C284" s="1" t="s">
        <v>928</v>
      </c>
      <c r="D284" s="1" t="s">
        <v>614</v>
      </c>
      <c r="E284" s="1" t="s">
        <v>296</v>
      </c>
      <c r="F284" s="1">
        <v>0.78872970116278096</v>
      </c>
      <c r="G284" s="1">
        <v>0.99999948933175997</v>
      </c>
      <c r="H284" s="1" t="s">
        <v>670</v>
      </c>
      <c r="I284" s="1" t="s">
        <v>671</v>
      </c>
      <c r="J284" s="1">
        <v>1</v>
      </c>
    </row>
    <row r="285" spans="1:10" x14ac:dyDescent="0.3">
      <c r="A285" s="1" t="s">
        <v>10</v>
      </c>
      <c r="B285" s="1" t="s">
        <v>929</v>
      </c>
      <c r="C285" s="1" t="s">
        <v>930</v>
      </c>
      <c r="D285" s="1" t="s">
        <v>230</v>
      </c>
      <c r="E285" s="1" t="s">
        <v>485</v>
      </c>
      <c r="F285" s="1">
        <v>0.80135022004920398</v>
      </c>
      <c r="G285" s="1">
        <v>0.99999948933175997</v>
      </c>
      <c r="H285" s="1" t="s">
        <v>232</v>
      </c>
      <c r="I285" s="1" t="s">
        <v>233</v>
      </c>
      <c r="J285" s="1">
        <v>2</v>
      </c>
    </row>
    <row r="286" spans="1:10" x14ac:dyDescent="0.3">
      <c r="A286" s="1" t="s">
        <v>10</v>
      </c>
      <c r="B286" s="1" t="s">
        <v>931</v>
      </c>
      <c r="C286" s="1" t="s">
        <v>932</v>
      </c>
      <c r="D286" s="1" t="s">
        <v>230</v>
      </c>
      <c r="E286" s="1" t="s">
        <v>485</v>
      </c>
      <c r="F286" s="1">
        <v>0.80135022004920398</v>
      </c>
      <c r="G286" s="1">
        <v>0.99999948933175997</v>
      </c>
      <c r="H286" s="1" t="s">
        <v>318</v>
      </c>
      <c r="I286" s="1" t="s">
        <v>319</v>
      </c>
      <c r="J286" s="1">
        <v>2</v>
      </c>
    </row>
    <row r="287" spans="1:10" x14ac:dyDescent="0.3">
      <c r="A287" s="1" t="s">
        <v>10</v>
      </c>
      <c r="B287" s="1" t="s">
        <v>933</v>
      </c>
      <c r="C287" s="1" t="s">
        <v>934</v>
      </c>
      <c r="D287" s="1" t="s">
        <v>614</v>
      </c>
      <c r="E287" s="1" t="s">
        <v>567</v>
      </c>
      <c r="F287" s="1">
        <v>0.80315243802218805</v>
      </c>
      <c r="G287" s="1">
        <v>0.99999948933175997</v>
      </c>
      <c r="H287" s="1" t="s">
        <v>791</v>
      </c>
      <c r="I287" s="1" t="s">
        <v>792</v>
      </c>
      <c r="J287" s="1">
        <v>1</v>
      </c>
    </row>
    <row r="288" spans="1:10" x14ac:dyDescent="0.3">
      <c r="A288" s="1" t="s">
        <v>10</v>
      </c>
      <c r="B288" s="1" t="s">
        <v>935</v>
      </c>
      <c r="C288" s="1" t="s">
        <v>936</v>
      </c>
      <c r="D288" s="1" t="s">
        <v>614</v>
      </c>
      <c r="E288" s="1" t="s">
        <v>567</v>
      </c>
      <c r="F288" s="1">
        <v>0.80315243802218805</v>
      </c>
      <c r="G288" s="1">
        <v>0.99999948933175997</v>
      </c>
      <c r="H288" s="1" t="s">
        <v>937</v>
      </c>
      <c r="I288" s="1" t="s">
        <v>938</v>
      </c>
      <c r="J288" s="1">
        <v>1</v>
      </c>
    </row>
    <row r="289" spans="1:10" x14ac:dyDescent="0.3">
      <c r="A289" s="1" t="s">
        <v>10</v>
      </c>
      <c r="B289" s="1" t="s">
        <v>939</v>
      </c>
      <c r="C289" s="1" t="s">
        <v>940</v>
      </c>
      <c r="D289" s="1" t="s">
        <v>35</v>
      </c>
      <c r="E289" s="1" t="s">
        <v>941</v>
      </c>
      <c r="F289" s="1">
        <v>0.80316582053696595</v>
      </c>
      <c r="G289" s="1">
        <v>0.99999948933175997</v>
      </c>
      <c r="H289" s="1" t="s">
        <v>942</v>
      </c>
      <c r="I289" s="1" t="s">
        <v>943</v>
      </c>
      <c r="J289" s="1">
        <v>25</v>
      </c>
    </row>
    <row r="290" spans="1:10" x14ac:dyDescent="0.3">
      <c r="A290" s="1" t="s">
        <v>10</v>
      </c>
      <c r="B290" s="1" t="s">
        <v>944</v>
      </c>
      <c r="C290" s="1" t="s">
        <v>945</v>
      </c>
      <c r="D290" s="1" t="s">
        <v>303</v>
      </c>
      <c r="E290" s="1" t="s">
        <v>946</v>
      </c>
      <c r="F290" s="1">
        <v>0.80980741932415501</v>
      </c>
      <c r="G290" s="1">
        <v>0.99999948933175997</v>
      </c>
      <c r="H290" s="1" t="s">
        <v>947</v>
      </c>
      <c r="I290" s="1" t="s">
        <v>948</v>
      </c>
      <c r="J290" s="1">
        <v>11</v>
      </c>
    </row>
    <row r="291" spans="1:10" x14ac:dyDescent="0.3">
      <c r="A291" s="1" t="s">
        <v>10</v>
      </c>
      <c r="B291" s="1" t="s">
        <v>949</v>
      </c>
      <c r="C291" s="1" t="s">
        <v>950</v>
      </c>
      <c r="D291" s="1" t="s">
        <v>303</v>
      </c>
      <c r="E291" s="1" t="s">
        <v>946</v>
      </c>
      <c r="F291" s="1">
        <v>0.80980741932415501</v>
      </c>
      <c r="G291" s="1">
        <v>0.99999948933175997</v>
      </c>
      <c r="H291" s="1" t="s">
        <v>947</v>
      </c>
      <c r="I291" s="1" t="s">
        <v>948</v>
      </c>
      <c r="J291" s="1">
        <v>11</v>
      </c>
    </row>
    <row r="292" spans="1:10" x14ac:dyDescent="0.3">
      <c r="A292" s="1" t="s">
        <v>10</v>
      </c>
      <c r="B292" s="1" t="s">
        <v>951</v>
      </c>
      <c r="C292" s="1" t="s">
        <v>952</v>
      </c>
      <c r="D292" s="1" t="s">
        <v>41</v>
      </c>
      <c r="E292" s="1" t="s">
        <v>953</v>
      </c>
      <c r="F292" s="1">
        <v>0.81141939427997001</v>
      </c>
      <c r="G292" s="1">
        <v>0.99999948933175997</v>
      </c>
      <c r="H292" s="1" t="s">
        <v>954</v>
      </c>
      <c r="I292" s="1" t="s">
        <v>955</v>
      </c>
      <c r="J292" s="1">
        <v>4</v>
      </c>
    </row>
    <row r="293" spans="1:10" x14ac:dyDescent="0.3">
      <c r="A293" s="1" t="s">
        <v>10</v>
      </c>
      <c r="B293" s="1" t="s">
        <v>956</v>
      </c>
      <c r="C293" s="1" t="s">
        <v>957</v>
      </c>
      <c r="D293" s="1" t="s">
        <v>403</v>
      </c>
      <c r="E293" s="1" t="s">
        <v>958</v>
      </c>
      <c r="F293" s="1">
        <v>0.81487596822493202</v>
      </c>
      <c r="G293" s="1">
        <v>0.99999948933175997</v>
      </c>
      <c r="H293" s="1" t="s">
        <v>959</v>
      </c>
      <c r="I293" s="1" t="s">
        <v>960</v>
      </c>
      <c r="J293" s="1">
        <v>13</v>
      </c>
    </row>
    <row r="294" spans="1:10" x14ac:dyDescent="0.3">
      <c r="A294" s="1" t="s">
        <v>10</v>
      </c>
      <c r="B294" s="1" t="s">
        <v>961</v>
      </c>
      <c r="C294" s="1" t="s">
        <v>962</v>
      </c>
      <c r="D294" s="1" t="s">
        <v>41</v>
      </c>
      <c r="E294" s="1" t="s">
        <v>963</v>
      </c>
      <c r="F294" s="1">
        <v>0.81889636415452205</v>
      </c>
      <c r="G294" s="1">
        <v>0.99999948933175997</v>
      </c>
      <c r="H294" s="1" t="s">
        <v>964</v>
      </c>
      <c r="I294" s="1" t="s">
        <v>965</v>
      </c>
      <c r="J294" s="1">
        <v>4</v>
      </c>
    </row>
    <row r="295" spans="1:10" x14ac:dyDescent="0.3">
      <c r="A295" s="1" t="s">
        <v>10</v>
      </c>
      <c r="B295" s="1" t="s">
        <v>966</v>
      </c>
      <c r="C295" s="1" t="s">
        <v>967</v>
      </c>
      <c r="D295" s="1" t="s">
        <v>124</v>
      </c>
      <c r="E295" s="1" t="s">
        <v>968</v>
      </c>
      <c r="F295" s="1">
        <v>0.82026550494559802</v>
      </c>
      <c r="G295" s="1">
        <v>0.99999948933175997</v>
      </c>
      <c r="H295" s="1" t="s">
        <v>861</v>
      </c>
      <c r="I295" s="1" t="s">
        <v>862</v>
      </c>
      <c r="J295" s="1">
        <v>5</v>
      </c>
    </row>
    <row r="296" spans="1:10" x14ac:dyDescent="0.3">
      <c r="A296" s="1" t="s">
        <v>10</v>
      </c>
      <c r="B296" s="1" t="s">
        <v>969</v>
      </c>
      <c r="C296" s="1" t="s">
        <v>970</v>
      </c>
      <c r="D296" s="1" t="s">
        <v>124</v>
      </c>
      <c r="E296" s="1" t="s">
        <v>968</v>
      </c>
      <c r="F296" s="1">
        <v>0.82026550494559802</v>
      </c>
      <c r="G296" s="1">
        <v>0.99999948933175997</v>
      </c>
      <c r="H296" s="1" t="s">
        <v>861</v>
      </c>
      <c r="I296" s="1" t="s">
        <v>862</v>
      </c>
      <c r="J296" s="1">
        <v>5</v>
      </c>
    </row>
    <row r="297" spans="1:10" x14ac:dyDescent="0.3">
      <c r="A297" s="1" t="s">
        <v>10</v>
      </c>
      <c r="B297" s="1" t="s">
        <v>971</v>
      </c>
      <c r="C297" s="1" t="s">
        <v>972</v>
      </c>
      <c r="D297" s="1" t="s">
        <v>124</v>
      </c>
      <c r="E297" s="1" t="s">
        <v>968</v>
      </c>
      <c r="F297" s="1">
        <v>0.82026550494559802</v>
      </c>
      <c r="G297" s="1">
        <v>0.99999948933175997</v>
      </c>
      <c r="H297" s="1" t="s">
        <v>861</v>
      </c>
      <c r="I297" s="1" t="s">
        <v>862</v>
      </c>
      <c r="J297" s="1">
        <v>5</v>
      </c>
    </row>
    <row r="298" spans="1:10" x14ac:dyDescent="0.3">
      <c r="A298" s="1" t="s">
        <v>10</v>
      </c>
      <c r="B298" s="1" t="s">
        <v>973</v>
      </c>
      <c r="C298" s="1" t="s">
        <v>974</v>
      </c>
      <c r="D298" s="1" t="s">
        <v>230</v>
      </c>
      <c r="E298" s="1" t="s">
        <v>721</v>
      </c>
      <c r="F298" s="1">
        <v>0.821470731758151</v>
      </c>
      <c r="G298" s="1">
        <v>0.99999948933175997</v>
      </c>
      <c r="H298" s="1" t="s">
        <v>318</v>
      </c>
      <c r="I298" s="1" t="s">
        <v>319</v>
      </c>
      <c r="J298" s="1">
        <v>2</v>
      </c>
    </row>
    <row r="299" spans="1:10" x14ac:dyDescent="0.3">
      <c r="A299" s="1" t="s">
        <v>10</v>
      </c>
      <c r="B299" s="1" t="s">
        <v>975</v>
      </c>
      <c r="C299" s="1" t="s">
        <v>976</v>
      </c>
      <c r="D299" s="1" t="s">
        <v>977</v>
      </c>
      <c r="E299" s="1" t="s">
        <v>978</v>
      </c>
      <c r="F299" s="1">
        <v>0.82185094546205895</v>
      </c>
      <c r="G299" s="1">
        <v>0.99999948933175997</v>
      </c>
      <c r="H299" s="1" t="s">
        <v>979</v>
      </c>
      <c r="I299" s="1" t="s">
        <v>980</v>
      </c>
      <c r="J299" s="1">
        <v>9</v>
      </c>
    </row>
    <row r="300" spans="1:10" x14ac:dyDescent="0.3">
      <c r="A300" s="1" t="s">
        <v>10</v>
      </c>
      <c r="B300" s="1" t="s">
        <v>981</v>
      </c>
      <c r="C300" s="1" t="s">
        <v>982</v>
      </c>
      <c r="D300" s="1" t="s">
        <v>614</v>
      </c>
      <c r="E300" s="1" t="s">
        <v>162</v>
      </c>
      <c r="F300" s="1">
        <v>0.82911332381497704</v>
      </c>
      <c r="G300" s="1">
        <v>0.99999948933175997</v>
      </c>
      <c r="H300" s="1" t="s">
        <v>914</v>
      </c>
      <c r="I300" s="1" t="s">
        <v>915</v>
      </c>
      <c r="J300" s="1">
        <v>1</v>
      </c>
    </row>
    <row r="301" spans="1:10" x14ac:dyDescent="0.3">
      <c r="A301" s="1" t="s">
        <v>10</v>
      </c>
      <c r="B301" s="1" t="s">
        <v>983</v>
      </c>
      <c r="C301" s="1" t="s">
        <v>984</v>
      </c>
      <c r="D301" s="1" t="s">
        <v>614</v>
      </c>
      <c r="E301" s="1" t="s">
        <v>162</v>
      </c>
      <c r="F301" s="1">
        <v>0.82911332381497704</v>
      </c>
      <c r="G301" s="1">
        <v>0.99999948933175997</v>
      </c>
      <c r="H301" s="1" t="s">
        <v>985</v>
      </c>
      <c r="I301" s="1" t="s">
        <v>986</v>
      </c>
      <c r="J301" s="1">
        <v>1</v>
      </c>
    </row>
    <row r="302" spans="1:10" x14ac:dyDescent="0.3">
      <c r="A302" s="1" t="s">
        <v>10</v>
      </c>
      <c r="B302" s="1" t="s">
        <v>987</v>
      </c>
      <c r="C302" s="1" t="s">
        <v>988</v>
      </c>
      <c r="D302" s="1" t="s">
        <v>614</v>
      </c>
      <c r="E302" s="1" t="s">
        <v>162</v>
      </c>
      <c r="F302" s="1">
        <v>0.82911332381497704</v>
      </c>
      <c r="G302" s="1">
        <v>0.99999948933175997</v>
      </c>
      <c r="H302" s="1" t="s">
        <v>985</v>
      </c>
      <c r="I302" s="1" t="s">
        <v>986</v>
      </c>
      <c r="J302" s="1">
        <v>1</v>
      </c>
    </row>
    <row r="303" spans="1:10" x14ac:dyDescent="0.3">
      <c r="A303" s="1" t="s">
        <v>10</v>
      </c>
      <c r="B303" s="1" t="s">
        <v>989</v>
      </c>
      <c r="C303" s="1" t="s">
        <v>990</v>
      </c>
      <c r="D303" s="1" t="s">
        <v>553</v>
      </c>
      <c r="E303" s="1" t="s">
        <v>991</v>
      </c>
      <c r="F303" s="1">
        <v>0.83038689403430299</v>
      </c>
      <c r="G303" s="1">
        <v>0.99999948933175997</v>
      </c>
      <c r="H303" s="1" t="s">
        <v>992</v>
      </c>
      <c r="I303" s="1" t="s">
        <v>993</v>
      </c>
      <c r="J303" s="1">
        <v>14</v>
      </c>
    </row>
    <row r="304" spans="1:10" x14ac:dyDescent="0.3">
      <c r="A304" s="1" t="s">
        <v>10</v>
      </c>
      <c r="B304" s="1" t="s">
        <v>994</v>
      </c>
      <c r="C304" s="1" t="s">
        <v>995</v>
      </c>
      <c r="D304" s="1" t="s">
        <v>148</v>
      </c>
      <c r="E304" s="1" t="s">
        <v>996</v>
      </c>
      <c r="F304" s="1">
        <v>0.832816788833459</v>
      </c>
      <c r="G304" s="1">
        <v>0.99999948933175997</v>
      </c>
      <c r="H304" s="1" t="s">
        <v>997</v>
      </c>
      <c r="I304" s="1" t="s">
        <v>998</v>
      </c>
      <c r="J304" s="1">
        <v>18</v>
      </c>
    </row>
    <row r="305" spans="1:10" x14ac:dyDescent="0.3">
      <c r="A305" s="1" t="s">
        <v>10</v>
      </c>
      <c r="B305" s="1" t="s">
        <v>999</v>
      </c>
      <c r="C305" s="1" t="s">
        <v>1000</v>
      </c>
      <c r="D305" s="1" t="s">
        <v>124</v>
      </c>
      <c r="E305" s="1" t="s">
        <v>1001</v>
      </c>
      <c r="F305" s="1">
        <v>0.83321329278959699</v>
      </c>
      <c r="G305" s="1">
        <v>0.99999948933175997</v>
      </c>
      <c r="H305" s="1" t="s">
        <v>1002</v>
      </c>
      <c r="I305" s="1" t="s">
        <v>1003</v>
      </c>
      <c r="J305" s="1">
        <v>5</v>
      </c>
    </row>
    <row r="306" spans="1:10" x14ac:dyDescent="0.3">
      <c r="A306" s="1" t="s">
        <v>10</v>
      </c>
      <c r="B306" s="1" t="s">
        <v>1004</v>
      </c>
      <c r="C306" s="1" t="s">
        <v>1005</v>
      </c>
      <c r="D306" s="1" t="s">
        <v>124</v>
      </c>
      <c r="E306" s="1" t="s">
        <v>1001</v>
      </c>
      <c r="F306" s="1">
        <v>0.83321329278959699</v>
      </c>
      <c r="G306" s="1">
        <v>0.99999948933175997</v>
      </c>
      <c r="H306" s="1" t="s">
        <v>1002</v>
      </c>
      <c r="I306" s="1" t="s">
        <v>1003</v>
      </c>
      <c r="J306" s="1">
        <v>5</v>
      </c>
    </row>
    <row r="307" spans="1:10" x14ac:dyDescent="0.3">
      <c r="A307" s="1" t="s">
        <v>10</v>
      </c>
      <c r="B307" s="1" t="s">
        <v>1006</v>
      </c>
      <c r="C307" s="1" t="s">
        <v>1007</v>
      </c>
      <c r="D307" s="1" t="s">
        <v>124</v>
      </c>
      <c r="E307" s="1" t="s">
        <v>1001</v>
      </c>
      <c r="F307" s="1">
        <v>0.83321329278959699</v>
      </c>
      <c r="G307" s="1">
        <v>0.99999948933175997</v>
      </c>
      <c r="H307" s="1" t="s">
        <v>1002</v>
      </c>
      <c r="I307" s="1" t="s">
        <v>1003</v>
      </c>
      <c r="J307" s="1">
        <v>5</v>
      </c>
    </row>
    <row r="308" spans="1:10" x14ac:dyDescent="0.3">
      <c r="A308" s="1" t="s">
        <v>10</v>
      </c>
      <c r="B308" s="1" t="s">
        <v>1008</v>
      </c>
      <c r="C308" s="1" t="s">
        <v>1009</v>
      </c>
      <c r="D308" s="1" t="s">
        <v>118</v>
      </c>
      <c r="E308" s="1" t="s">
        <v>1010</v>
      </c>
      <c r="F308" s="1">
        <v>0.83674881570900295</v>
      </c>
      <c r="G308" s="1">
        <v>0.99999948933175997</v>
      </c>
      <c r="H308" s="1" t="s">
        <v>923</v>
      </c>
      <c r="I308" s="1" t="s">
        <v>924</v>
      </c>
      <c r="J308" s="1">
        <v>3</v>
      </c>
    </row>
    <row r="309" spans="1:10" x14ac:dyDescent="0.3">
      <c r="A309" s="1" t="s">
        <v>10</v>
      </c>
      <c r="B309" s="1" t="s">
        <v>1011</v>
      </c>
      <c r="C309" s="1" t="s">
        <v>1012</v>
      </c>
      <c r="D309" s="1" t="s">
        <v>118</v>
      </c>
      <c r="E309" s="1" t="s">
        <v>1010</v>
      </c>
      <c r="F309" s="1">
        <v>0.83674881570900295</v>
      </c>
      <c r="G309" s="1">
        <v>0.99999948933175997</v>
      </c>
      <c r="H309" s="1" t="s">
        <v>923</v>
      </c>
      <c r="I309" s="1" t="s">
        <v>924</v>
      </c>
      <c r="J309" s="1">
        <v>3</v>
      </c>
    </row>
    <row r="310" spans="1:10" x14ac:dyDescent="0.3">
      <c r="A310" s="1" t="s">
        <v>10</v>
      </c>
      <c r="B310" s="1" t="s">
        <v>1013</v>
      </c>
      <c r="C310" s="1" t="s">
        <v>1014</v>
      </c>
      <c r="D310" s="1" t="s">
        <v>614</v>
      </c>
      <c r="E310" s="1" t="s">
        <v>1015</v>
      </c>
      <c r="F310" s="1">
        <v>0.84078104433571699</v>
      </c>
      <c r="G310" s="1">
        <v>0.99999948933175997</v>
      </c>
      <c r="H310" s="1" t="s">
        <v>1016</v>
      </c>
      <c r="I310" s="1" t="s">
        <v>1017</v>
      </c>
      <c r="J310" s="1">
        <v>1</v>
      </c>
    </row>
    <row r="311" spans="1:10" x14ac:dyDescent="0.3">
      <c r="A311" s="1" t="s">
        <v>10</v>
      </c>
      <c r="B311" s="1" t="s">
        <v>1018</v>
      </c>
      <c r="C311" s="1" t="s">
        <v>1019</v>
      </c>
      <c r="D311" s="1" t="s">
        <v>614</v>
      </c>
      <c r="E311" s="1" t="s">
        <v>1015</v>
      </c>
      <c r="F311" s="1">
        <v>0.84078104433571699</v>
      </c>
      <c r="G311" s="1">
        <v>0.99999948933175997</v>
      </c>
      <c r="H311" s="1" t="s">
        <v>1016</v>
      </c>
      <c r="I311" s="1" t="s">
        <v>1017</v>
      </c>
      <c r="J311" s="1">
        <v>1</v>
      </c>
    </row>
    <row r="312" spans="1:10" x14ac:dyDescent="0.3">
      <c r="A312" s="1" t="s">
        <v>10</v>
      </c>
      <c r="B312" s="1" t="s">
        <v>1020</v>
      </c>
      <c r="C312" s="1" t="s">
        <v>1021</v>
      </c>
      <c r="D312" s="1" t="s">
        <v>614</v>
      </c>
      <c r="E312" s="1" t="s">
        <v>1015</v>
      </c>
      <c r="F312" s="1">
        <v>0.84078104433571699</v>
      </c>
      <c r="G312" s="1">
        <v>0.99999948933175997</v>
      </c>
      <c r="H312" s="1" t="s">
        <v>1016</v>
      </c>
      <c r="I312" s="1" t="s">
        <v>1017</v>
      </c>
      <c r="J312" s="1">
        <v>1</v>
      </c>
    </row>
    <row r="313" spans="1:10" x14ac:dyDescent="0.3">
      <c r="A313" s="1" t="s">
        <v>10</v>
      </c>
      <c r="B313" s="1" t="s">
        <v>1022</v>
      </c>
      <c r="C313" s="1" t="s">
        <v>1023</v>
      </c>
      <c r="D313" s="1" t="s">
        <v>614</v>
      </c>
      <c r="E313" s="1" t="s">
        <v>1015</v>
      </c>
      <c r="F313" s="1">
        <v>0.84078104433571699</v>
      </c>
      <c r="G313" s="1">
        <v>0.99999948933175997</v>
      </c>
      <c r="H313" s="1" t="s">
        <v>1016</v>
      </c>
      <c r="I313" s="1" t="s">
        <v>1017</v>
      </c>
      <c r="J313" s="1">
        <v>1</v>
      </c>
    </row>
    <row r="314" spans="1:10" x14ac:dyDescent="0.3">
      <c r="A314" s="1" t="s">
        <v>10</v>
      </c>
      <c r="B314" s="1" t="s">
        <v>1024</v>
      </c>
      <c r="C314" s="1" t="s">
        <v>1025</v>
      </c>
      <c r="D314" s="1" t="s">
        <v>230</v>
      </c>
      <c r="E314" s="1" t="s">
        <v>1026</v>
      </c>
      <c r="F314" s="1">
        <v>0.84822766799006499</v>
      </c>
      <c r="G314" s="1">
        <v>0.99999948933175997</v>
      </c>
      <c r="H314" s="1" t="s">
        <v>1027</v>
      </c>
      <c r="I314" s="1" t="s">
        <v>1028</v>
      </c>
      <c r="J314" s="1">
        <v>2</v>
      </c>
    </row>
    <row r="315" spans="1:10" x14ac:dyDescent="0.3">
      <c r="A315" s="1" t="s">
        <v>10</v>
      </c>
      <c r="B315" s="1" t="s">
        <v>1029</v>
      </c>
      <c r="C315" s="1" t="s">
        <v>1030</v>
      </c>
      <c r="D315" s="1" t="s">
        <v>230</v>
      </c>
      <c r="E315" s="1" t="s">
        <v>1026</v>
      </c>
      <c r="F315" s="1">
        <v>0.84822766799006499</v>
      </c>
      <c r="G315" s="1">
        <v>0.99999948933175997</v>
      </c>
      <c r="H315" s="1" t="s">
        <v>1027</v>
      </c>
      <c r="I315" s="1" t="s">
        <v>1028</v>
      </c>
      <c r="J315" s="1">
        <v>2</v>
      </c>
    </row>
    <row r="316" spans="1:10" x14ac:dyDescent="0.3">
      <c r="A316" s="1" t="s">
        <v>10</v>
      </c>
      <c r="B316" s="1" t="s">
        <v>1031</v>
      </c>
      <c r="C316" s="1" t="s">
        <v>1032</v>
      </c>
      <c r="D316" s="1" t="s">
        <v>230</v>
      </c>
      <c r="E316" s="1" t="s">
        <v>1026</v>
      </c>
      <c r="F316" s="1">
        <v>0.84822766799006499</v>
      </c>
      <c r="G316" s="1">
        <v>0.99999948933175997</v>
      </c>
      <c r="H316" s="1" t="s">
        <v>1027</v>
      </c>
      <c r="I316" s="1" t="s">
        <v>1028</v>
      </c>
      <c r="J316" s="1">
        <v>2</v>
      </c>
    </row>
    <row r="317" spans="1:10" x14ac:dyDescent="0.3">
      <c r="A317" s="1" t="s">
        <v>10</v>
      </c>
      <c r="B317" s="1" t="s">
        <v>1033</v>
      </c>
      <c r="C317" s="1" t="s">
        <v>1034</v>
      </c>
      <c r="D317" s="1" t="s">
        <v>230</v>
      </c>
      <c r="E317" s="1" t="s">
        <v>1026</v>
      </c>
      <c r="F317" s="1">
        <v>0.84822766799006499</v>
      </c>
      <c r="G317" s="1">
        <v>0.99999948933175997</v>
      </c>
      <c r="H317" s="1" t="s">
        <v>1027</v>
      </c>
      <c r="I317" s="1" t="s">
        <v>1028</v>
      </c>
      <c r="J317" s="1">
        <v>2</v>
      </c>
    </row>
    <row r="318" spans="1:10" x14ac:dyDescent="0.3">
      <c r="A318" s="1" t="s">
        <v>10</v>
      </c>
      <c r="B318" s="1" t="s">
        <v>1035</v>
      </c>
      <c r="C318" s="1" t="s">
        <v>1036</v>
      </c>
      <c r="D318" s="1" t="s">
        <v>230</v>
      </c>
      <c r="E318" s="1" t="s">
        <v>1026</v>
      </c>
      <c r="F318" s="1">
        <v>0.84822766799006499</v>
      </c>
      <c r="G318" s="1">
        <v>0.99999948933175997</v>
      </c>
      <c r="H318" s="1" t="s">
        <v>1027</v>
      </c>
      <c r="I318" s="1" t="s">
        <v>1028</v>
      </c>
      <c r="J318" s="1">
        <v>2</v>
      </c>
    </row>
    <row r="319" spans="1:10" x14ac:dyDescent="0.3">
      <c r="A319" s="1" t="s">
        <v>10</v>
      </c>
      <c r="B319" s="1" t="s">
        <v>1037</v>
      </c>
      <c r="C319" s="1" t="s">
        <v>1038</v>
      </c>
      <c r="D319" s="1" t="s">
        <v>614</v>
      </c>
      <c r="E319" s="1" t="s">
        <v>202</v>
      </c>
      <c r="F319" s="1">
        <v>0.85165269400650301</v>
      </c>
      <c r="G319" s="1">
        <v>0.99999948933175997</v>
      </c>
      <c r="H319" s="1" t="s">
        <v>1039</v>
      </c>
      <c r="I319" s="1" t="s">
        <v>1040</v>
      </c>
      <c r="J319" s="1">
        <v>1</v>
      </c>
    </row>
    <row r="320" spans="1:10" x14ac:dyDescent="0.3">
      <c r="A320" s="1" t="s">
        <v>10</v>
      </c>
      <c r="B320" s="1" t="s">
        <v>1041</v>
      </c>
      <c r="C320" s="1" t="s">
        <v>1042</v>
      </c>
      <c r="D320" s="1" t="s">
        <v>614</v>
      </c>
      <c r="E320" s="1" t="s">
        <v>202</v>
      </c>
      <c r="F320" s="1">
        <v>0.85165269400650301</v>
      </c>
      <c r="G320" s="1">
        <v>0.99999948933175997</v>
      </c>
      <c r="H320" s="1" t="s">
        <v>1039</v>
      </c>
      <c r="I320" s="1" t="s">
        <v>1040</v>
      </c>
      <c r="J320" s="1">
        <v>1</v>
      </c>
    </row>
    <row r="321" spans="1:10" x14ac:dyDescent="0.3">
      <c r="A321" s="1" t="s">
        <v>10</v>
      </c>
      <c r="B321" s="1" t="s">
        <v>1043</v>
      </c>
      <c r="C321" s="1" t="s">
        <v>1044</v>
      </c>
      <c r="D321" s="1" t="s">
        <v>614</v>
      </c>
      <c r="E321" s="1" t="s">
        <v>202</v>
      </c>
      <c r="F321" s="1">
        <v>0.85165269400650301</v>
      </c>
      <c r="G321" s="1">
        <v>0.99999948933175997</v>
      </c>
      <c r="H321" s="1" t="s">
        <v>1039</v>
      </c>
      <c r="I321" s="1" t="s">
        <v>1040</v>
      </c>
      <c r="J321" s="1">
        <v>1</v>
      </c>
    </row>
    <row r="322" spans="1:10" x14ac:dyDescent="0.3">
      <c r="A322" s="1" t="s">
        <v>10</v>
      </c>
      <c r="B322" s="1" t="s">
        <v>1045</v>
      </c>
      <c r="C322" s="1" t="s">
        <v>1046</v>
      </c>
      <c r="D322" s="1" t="s">
        <v>230</v>
      </c>
      <c r="E322" s="1" t="s">
        <v>1047</v>
      </c>
      <c r="F322" s="1">
        <v>0.85630218776537403</v>
      </c>
      <c r="G322" s="1">
        <v>0.99999948933175997</v>
      </c>
      <c r="H322" s="1" t="s">
        <v>1048</v>
      </c>
      <c r="I322" s="1" t="s">
        <v>1049</v>
      </c>
      <c r="J322" s="1">
        <v>2</v>
      </c>
    </row>
    <row r="323" spans="1:10" x14ac:dyDescent="0.3">
      <c r="A323" s="1" t="s">
        <v>10</v>
      </c>
      <c r="B323" s="1" t="s">
        <v>1050</v>
      </c>
      <c r="C323" s="1" t="s">
        <v>1051</v>
      </c>
      <c r="D323" s="1" t="s">
        <v>230</v>
      </c>
      <c r="E323" s="1" t="s">
        <v>1047</v>
      </c>
      <c r="F323" s="1">
        <v>0.85630218776537403</v>
      </c>
      <c r="G323" s="1">
        <v>0.99999948933175997</v>
      </c>
      <c r="H323" s="1" t="s">
        <v>1048</v>
      </c>
      <c r="I323" s="1" t="s">
        <v>1049</v>
      </c>
      <c r="J323" s="1">
        <v>2</v>
      </c>
    </row>
    <row r="324" spans="1:10" x14ac:dyDescent="0.3">
      <c r="A324" s="1" t="s">
        <v>10</v>
      </c>
      <c r="B324" s="1" t="s">
        <v>1052</v>
      </c>
      <c r="C324" s="1" t="s">
        <v>1053</v>
      </c>
      <c r="D324" s="1" t="s">
        <v>230</v>
      </c>
      <c r="E324" s="1" t="s">
        <v>1047</v>
      </c>
      <c r="F324" s="1">
        <v>0.85630218776537403</v>
      </c>
      <c r="G324" s="1">
        <v>0.99999948933175997</v>
      </c>
      <c r="H324" s="1" t="s">
        <v>1048</v>
      </c>
      <c r="I324" s="1" t="s">
        <v>1049</v>
      </c>
      <c r="J324" s="1">
        <v>2</v>
      </c>
    </row>
    <row r="325" spans="1:10" x14ac:dyDescent="0.3">
      <c r="A325" s="1" t="s">
        <v>10</v>
      </c>
      <c r="B325" s="1" t="s">
        <v>1054</v>
      </c>
      <c r="C325" s="1" t="s">
        <v>1055</v>
      </c>
      <c r="D325" s="1" t="s">
        <v>118</v>
      </c>
      <c r="E325" s="1" t="s">
        <v>1056</v>
      </c>
      <c r="F325" s="1">
        <v>0.85809835866667294</v>
      </c>
      <c r="G325" s="1">
        <v>0.99999948933175997</v>
      </c>
      <c r="H325" s="1" t="s">
        <v>1057</v>
      </c>
      <c r="I325" s="1" t="s">
        <v>1058</v>
      </c>
      <c r="J325" s="1">
        <v>3</v>
      </c>
    </row>
    <row r="326" spans="1:10" x14ac:dyDescent="0.3">
      <c r="A326" s="1" t="s">
        <v>10</v>
      </c>
      <c r="B326" s="1" t="s">
        <v>1059</v>
      </c>
      <c r="C326" s="1" t="s">
        <v>1060</v>
      </c>
      <c r="D326" s="1" t="s">
        <v>118</v>
      </c>
      <c r="E326" s="1" t="s">
        <v>1056</v>
      </c>
      <c r="F326" s="1">
        <v>0.85809835866667294</v>
      </c>
      <c r="G326" s="1">
        <v>0.99999948933175997</v>
      </c>
      <c r="H326" s="1" t="s">
        <v>1057</v>
      </c>
      <c r="I326" s="1" t="s">
        <v>1058</v>
      </c>
      <c r="J326" s="1">
        <v>3</v>
      </c>
    </row>
    <row r="327" spans="1:10" x14ac:dyDescent="0.3">
      <c r="A327" s="1" t="s">
        <v>10</v>
      </c>
      <c r="B327" s="1" t="s">
        <v>1061</v>
      </c>
      <c r="C327" s="1" t="s">
        <v>1062</v>
      </c>
      <c r="D327" s="1" t="s">
        <v>614</v>
      </c>
      <c r="E327" s="1" t="s">
        <v>428</v>
      </c>
      <c r="F327" s="1">
        <v>0.86178254848020897</v>
      </c>
      <c r="G327" s="1">
        <v>0.99999948933175997</v>
      </c>
      <c r="H327" s="1" t="s">
        <v>746</v>
      </c>
      <c r="I327" s="1" t="s">
        <v>747</v>
      </c>
      <c r="J327" s="1">
        <v>1</v>
      </c>
    </row>
    <row r="328" spans="1:10" x14ac:dyDescent="0.3">
      <c r="A328" s="1" t="s">
        <v>10</v>
      </c>
      <c r="B328" s="1" t="s">
        <v>1063</v>
      </c>
      <c r="C328" s="1" t="s">
        <v>1064</v>
      </c>
      <c r="D328" s="1" t="s">
        <v>614</v>
      </c>
      <c r="E328" s="1" t="s">
        <v>428</v>
      </c>
      <c r="F328" s="1">
        <v>0.86178254848020897</v>
      </c>
      <c r="G328" s="1">
        <v>0.99999948933175997</v>
      </c>
      <c r="H328" s="1" t="s">
        <v>746</v>
      </c>
      <c r="I328" s="1" t="s">
        <v>747</v>
      </c>
      <c r="J328" s="1">
        <v>1</v>
      </c>
    </row>
    <row r="329" spans="1:10" x14ac:dyDescent="0.3">
      <c r="A329" s="1" t="s">
        <v>10</v>
      </c>
      <c r="B329" s="1" t="s">
        <v>1065</v>
      </c>
      <c r="C329" s="1" t="s">
        <v>1066</v>
      </c>
      <c r="D329" s="1" t="s">
        <v>614</v>
      </c>
      <c r="E329" s="1" t="s">
        <v>428</v>
      </c>
      <c r="F329" s="1">
        <v>0.86178254848020897</v>
      </c>
      <c r="G329" s="1">
        <v>0.99999948933175997</v>
      </c>
      <c r="H329" s="1" t="s">
        <v>746</v>
      </c>
      <c r="I329" s="1" t="s">
        <v>747</v>
      </c>
      <c r="J329" s="1">
        <v>1</v>
      </c>
    </row>
    <row r="330" spans="1:10" x14ac:dyDescent="0.3">
      <c r="A330" s="1" t="s">
        <v>10</v>
      </c>
      <c r="B330" s="1" t="s">
        <v>1067</v>
      </c>
      <c r="C330" s="1" t="s">
        <v>1068</v>
      </c>
      <c r="D330" s="1" t="s">
        <v>538</v>
      </c>
      <c r="E330" s="1" t="s">
        <v>59</v>
      </c>
      <c r="F330" s="1">
        <v>0.86322971651365299</v>
      </c>
      <c r="G330" s="1">
        <v>0.99999948933175997</v>
      </c>
      <c r="H330" s="1" t="s">
        <v>1069</v>
      </c>
      <c r="I330" s="1" t="s">
        <v>1070</v>
      </c>
      <c r="J330" s="1">
        <v>10</v>
      </c>
    </row>
    <row r="331" spans="1:10" x14ac:dyDescent="0.3">
      <c r="A331" s="1" t="s">
        <v>10</v>
      </c>
      <c r="B331" s="1" t="s">
        <v>1071</v>
      </c>
      <c r="C331" s="1" t="s">
        <v>1072</v>
      </c>
      <c r="D331" s="1" t="s">
        <v>230</v>
      </c>
      <c r="E331" s="1" t="s">
        <v>1073</v>
      </c>
      <c r="F331" s="1">
        <v>0.86398228982074798</v>
      </c>
      <c r="G331" s="1">
        <v>0.99999948933175997</v>
      </c>
      <c r="H331" s="1" t="s">
        <v>635</v>
      </c>
      <c r="I331" s="1" t="s">
        <v>636</v>
      </c>
      <c r="J331" s="1">
        <v>2</v>
      </c>
    </row>
    <row r="332" spans="1:10" x14ac:dyDescent="0.3">
      <c r="A332" s="1" t="s">
        <v>10</v>
      </c>
      <c r="B332" s="1" t="s">
        <v>1074</v>
      </c>
      <c r="C332" s="1" t="s">
        <v>1075</v>
      </c>
      <c r="D332" s="1" t="s">
        <v>230</v>
      </c>
      <c r="E332" s="1" t="s">
        <v>1073</v>
      </c>
      <c r="F332" s="1">
        <v>0.86398228982074798</v>
      </c>
      <c r="G332" s="1">
        <v>0.99999948933175997</v>
      </c>
      <c r="H332" s="1" t="s">
        <v>635</v>
      </c>
      <c r="I332" s="1" t="s">
        <v>636</v>
      </c>
      <c r="J332" s="1">
        <v>2</v>
      </c>
    </row>
    <row r="333" spans="1:10" x14ac:dyDescent="0.3">
      <c r="A333" s="1" t="s">
        <v>10</v>
      </c>
      <c r="B333" s="1" t="s">
        <v>1076</v>
      </c>
      <c r="C333" s="1" t="s">
        <v>1077</v>
      </c>
      <c r="D333" s="1" t="s">
        <v>137</v>
      </c>
      <c r="E333" s="1" t="s">
        <v>1078</v>
      </c>
      <c r="F333" s="1">
        <v>0.86800187719168498</v>
      </c>
      <c r="G333" s="1">
        <v>0.99999948933175997</v>
      </c>
      <c r="H333" s="1" t="s">
        <v>1079</v>
      </c>
      <c r="I333" s="1" t="s">
        <v>1080</v>
      </c>
      <c r="J333" s="1">
        <v>7</v>
      </c>
    </row>
    <row r="334" spans="1:10" x14ac:dyDescent="0.3">
      <c r="A334" s="1" t="s">
        <v>10</v>
      </c>
      <c r="B334" s="1" t="s">
        <v>1081</v>
      </c>
      <c r="C334" s="1" t="s">
        <v>1082</v>
      </c>
      <c r="D334" s="1" t="s">
        <v>230</v>
      </c>
      <c r="E334" s="1" t="s">
        <v>222</v>
      </c>
      <c r="F334" s="1">
        <v>0.87128416970028399</v>
      </c>
      <c r="G334" s="1">
        <v>0.99999948933175997</v>
      </c>
      <c r="H334" s="1" t="s">
        <v>1027</v>
      </c>
      <c r="I334" s="1" t="s">
        <v>1028</v>
      </c>
      <c r="J334" s="1">
        <v>2</v>
      </c>
    </row>
    <row r="335" spans="1:10" x14ac:dyDescent="0.3">
      <c r="A335" s="1" t="s">
        <v>10</v>
      </c>
      <c r="B335" s="1" t="s">
        <v>1083</v>
      </c>
      <c r="C335" s="1" t="s">
        <v>1084</v>
      </c>
      <c r="D335" s="1" t="s">
        <v>439</v>
      </c>
      <c r="E335" s="1" t="s">
        <v>1085</v>
      </c>
      <c r="F335" s="1">
        <v>0.87760178205616601</v>
      </c>
      <c r="G335" s="1">
        <v>0.99999948933175997</v>
      </c>
      <c r="H335" s="1" t="s">
        <v>1086</v>
      </c>
      <c r="I335" s="1" t="s">
        <v>1087</v>
      </c>
      <c r="J335" s="1">
        <v>12</v>
      </c>
    </row>
    <row r="336" spans="1:10" x14ac:dyDescent="0.3">
      <c r="A336" s="1" t="s">
        <v>10</v>
      </c>
      <c r="B336" s="1" t="s">
        <v>1088</v>
      </c>
      <c r="C336" s="1" t="s">
        <v>1089</v>
      </c>
      <c r="D336" s="1" t="s">
        <v>439</v>
      </c>
      <c r="E336" s="1" t="s">
        <v>1085</v>
      </c>
      <c r="F336" s="1">
        <v>0.87760178205616601</v>
      </c>
      <c r="G336" s="1">
        <v>0.99999948933175997</v>
      </c>
      <c r="H336" s="1" t="s">
        <v>1090</v>
      </c>
      <c r="I336" s="1" t="s">
        <v>1091</v>
      </c>
      <c r="J336" s="1">
        <v>12</v>
      </c>
    </row>
    <row r="337" spans="1:10" x14ac:dyDescent="0.3">
      <c r="A337" s="1" t="s">
        <v>10</v>
      </c>
      <c r="B337" s="1" t="s">
        <v>1092</v>
      </c>
      <c r="C337" s="1" t="s">
        <v>1093</v>
      </c>
      <c r="D337" s="1" t="s">
        <v>230</v>
      </c>
      <c r="E337" s="1" t="s">
        <v>425</v>
      </c>
      <c r="F337" s="1">
        <v>0.87822365000646296</v>
      </c>
      <c r="G337" s="1">
        <v>0.99999948933175997</v>
      </c>
      <c r="H337" s="1" t="s">
        <v>1048</v>
      </c>
      <c r="I337" s="1" t="s">
        <v>1049</v>
      </c>
      <c r="J337" s="1">
        <v>2</v>
      </c>
    </row>
    <row r="338" spans="1:10" x14ac:dyDescent="0.3">
      <c r="A338" s="1" t="s">
        <v>10</v>
      </c>
      <c r="B338" s="1" t="s">
        <v>1094</v>
      </c>
      <c r="C338" s="1" t="s">
        <v>1095</v>
      </c>
      <c r="D338" s="1" t="s">
        <v>230</v>
      </c>
      <c r="E338" s="1" t="s">
        <v>425</v>
      </c>
      <c r="F338" s="1">
        <v>0.87822365000646296</v>
      </c>
      <c r="G338" s="1">
        <v>0.99999948933175997</v>
      </c>
      <c r="H338" s="1" t="s">
        <v>1048</v>
      </c>
      <c r="I338" s="1" t="s">
        <v>1049</v>
      </c>
      <c r="J338" s="1">
        <v>2</v>
      </c>
    </row>
    <row r="339" spans="1:10" x14ac:dyDescent="0.3">
      <c r="A339" s="1" t="s">
        <v>10</v>
      </c>
      <c r="B339" s="1" t="s">
        <v>1096</v>
      </c>
      <c r="C339" s="1" t="s">
        <v>1097</v>
      </c>
      <c r="D339" s="1" t="s">
        <v>230</v>
      </c>
      <c r="E339" s="1" t="s">
        <v>425</v>
      </c>
      <c r="F339" s="1">
        <v>0.87822365000646296</v>
      </c>
      <c r="G339" s="1">
        <v>0.99999948933175997</v>
      </c>
      <c r="H339" s="1" t="s">
        <v>1098</v>
      </c>
      <c r="I339" s="1" t="s">
        <v>1099</v>
      </c>
      <c r="J339" s="1">
        <v>2</v>
      </c>
    </row>
    <row r="340" spans="1:10" x14ac:dyDescent="0.3">
      <c r="A340" s="1" t="s">
        <v>10</v>
      </c>
      <c r="B340" s="1" t="s">
        <v>1100</v>
      </c>
      <c r="C340" s="1" t="s">
        <v>1101</v>
      </c>
      <c r="D340" s="1" t="s">
        <v>230</v>
      </c>
      <c r="E340" s="1" t="s">
        <v>425</v>
      </c>
      <c r="F340" s="1">
        <v>0.87822365000646296</v>
      </c>
      <c r="G340" s="1">
        <v>0.99999948933175997</v>
      </c>
      <c r="H340" s="1" t="s">
        <v>1098</v>
      </c>
      <c r="I340" s="1" t="s">
        <v>1099</v>
      </c>
      <c r="J340" s="1">
        <v>2</v>
      </c>
    </row>
    <row r="341" spans="1:10" x14ac:dyDescent="0.3">
      <c r="A341" s="1" t="s">
        <v>10</v>
      </c>
      <c r="B341" s="1" t="s">
        <v>1102</v>
      </c>
      <c r="C341" s="1" t="s">
        <v>1103</v>
      </c>
      <c r="D341" s="1" t="s">
        <v>614</v>
      </c>
      <c r="E341" s="1" t="s">
        <v>472</v>
      </c>
      <c r="F341" s="1">
        <v>0.88001573710037395</v>
      </c>
      <c r="G341" s="1">
        <v>0.99999948933175997</v>
      </c>
      <c r="H341" s="1" t="s">
        <v>1104</v>
      </c>
      <c r="I341" s="1" t="s">
        <v>1105</v>
      </c>
      <c r="J341" s="1">
        <v>1</v>
      </c>
    </row>
    <row r="342" spans="1:10" x14ac:dyDescent="0.3">
      <c r="A342" s="1" t="s">
        <v>10</v>
      </c>
      <c r="B342" s="1" t="s">
        <v>1106</v>
      </c>
      <c r="C342" s="1" t="s">
        <v>1107</v>
      </c>
      <c r="D342" s="1" t="s">
        <v>614</v>
      </c>
      <c r="E342" s="1" t="s">
        <v>472</v>
      </c>
      <c r="F342" s="1">
        <v>0.88001573710037395</v>
      </c>
      <c r="G342" s="1">
        <v>0.99999948933175997</v>
      </c>
      <c r="H342" s="1" t="s">
        <v>1108</v>
      </c>
      <c r="I342" s="1" t="s">
        <v>1109</v>
      </c>
      <c r="J342" s="1">
        <v>1</v>
      </c>
    </row>
    <row r="343" spans="1:10" x14ac:dyDescent="0.3">
      <c r="A343" s="1" t="s">
        <v>10</v>
      </c>
      <c r="B343" s="1" t="s">
        <v>1110</v>
      </c>
      <c r="C343" s="1" t="s">
        <v>1111</v>
      </c>
      <c r="D343" s="1" t="s">
        <v>614</v>
      </c>
      <c r="E343" s="1" t="s">
        <v>472</v>
      </c>
      <c r="F343" s="1">
        <v>0.88001573710037395</v>
      </c>
      <c r="G343" s="1">
        <v>0.99999948933175997</v>
      </c>
      <c r="H343" s="1" t="s">
        <v>850</v>
      </c>
      <c r="I343" s="1" t="s">
        <v>851</v>
      </c>
      <c r="J343" s="1">
        <v>1</v>
      </c>
    </row>
    <row r="344" spans="1:10" x14ac:dyDescent="0.3">
      <c r="A344" s="1" t="s">
        <v>10</v>
      </c>
      <c r="B344" s="1" t="s">
        <v>1112</v>
      </c>
      <c r="C344" s="1" t="s">
        <v>1113</v>
      </c>
      <c r="D344" s="1" t="s">
        <v>230</v>
      </c>
      <c r="E344" s="1" t="s">
        <v>1114</v>
      </c>
      <c r="F344" s="1">
        <v>0.88481615593867402</v>
      </c>
      <c r="G344" s="1">
        <v>0.99999948933175997</v>
      </c>
      <c r="H344" s="1" t="s">
        <v>1048</v>
      </c>
      <c r="I344" s="1" t="s">
        <v>1049</v>
      </c>
      <c r="J344" s="1">
        <v>2</v>
      </c>
    </row>
    <row r="345" spans="1:10" x14ac:dyDescent="0.3">
      <c r="A345" s="1" t="s">
        <v>10</v>
      </c>
      <c r="B345" s="1" t="s">
        <v>1115</v>
      </c>
      <c r="C345" s="1" t="s">
        <v>1116</v>
      </c>
      <c r="D345" s="1" t="s">
        <v>230</v>
      </c>
      <c r="E345" s="1" t="s">
        <v>1114</v>
      </c>
      <c r="F345" s="1">
        <v>0.88481615593867402</v>
      </c>
      <c r="G345" s="1">
        <v>0.99999948933175997</v>
      </c>
      <c r="H345" s="1" t="s">
        <v>1048</v>
      </c>
      <c r="I345" s="1" t="s">
        <v>1049</v>
      </c>
      <c r="J345" s="1">
        <v>2</v>
      </c>
    </row>
    <row r="346" spans="1:10" x14ac:dyDescent="0.3">
      <c r="A346" s="1" t="s">
        <v>10</v>
      </c>
      <c r="B346" s="1" t="s">
        <v>1117</v>
      </c>
      <c r="C346" s="1" t="s">
        <v>1118</v>
      </c>
      <c r="D346" s="1" t="s">
        <v>614</v>
      </c>
      <c r="E346" s="1" t="s">
        <v>125</v>
      </c>
      <c r="F346" s="1">
        <v>0.88821012333494898</v>
      </c>
      <c r="G346" s="1">
        <v>0.99999948933175997</v>
      </c>
      <c r="H346" s="1" t="s">
        <v>1119</v>
      </c>
      <c r="I346" s="1" t="s">
        <v>1120</v>
      </c>
      <c r="J346" s="1">
        <v>1</v>
      </c>
    </row>
    <row r="347" spans="1:10" x14ac:dyDescent="0.3">
      <c r="A347" s="1" t="s">
        <v>10</v>
      </c>
      <c r="B347" s="1" t="s">
        <v>1121</v>
      </c>
      <c r="C347" s="1" t="s">
        <v>1122</v>
      </c>
      <c r="D347" s="1" t="s">
        <v>137</v>
      </c>
      <c r="E347" s="1" t="s">
        <v>440</v>
      </c>
      <c r="F347" s="1">
        <v>0.88910177953152703</v>
      </c>
      <c r="G347" s="1">
        <v>0.99999948933175997</v>
      </c>
      <c r="H347" s="1" t="s">
        <v>1123</v>
      </c>
      <c r="I347" s="1" t="s">
        <v>1124</v>
      </c>
      <c r="J347" s="1">
        <v>7</v>
      </c>
    </row>
    <row r="348" spans="1:10" x14ac:dyDescent="0.3">
      <c r="A348" s="1" t="s">
        <v>10</v>
      </c>
      <c r="B348" s="1" t="s">
        <v>1125</v>
      </c>
      <c r="C348" s="1" t="s">
        <v>1126</v>
      </c>
      <c r="D348" s="1" t="s">
        <v>230</v>
      </c>
      <c r="E348" s="1" t="s">
        <v>138</v>
      </c>
      <c r="F348" s="1">
        <v>0.89107669589566396</v>
      </c>
      <c r="G348" s="1">
        <v>0.99999948933175997</v>
      </c>
      <c r="H348" s="1" t="s">
        <v>1027</v>
      </c>
      <c r="I348" s="1" t="s">
        <v>1028</v>
      </c>
      <c r="J348" s="1">
        <v>2</v>
      </c>
    </row>
    <row r="349" spans="1:10" x14ac:dyDescent="0.3">
      <c r="A349" s="1" t="s">
        <v>10</v>
      </c>
      <c r="B349" s="1" t="s">
        <v>1127</v>
      </c>
      <c r="C349" s="1" t="s">
        <v>1128</v>
      </c>
      <c r="D349" s="1" t="s">
        <v>614</v>
      </c>
      <c r="E349" s="1" t="s">
        <v>269</v>
      </c>
      <c r="F349" s="1">
        <v>0.89584527183597895</v>
      </c>
      <c r="G349" s="1">
        <v>0.99999948933175997</v>
      </c>
      <c r="H349" s="1" t="s">
        <v>1129</v>
      </c>
      <c r="I349" s="1" t="s">
        <v>1130</v>
      </c>
      <c r="J349" s="1">
        <v>1</v>
      </c>
    </row>
    <row r="350" spans="1:10" x14ac:dyDescent="0.3">
      <c r="A350" s="1" t="s">
        <v>10</v>
      </c>
      <c r="B350" s="1" t="s">
        <v>1131</v>
      </c>
      <c r="C350" s="1" t="s">
        <v>1132</v>
      </c>
      <c r="D350" s="1" t="s">
        <v>614</v>
      </c>
      <c r="E350" s="1" t="s">
        <v>269</v>
      </c>
      <c r="F350" s="1">
        <v>0.89584527183597895</v>
      </c>
      <c r="G350" s="1">
        <v>0.99999948933175997</v>
      </c>
      <c r="H350" s="1" t="s">
        <v>1133</v>
      </c>
      <c r="I350" s="1" t="s">
        <v>1134</v>
      </c>
      <c r="J350" s="1">
        <v>1</v>
      </c>
    </row>
    <row r="351" spans="1:10" x14ac:dyDescent="0.3">
      <c r="A351" s="1" t="s">
        <v>10</v>
      </c>
      <c r="B351" s="1" t="s">
        <v>1135</v>
      </c>
      <c r="C351" s="1" t="s">
        <v>1136</v>
      </c>
      <c r="D351" s="1" t="s">
        <v>614</v>
      </c>
      <c r="E351" s="1" t="s">
        <v>269</v>
      </c>
      <c r="F351" s="1">
        <v>0.89584527183597895</v>
      </c>
      <c r="G351" s="1">
        <v>0.99999948933175997</v>
      </c>
      <c r="H351" s="1" t="s">
        <v>1133</v>
      </c>
      <c r="I351" s="1" t="s">
        <v>1134</v>
      </c>
      <c r="J351" s="1">
        <v>1</v>
      </c>
    </row>
    <row r="352" spans="1:10" x14ac:dyDescent="0.3">
      <c r="A352" s="1" t="s">
        <v>10</v>
      </c>
      <c r="B352" s="1" t="s">
        <v>1137</v>
      </c>
      <c r="C352" s="1" t="s">
        <v>1138</v>
      </c>
      <c r="D352" s="1" t="s">
        <v>614</v>
      </c>
      <c r="E352" s="1" t="s">
        <v>269</v>
      </c>
      <c r="F352" s="1">
        <v>0.89584527183597895</v>
      </c>
      <c r="G352" s="1">
        <v>0.99999948933175997</v>
      </c>
      <c r="H352" s="1" t="s">
        <v>1133</v>
      </c>
      <c r="I352" s="1" t="s">
        <v>1134</v>
      </c>
      <c r="J352" s="1">
        <v>1</v>
      </c>
    </row>
    <row r="353" spans="1:10" x14ac:dyDescent="0.3">
      <c r="A353" s="1" t="s">
        <v>10</v>
      </c>
      <c r="B353" s="1" t="s">
        <v>1139</v>
      </c>
      <c r="C353" s="1" t="s">
        <v>1140</v>
      </c>
      <c r="D353" s="1" t="s">
        <v>614</v>
      </c>
      <c r="E353" s="1" t="s">
        <v>269</v>
      </c>
      <c r="F353" s="1">
        <v>0.89584527183597895</v>
      </c>
      <c r="G353" s="1">
        <v>0.99999948933175997</v>
      </c>
      <c r="H353" s="1" t="s">
        <v>1133</v>
      </c>
      <c r="I353" s="1" t="s">
        <v>1134</v>
      </c>
      <c r="J353" s="1">
        <v>1</v>
      </c>
    </row>
    <row r="354" spans="1:10" x14ac:dyDescent="0.3">
      <c r="A354" s="1" t="s">
        <v>10</v>
      </c>
      <c r="B354" s="1" t="s">
        <v>1141</v>
      </c>
      <c r="C354" s="1" t="s">
        <v>1142</v>
      </c>
      <c r="D354" s="1" t="s">
        <v>614</v>
      </c>
      <c r="E354" s="1" t="s">
        <v>269</v>
      </c>
      <c r="F354" s="1">
        <v>0.89584527183597895</v>
      </c>
      <c r="G354" s="1">
        <v>0.99999948933175997</v>
      </c>
      <c r="H354" s="1" t="s">
        <v>1133</v>
      </c>
      <c r="I354" s="1" t="s">
        <v>1134</v>
      </c>
      <c r="J354" s="1">
        <v>1</v>
      </c>
    </row>
    <row r="355" spans="1:10" x14ac:dyDescent="0.3">
      <c r="A355" s="1" t="s">
        <v>10</v>
      </c>
      <c r="B355" s="1" t="s">
        <v>1143</v>
      </c>
      <c r="C355" s="1" t="s">
        <v>1144</v>
      </c>
      <c r="D355" s="1" t="s">
        <v>614</v>
      </c>
      <c r="E355" s="1" t="s">
        <v>291</v>
      </c>
      <c r="F355" s="1">
        <v>0.90295932115025301</v>
      </c>
      <c r="G355" s="1">
        <v>0.99999948933175997</v>
      </c>
      <c r="H355" s="1" t="s">
        <v>746</v>
      </c>
      <c r="I355" s="1" t="s">
        <v>747</v>
      </c>
      <c r="J355" s="1">
        <v>1</v>
      </c>
    </row>
    <row r="356" spans="1:10" x14ac:dyDescent="0.3">
      <c r="A356" s="1" t="s">
        <v>10</v>
      </c>
      <c r="B356" s="1" t="s">
        <v>1145</v>
      </c>
      <c r="C356" s="1" t="s">
        <v>1146</v>
      </c>
      <c r="D356" s="1" t="s">
        <v>614</v>
      </c>
      <c r="E356" s="1" t="s">
        <v>291</v>
      </c>
      <c r="F356" s="1">
        <v>0.90295932115025301</v>
      </c>
      <c r="G356" s="1">
        <v>0.99999948933175997</v>
      </c>
      <c r="H356" s="1" t="s">
        <v>746</v>
      </c>
      <c r="I356" s="1" t="s">
        <v>747</v>
      </c>
      <c r="J356" s="1">
        <v>1</v>
      </c>
    </row>
    <row r="357" spans="1:10" x14ac:dyDescent="0.3">
      <c r="A357" s="1" t="s">
        <v>10</v>
      </c>
      <c r="B357" s="1" t="s">
        <v>1147</v>
      </c>
      <c r="C357" s="1" t="s">
        <v>1148</v>
      </c>
      <c r="D357" s="1" t="s">
        <v>118</v>
      </c>
      <c r="E357" s="1" t="s">
        <v>1149</v>
      </c>
      <c r="F357" s="1">
        <v>0.90348494273030999</v>
      </c>
      <c r="G357" s="1">
        <v>0.99999948933175997</v>
      </c>
      <c r="H357" s="1" t="s">
        <v>1150</v>
      </c>
      <c r="I357" s="1" t="s">
        <v>1151</v>
      </c>
      <c r="J357" s="1">
        <v>3</v>
      </c>
    </row>
    <row r="358" spans="1:10" x14ac:dyDescent="0.3">
      <c r="A358" s="1" t="s">
        <v>10</v>
      </c>
      <c r="B358" s="1" t="s">
        <v>1152</v>
      </c>
      <c r="C358" s="1" t="s">
        <v>1153</v>
      </c>
      <c r="D358" s="1" t="s">
        <v>303</v>
      </c>
      <c r="E358" s="1" t="s">
        <v>1154</v>
      </c>
      <c r="F358" s="1">
        <v>0.90369532968011801</v>
      </c>
      <c r="G358" s="1">
        <v>0.99999948933175997</v>
      </c>
      <c r="H358" s="1" t="s">
        <v>1155</v>
      </c>
      <c r="I358" s="1" t="s">
        <v>1156</v>
      </c>
      <c r="J358" s="1">
        <v>11</v>
      </c>
    </row>
    <row r="359" spans="1:10" x14ac:dyDescent="0.3">
      <c r="A359" s="1" t="s">
        <v>10</v>
      </c>
      <c r="B359" s="1" t="s">
        <v>1157</v>
      </c>
      <c r="C359" s="1" t="s">
        <v>1158</v>
      </c>
      <c r="D359" s="1" t="s">
        <v>58</v>
      </c>
      <c r="E359" s="1" t="s">
        <v>1159</v>
      </c>
      <c r="F359" s="1">
        <v>0.90450242383845203</v>
      </c>
      <c r="G359" s="1">
        <v>0.99999948933175997</v>
      </c>
      <c r="H359" s="1" t="s">
        <v>1160</v>
      </c>
      <c r="I359" s="1" t="s">
        <v>1161</v>
      </c>
      <c r="J359" s="1">
        <v>21</v>
      </c>
    </row>
    <row r="360" spans="1:10" x14ac:dyDescent="0.3">
      <c r="A360" s="1" t="s">
        <v>10</v>
      </c>
      <c r="B360" s="1" t="s">
        <v>1162</v>
      </c>
      <c r="C360" s="1" t="s">
        <v>1163</v>
      </c>
      <c r="D360" s="1" t="s">
        <v>230</v>
      </c>
      <c r="E360" s="1" t="s">
        <v>674</v>
      </c>
      <c r="F360" s="1">
        <v>0.90801006608979895</v>
      </c>
      <c r="G360" s="1">
        <v>0.99999948933175997</v>
      </c>
      <c r="H360" s="1" t="s">
        <v>1164</v>
      </c>
      <c r="I360" s="1" t="s">
        <v>1165</v>
      </c>
      <c r="J360" s="1">
        <v>2</v>
      </c>
    </row>
    <row r="361" spans="1:10" x14ac:dyDescent="0.3">
      <c r="A361" s="1" t="s">
        <v>10</v>
      </c>
      <c r="B361" s="1" t="s">
        <v>1166</v>
      </c>
      <c r="C361" s="1" t="s">
        <v>1167</v>
      </c>
      <c r="D361" s="1" t="s">
        <v>230</v>
      </c>
      <c r="E361" s="1" t="s">
        <v>674</v>
      </c>
      <c r="F361" s="1">
        <v>0.90801006608979895</v>
      </c>
      <c r="G361" s="1">
        <v>0.99999948933175997</v>
      </c>
      <c r="H361" s="1" t="s">
        <v>1164</v>
      </c>
      <c r="I361" s="1" t="s">
        <v>1165</v>
      </c>
      <c r="J361" s="1">
        <v>2</v>
      </c>
    </row>
    <row r="362" spans="1:10" x14ac:dyDescent="0.3">
      <c r="A362" s="1" t="s">
        <v>10</v>
      </c>
      <c r="B362" s="1" t="s">
        <v>1168</v>
      </c>
      <c r="C362" s="1" t="s">
        <v>1169</v>
      </c>
      <c r="D362" s="1" t="s">
        <v>230</v>
      </c>
      <c r="E362" s="1" t="s">
        <v>1170</v>
      </c>
      <c r="F362" s="1">
        <v>0.91308404834033496</v>
      </c>
      <c r="G362" s="1">
        <v>0.99999948933175997</v>
      </c>
      <c r="H362" s="1" t="s">
        <v>1171</v>
      </c>
      <c r="I362" s="1" t="s">
        <v>1172</v>
      </c>
      <c r="J362" s="1">
        <v>2</v>
      </c>
    </row>
    <row r="363" spans="1:10" x14ac:dyDescent="0.3">
      <c r="A363" s="1" t="s">
        <v>10</v>
      </c>
      <c r="B363" s="1" t="s">
        <v>1173</v>
      </c>
      <c r="C363" s="1" t="s">
        <v>1174</v>
      </c>
      <c r="D363" s="1" t="s">
        <v>230</v>
      </c>
      <c r="E363" s="1" t="s">
        <v>1170</v>
      </c>
      <c r="F363" s="1">
        <v>0.91308404834033496</v>
      </c>
      <c r="G363" s="1">
        <v>0.99999948933175997</v>
      </c>
      <c r="H363" s="1" t="s">
        <v>1171</v>
      </c>
      <c r="I363" s="1" t="s">
        <v>1172</v>
      </c>
      <c r="J363" s="1">
        <v>2</v>
      </c>
    </row>
    <row r="364" spans="1:10" x14ac:dyDescent="0.3">
      <c r="A364" s="1" t="s">
        <v>10</v>
      </c>
      <c r="B364" s="1" t="s">
        <v>1175</v>
      </c>
      <c r="C364" s="1" t="s">
        <v>1176</v>
      </c>
      <c r="D364" s="1" t="s">
        <v>230</v>
      </c>
      <c r="E364" s="1" t="s">
        <v>1170</v>
      </c>
      <c r="F364" s="1">
        <v>0.91308404834033496</v>
      </c>
      <c r="G364" s="1">
        <v>0.99999948933175997</v>
      </c>
      <c r="H364" s="1" t="s">
        <v>1171</v>
      </c>
      <c r="I364" s="1" t="s">
        <v>1172</v>
      </c>
      <c r="J364" s="1">
        <v>2</v>
      </c>
    </row>
    <row r="365" spans="1:10" x14ac:dyDescent="0.3">
      <c r="A365" s="1" t="s">
        <v>10</v>
      </c>
      <c r="B365" s="1" t="s">
        <v>1177</v>
      </c>
      <c r="C365" s="1" t="s">
        <v>1178</v>
      </c>
      <c r="D365" s="1" t="s">
        <v>230</v>
      </c>
      <c r="E365" s="1" t="s">
        <v>1170</v>
      </c>
      <c r="F365" s="1">
        <v>0.91308404834033496</v>
      </c>
      <c r="G365" s="1">
        <v>0.99999948933175997</v>
      </c>
      <c r="H365" s="1" t="s">
        <v>1171</v>
      </c>
      <c r="I365" s="1" t="s">
        <v>1172</v>
      </c>
      <c r="J365" s="1">
        <v>2</v>
      </c>
    </row>
    <row r="366" spans="1:10" x14ac:dyDescent="0.3">
      <c r="A366" s="1" t="s">
        <v>10</v>
      </c>
      <c r="B366" s="1" t="s">
        <v>1179</v>
      </c>
      <c r="C366" s="1" t="s">
        <v>1180</v>
      </c>
      <c r="D366" s="1" t="s">
        <v>230</v>
      </c>
      <c r="E366" s="1" t="s">
        <v>1170</v>
      </c>
      <c r="F366" s="1">
        <v>0.91308404834033496</v>
      </c>
      <c r="G366" s="1">
        <v>0.99999948933175997</v>
      </c>
      <c r="H366" s="1" t="s">
        <v>1171</v>
      </c>
      <c r="I366" s="1" t="s">
        <v>1172</v>
      </c>
      <c r="J366" s="1">
        <v>2</v>
      </c>
    </row>
    <row r="367" spans="1:10" x14ac:dyDescent="0.3">
      <c r="A367" s="1" t="s">
        <v>10</v>
      </c>
      <c r="B367" s="1" t="s">
        <v>1181</v>
      </c>
      <c r="C367" s="1" t="s">
        <v>1182</v>
      </c>
      <c r="D367" s="1" t="s">
        <v>614</v>
      </c>
      <c r="E367" s="1" t="s">
        <v>69</v>
      </c>
      <c r="F367" s="1">
        <v>0.91576385801438698</v>
      </c>
      <c r="G367" s="1">
        <v>0.99999948933175997</v>
      </c>
      <c r="H367" s="1" t="s">
        <v>1183</v>
      </c>
      <c r="I367" s="1" t="s">
        <v>1184</v>
      </c>
      <c r="J367" s="1">
        <v>1</v>
      </c>
    </row>
    <row r="368" spans="1:10" x14ac:dyDescent="0.3">
      <c r="A368" s="1" t="s">
        <v>10</v>
      </c>
      <c r="B368" s="1" t="s">
        <v>1185</v>
      </c>
      <c r="C368" s="1" t="s">
        <v>1186</v>
      </c>
      <c r="D368" s="1" t="s">
        <v>118</v>
      </c>
      <c r="E368" s="1" t="s">
        <v>953</v>
      </c>
      <c r="F368" s="1">
        <v>0.92085819599868202</v>
      </c>
      <c r="G368" s="1">
        <v>0.99999948933175997</v>
      </c>
      <c r="H368" s="1" t="s">
        <v>923</v>
      </c>
      <c r="I368" s="1" t="s">
        <v>924</v>
      </c>
      <c r="J368" s="1">
        <v>3</v>
      </c>
    </row>
    <row r="369" spans="1:10" x14ac:dyDescent="0.3">
      <c r="A369" s="1" t="s">
        <v>10</v>
      </c>
      <c r="B369" s="1" t="s">
        <v>1187</v>
      </c>
      <c r="C369" s="1" t="s">
        <v>1188</v>
      </c>
      <c r="D369" s="1" t="s">
        <v>68</v>
      </c>
      <c r="E369" s="1" t="s">
        <v>1189</v>
      </c>
      <c r="F369" s="1">
        <v>0.92485392135981204</v>
      </c>
      <c r="G369" s="1">
        <v>0.99999948933175997</v>
      </c>
      <c r="H369" s="1" t="s">
        <v>1190</v>
      </c>
      <c r="I369" s="1" t="s">
        <v>1191</v>
      </c>
      <c r="J369" s="1">
        <v>6</v>
      </c>
    </row>
    <row r="370" spans="1:10" x14ac:dyDescent="0.3">
      <c r="A370" s="1" t="s">
        <v>10</v>
      </c>
      <c r="B370" s="1" t="s">
        <v>1192</v>
      </c>
      <c r="C370" s="1" t="s">
        <v>1193</v>
      </c>
      <c r="D370" s="1" t="s">
        <v>68</v>
      </c>
      <c r="E370" s="1" t="s">
        <v>1189</v>
      </c>
      <c r="F370" s="1">
        <v>0.92485392135981204</v>
      </c>
      <c r="G370" s="1">
        <v>0.99999948933175997</v>
      </c>
      <c r="H370" s="1" t="s">
        <v>1190</v>
      </c>
      <c r="I370" s="1" t="s">
        <v>1191</v>
      </c>
      <c r="J370" s="1">
        <v>6</v>
      </c>
    </row>
    <row r="371" spans="1:10" x14ac:dyDescent="0.3">
      <c r="A371" s="1" t="s">
        <v>10</v>
      </c>
      <c r="B371" s="1" t="s">
        <v>1194</v>
      </c>
      <c r="C371" s="1" t="s">
        <v>1195</v>
      </c>
      <c r="D371" s="1" t="s">
        <v>137</v>
      </c>
      <c r="E371" s="1" t="s">
        <v>1196</v>
      </c>
      <c r="F371" s="1">
        <v>0.92569216036209201</v>
      </c>
      <c r="G371" s="1">
        <v>0.99999948933175997</v>
      </c>
      <c r="H371" s="1" t="s">
        <v>1197</v>
      </c>
      <c r="I371" s="1" t="s">
        <v>1198</v>
      </c>
      <c r="J371" s="1">
        <v>7</v>
      </c>
    </row>
    <row r="372" spans="1:10" x14ac:dyDescent="0.3">
      <c r="A372" s="1" t="s">
        <v>10</v>
      </c>
      <c r="B372" s="1" t="s">
        <v>1199</v>
      </c>
      <c r="C372" s="1" t="s">
        <v>1200</v>
      </c>
      <c r="D372" s="1" t="s">
        <v>137</v>
      </c>
      <c r="E372" s="1" t="s">
        <v>1196</v>
      </c>
      <c r="F372" s="1">
        <v>0.92569216036209201</v>
      </c>
      <c r="G372" s="1">
        <v>0.99999948933175997</v>
      </c>
      <c r="H372" s="1" t="s">
        <v>1197</v>
      </c>
      <c r="I372" s="1" t="s">
        <v>1198</v>
      </c>
      <c r="J372" s="1">
        <v>7</v>
      </c>
    </row>
    <row r="373" spans="1:10" x14ac:dyDescent="0.3">
      <c r="A373" s="1" t="s">
        <v>10</v>
      </c>
      <c r="B373" s="1" t="s">
        <v>1201</v>
      </c>
      <c r="C373" s="1" t="s">
        <v>1202</v>
      </c>
      <c r="D373" s="1" t="s">
        <v>137</v>
      </c>
      <c r="E373" s="1" t="s">
        <v>1196</v>
      </c>
      <c r="F373" s="1">
        <v>0.92569216036209201</v>
      </c>
      <c r="G373" s="1">
        <v>0.99999948933175997</v>
      </c>
      <c r="H373" s="1" t="s">
        <v>1197</v>
      </c>
      <c r="I373" s="1" t="s">
        <v>1198</v>
      </c>
      <c r="J373" s="1">
        <v>7</v>
      </c>
    </row>
    <row r="374" spans="1:10" x14ac:dyDescent="0.3">
      <c r="A374" s="1" t="s">
        <v>10</v>
      </c>
      <c r="B374" s="1" t="s">
        <v>1203</v>
      </c>
      <c r="C374" s="1" t="s">
        <v>1204</v>
      </c>
      <c r="D374" s="1" t="s">
        <v>614</v>
      </c>
      <c r="E374" s="1" t="s">
        <v>375</v>
      </c>
      <c r="F374" s="1">
        <v>0.92687996317583499</v>
      </c>
      <c r="G374" s="1">
        <v>0.99999948933175997</v>
      </c>
      <c r="H374" s="1" t="s">
        <v>732</v>
      </c>
      <c r="I374" s="1" t="s">
        <v>733</v>
      </c>
      <c r="J374" s="1">
        <v>1</v>
      </c>
    </row>
    <row r="375" spans="1:10" x14ac:dyDescent="0.3">
      <c r="A375" s="1" t="s">
        <v>10</v>
      </c>
      <c r="B375" s="1" t="s">
        <v>1205</v>
      </c>
      <c r="C375" s="1" t="s">
        <v>1206</v>
      </c>
      <c r="D375" s="1" t="s">
        <v>137</v>
      </c>
      <c r="E375" s="1" t="s">
        <v>1207</v>
      </c>
      <c r="F375" s="1">
        <v>0.92842790795932895</v>
      </c>
      <c r="G375" s="1">
        <v>0.99999948933175997</v>
      </c>
      <c r="H375" s="1" t="s">
        <v>1079</v>
      </c>
      <c r="I375" s="1" t="s">
        <v>1080</v>
      </c>
      <c r="J375" s="1">
        <v>7</v>
      </c>
    </row>
    <row r="376" spans="1:10" x14ac:dyDescent="0.3">
      <c r="A376" s="1" t="s">
        <v>10</v>
      </c>
      <c r="B376" s="1" t="s">
        <v>1208</v>
      </c>
      <c r="C376" s="1" t="s">
        <v>1209</v>
      </c>
      <c r="D376" s="1" t="s">
        <v>68</v>
      </c>
      <c r="E376" s="1" t="s">
        <v>1210</v>
      </c>
      <c r="F376" s="1">
        <v>0.93059218270019295</v>
      </c>
      <c r="G376" s="1">
        <v>0.99999948933175997</v>
      </c>
      <c r="H376" s="1" t="s">
        <v>1211</v>
      </c>
      <c r="I376" s="1" t="s">
        <v>1212</v>
      </c>
      <c r="J376" s="1">
        <v>6</v>
      </c>
    </row>
    <row r="377" spans="1:10" x14ac:dyDescent="0.3">
      <c r="A377" s="1" t="s">
        <v>10</v>
      </c>
      <c r="B377" s="1" t="s">
        <v>1213</v>
      </c>
      <c r="C377" s="1" t="s">
        <v>1214</v>
      </c>
      <c r="D377" s="1" t="s">
        <v>68</v>
      </c>
      <c r="E377" s="1" t="s">
        <v>1210</v>
      </c>
      <c r="F377" s="1">
        <v>0.93059218270019295</v>
      </c>
      <c r="G377" s="1">
        <v>0.99999948933175997</v>
      </c>
      <c r="H377" s="1" t="s">
        <v>1190</v>
      </c>
      <c r="I377" s="1" t="s">
        <v>1191</v>
      </c>
      <c r="J377" s="1">
        <v>6</v>
      </c>
    </row>
    <row r="378" spans="1:10" x14ac:dyDescent="0.3">
      <c r="A378" s="1" t="s">
        <v>10</v>
      </c>
      <c r="B378" s="1" t="s">
        <v>1215</v>
      </c>
      <c r="C378" s="1" t="s">
        <v>1216</v>
      </c>
      <c r="D378" s="1" t="s">
        <v>230</v>
      </c>
      <c r="E378" s="1" t="s">
        <v>1217</v>
      </c>
      <c r="F378" s="1">
        <v>0.93086520992010202</v>
      </c>
      <c r="G378" s="1">
        <v>0.99999948933175997</v>
      </c>
      <c r="H378" s="1" t="s">
        <v>1218</v>
      </c>
      <c r="I378" s="1" t="s">
        <v>1219</v>
      </c>
      <c r="J378" s="1">
        <v>2</v>
      </c>
    </row>
    <row r="379" spans="1:10" x14ac:dyDescent="0.3">
      <c r="A379" s="1" t="s">
        <v>10</v>
      </c>
      <c r="B379" s="1" t="s">
        <v>1220</v>
      </c>
      <c r="C379" s="1" t="s">
        <v>1221</v>
      </c>
      <c r="D379" s="1" t="s">
        <v>137</v>
      </c>
      <c r="E379" s="1" t="s">
        <v>1222</v>
      </c>
      <c r="F379" s="1">
        <v>0.93363624639673803</v>
      </c>
      <c r="G379" s="1">
        <v>0.99999948933175997</v>
      </c>
      <c r="H379" s="1" t="s">
        <v>1079</v>
      </c>
      <c r="I379" s="1" t="s">
        <v>1080</v>
      </c>
      <c r="J379" s="1">
        <v>7</v>
      </c>
    </row>
    <row r="380" spans="1:10" x14ac:dyDescent="0.3">
      <c r="A380" s="1" t="s">
        <v>10</v>
      </c>
      <c r="B380" s="1" t="s">
        <v>1223</v>
      </c>
      <c r="C380" s="1" t="s">
        <v>1224</v>
      </c>
      <c r="D380" s="1" t="s">
        <v>35</v>
      </c>
      <c r="E380" s="1" t="s">
        <v>1225</v>
      </c>
      <c r="F380" s="1">
        <v>0.93464321644634796</v>
      </c>
      <c r="G380" s="1">
        <v>0.99999948933175997</v>
      </c>
      <c r="H380" s="1" t="s">
        <v>1226</v>
      </c>
      <c r="I380" s="1" t="s">
        <v>1227</v>
      </c>
      <c r="J380" s="1">
        <v>25</v>
      </c>
    </row>
    <row r="381" spans="1:10" x14ac:dyDescent="0.3">
      <c r="A381" s="1" t="s">
        <v>10</v>
      </c>
      <c r="B381" s="1" t="s">
        <v>1228</v>
      </c>
      <c r="C381" s="1" t="s">
        <v>1229</v>
      </c>
      <c r="D381" s="1" t="s">
        <v>68</v>
      </c>
      <c r="E381" s="1" t="s">
        <v>645</v>
      </c>
      <c r="F381" s="1">
        <v>0.93593990124107995</v>
      </c>
      <c r="G381" s="1">
        <v>0.99999948933175997</v>
      </c>
      <c r="H381" s="1" t="s">
        <v>1230</v>
      </c>
      <c r="I381" s="1" t="s">
        <v>1231</v>
      </c>
      <c r="J381" s="1">
        <v>6</v>
      </c>
    </row>
    <row r="382" spans="1:10" x14ac:dyDescent="0.3">
      <c r="A382" s="1" t="s">
        <v>10</v>
      </c>
      <c r="B382" s="1" t="s">
        <v>1232</v>
      </c>
      <c r="C382" s="1" t="s">
        <v>1233</v>
      </c>
      <c r="D382" s="1" t="s">
        <v>439</v>
      </c>
      <c r="E382" s="1" t="s">
        <v>1234</v>
      </c>
      <c r="F382" s="1">
        <v>0.93821369289332202</v>
      </c>
      <c r="G382" s="1">
        <v>0.99999948933175997</v>
      </c>
      <c r="H382" s="1" t="s">
        <v>1235</v>
      </c>
      <c r="I382" s="1" t="s">
        <v>1236</v>
      </c>
      <c r="J382" s="1">
        <v>12</v>
      </c>
    </row>
    <row r="383" spans="1:10" x14ac:dyDescent="0.3">
      <c r="A383" s="1" t="s">
        <v>10</v>
      </c>
      <c r="B383" s="1" t="s">
        <v>1237</v>
      </c>
      <c r="C383" s="1" t="s">
        <v>1238</v>
      </c>
      <c r="D383" s="1" t="s">
        <v>230</v>
      </c>
      <c r="E383" s="1" t="s">
        <v>1239</v>
      </c>
      <c r="F383" s="1">
        <v>0.93840837905746699</v>
      </c>
      <c r="G383" s="1">
        <v>0.99999948933175997</v>
      </c>
      <c r="H383" s="1" t="s">
        <v>1240</v>
      </c>
      <c r="I383" s="1" t="s">
        <v>1241</v>
      </c>
      <c r="J383" s="1">
        <v>2</v>
      </c>
    </row>
    <row r="384" spans="1:10" x14ac:dyDescent="0.3">
      <c r="A384" s="1" t="s">
        <v>10</v>
      </c>
      <c r="B384" s="1" t="s">
        <v>1242</v>
      </c>
      <c r="C384" s="1" t="s">
        <v>1243</v>
      </c>
      <c r="D384" s="1" t="s">
        <v>230</v>
      </c>
      <c r="E384" s="1" t="s">
        <v>1239</v>
      </c>
      <c r="F384" s="1">
        <v>0.93840837905746699</v>
      </c>
      <c r="G384" s="1">
        <v>0.99999948933175997</v>
      </c>
      <c r="H384" s="1" t="s">
        <v>1240</v>
      </c>
      <c r="I384" s="1" t="s">
        <v>1241</v>
      </c>
      <c r="J384" s="1">
        <v>2</v>
      </c>
    </row>
    <row r="385" spans="1:10" x14ac:dyDescent="0.3">
      <c r="A385" s="1" t="s">
        <v>10</v>
      </c>
      <c r="B385" s="1" t="s">
        <v>1244</v>
      </c>
      <c r="C385" s="1" t="s">
        <v>1245</v>
      </c>
      <c r="D385" s="1" t="s">
        <v>137</v>
      </c>
      <c r="E385" s="1" t="s">
        <v>1246</v>
      </c>
      <c r="F385" s="1">
        <v>0.93850851077955999</v>
      </c>
      <c r="G385" s="1">
        <v>0.99999948933175997</v>
      </c>
      <c r="H385" s="1" t="s">
        <v>1079</v>
      </c>
      <c r="I385" s="1" t="s">
        <v>1080</v>
      </c>
      <c r="J385" s="1">
        <v>7</v>
      </c>
    </row>
    <row r="386" spans="1:10" x14ac:dyDescent="0.3">
      <c r="A386" s="1" t="s">
        <v>10</v>
      </c>
      <c r="B386" s="1" t="s">
        <v>1247</v>
      </c>
      <c r="C386" s="1" t="s">
        <v>1248</v>
      </c>
      <c r="D386" s="1" t="s">
        <v>614</v>
      </c>
      <c r="E386" s="1" t="s">
        <v>1249</v>
      </c>
      <c r="F386" s="1">
        <v>0.940866890062243</v>
      </c>
      <c r="G386" s="1">
        <v>0.99999948933175997</v>
      </c>
      <c r="H386" s="1" t="s">
        <v>908</v>
      </c>
      <c r="I386" s="1" t="s">
        <v>909</v>
      </c>
      <c r="J386" s="1">
        <v>1</v>
      </c>
    </row>
    <row r="387" spans="1:10" x14ac:dyDescent="0.3">
      <c r="A387" s="1" t="s">
        <v>10</v>
      </c>
      <c r="B387" s="1" t="s">
        <v>1250</v>
      </c>
      <c r="C387" s="1" t="s">
        <v>1251</v>
      </c>
      <c r="D387" s="1" t="s">
        <v>614</v>
      </c>
      <c r="E387" s="1" t="s">
        <v>1249</v>
      </c>
      <c r="F387" s="1">
        <v>0.940866890062243</v>
      </c>
      <c r="G387" s="1">
        <v>0.99999948933175997</v>
      </c>
      <c r="H387" s="1" t="s">
        <v>732</v>
      </c>
      <c r="I387" s="1" t="s">
        <v>733</v>
      </c>
      <c r="J387" s="1">
        <v>1</v>
      </c>
    </row>
    <row r="388" spans="1:10" x14ac:dyDescent="0.3">
      <c r="A388" s="1" t="s">
        <v>10</v>
      </c>
      <c r="B388" s="1" t="s">
        <v>1252</v>
      </c>
      <c r="C388" s="1" t="s">
        <v>1253</v>
      </c>
      <c r="D388" s="1" t="s">
        <v>92</v>
      </c>
      <c r="E388" s="1" t="s">
        <v>1254</v>
      </c>
      <c r="F388" s="1">
        <v>0.94146215139207601</v>
      </c>
      <c r="G388" s="1">
        <v>0.99999948933175997</v>
      </c>
      <c r="H388" s="1" t="s">
        <v>1255</v>
      </c>
      <c r="I388" s="1" t="s">
        <v>1256</v>
      </c>
      <c r="J388" s="1">
        <v>20</v>
      </c>
    </row>
    <row r="389" spans="1:10" x14ac:dyDescent="0.3">
      <c r="A389" s="1" t="s">
        <v>10</v>
      </c>
      <c r="B389" s="1" t="s">
        <v>1257</v>
      </c>
      <c r="C389" s="1" t="s">
        <v>1258</v>
      </c>
      <c r="D389" s="1" t="s">
        <v>92</v>
      </c>
      <c r="E389" s="1" t="s">
        <v>1254</v>
      </c>
      <c r="F389" s="1">
        <v>0.94146215139207601</v>
      </c>
      <c r="G389" s="1">
        <v>0.99999948933175997</v>
      </c>
      <c r="H389" s="1" t="s">
        <v>1255</v>
      </c>
      <c r="I389" s="1" t="s">
        <v>1256</v>
      </c>
      <c r="J389" s="1">
        <v>20</v>
      </c>
    </row>
    <row r="390" spans="1:10" x14ac:dyDescent="0.3">
      <c r="A390" s="1" t="s">
        <v>10</v>
      </c>
      <c r="B390" s="1" t="s">
        <v>1259</v>
      </c>
      <c r="C390" s="1" t="s">
        <v>1260</v>
      </c>
      <c r="D390" s="1" t="s">
        <v>137</v>
      </c>
      <c r="E390" s="1" t="s">
        <v>1261</v>
      </c>
      <c r="F390" s="1">
        <v>0.94306209554461395</v>
      </c>
      <c r="G390" s="1">
        <v>0.99999948933175997</v>
      </c>
      <c r="H390" s="1" t="s">
        <v>1262</v>
      </c>
      <c r="I390" s="1" t="s">
        <v>1263</v>
      </c>
      <c r="J390" s="1">
        <v>7</v>
      </c>
    </row>
    <row r="391" spans="1:10" x14ac:dyDescent="0.3">
      <c r="A391" s="1" t="s">
        <v>10</v>
      </c>
      <c r="B391" s="1" t="s">
        <v>1264</v>
      </c>
      <c r="C391" s="1" t="s">
        <v>1265</v>
      </c>
      <c r="D391" s="1" t="s">
        <v>41</v>
      </c>
      <c r="E391" s="1" t="s">
        <v>1266</v>
      </c>
      <c r="F391" s="1">
        <v>0.94478701943651899</v>
      </c>
      <c r="G391" s="1">
        <v>0.99999948933175997</v>
      </c>
      <c r="H391" s="1" t="s">
        <v>1267</v>
      </c>
      <c r="I391" s="1" t="s">
        <v>1268</v>
      </c>
      <c r="J391" s="1">
        <v>4</v>
      </c>
    </row>
    <row r="392" spans="1:10" x14ac:dyDescent="0.3">
      <c r="A392" s="1" t="s">
        <v>10</v>
      </c>
      <c r="B392" s="1" t="s">
        <v>1269</v>
      </c>
      <c r="C392" s="1" t="s">
        <v>1270</v>
      </c>
      <c r="D392" s="1" t="s">
        <v>92</v>
      </c>
      <c r="E392" s="1" t="s">
        <v>1271</v>
      </c>
      <c r="F392" s="1">
        <v>0.94864241777844804</v>
      </c>
      <c r="G392" s="1">
        <v>0.99999948933175997</v>
      </c>
      <c r="H392" s="1" t="s">
        <v>1272</v>
      </c>
      <c r="I392" s="1" t="s">
        <v>1273</v>
      </c>
      <c r="J392" s="1">
        <v>20</v>
      </c>
    </row>
    <row r="393" spans="1:10" x14ac:dyDescent="0.3">
      <c r="A393" s="1" t="s">
        <v>10</v>
      </c>
      <c r="B393" s="1" t="s">
        <v>1274</v>
      </c>
      <c r="C393" s="1" t="s">
        <v>1275</v>
      </c>
      <c r="D393" s="1" t="s">
        <v>614</v>
      </c>
      <c r="E393" s="1" t="s">
        <v>1276</v>
      </c>
      <c r="F393" s="1">
        <v>0.948672291483177</v>
      </c>
      <c r="G393" s="1">
        <v>0.99999948933175997</v>
      </c>
      <c r="H393" s="1" t="s">
        <v>1277</v>
      </c>
      <c r="I393" s="1" t="s">
        <v>1278</v>
      </c>
      <c r="J393" s="1">
        <v>1</v>
      </c>
    </row>
    <row r="394" spans="1:10" x14ac:dyDescent="0.3">
      <c r="A394" s="1" t="s">
        <v>10</v>
      </c>
      <c r="B394" s="1" t="s">
        <v>1279</v>
      </c>
      <c r="C394" s="1" t="s">
        <v>1280</v>
      </c>
      <c r="D394" s="1" t="s">
        <v>614</v>
      </c>
      <c r="E394" s="1" t="s">
        <v>1276</v>
      </c>
      <c r="F394" s="1">
        <v>0.948672291483177</v>
      </c>
      <c r="G394" s="1">
        <v>0.99999948933175997</v>
      </c>
      <c r="H394" s="1" t="s">
        <v>1277</v>
      </c>
      <c r="I394" s="1" t="s">
        <v>1278</v>
      </c>
      <c r="J394" s="1">
        <v>1</v>
      </c>
    </row>
    <row r="395" spans="1:10" x14ac:dyDescent="0.3">
      <c r="A395" s="1" t="s">
        <v>10</v>
      </c>
      <c r="B395" s="1" t="s">
        <v>1281</v>
      </c>
      <c r="C395" s="1" t="s">
        <v>1282</v>
      </c>
      <c r="D395" s="1" t="s">
        <v>614</v>
      </c>
      <c r="E395" s="1" t="s">
        <v>1276</v>
      </c>
      <c r="F395" s="1">
        <v>0.948672291483177</v>
      </c>
      <c r="G395" s="1">
        <v>0.99999948933175997</v>
      </c>
      <c r="H395" s="1" t="s">
        <v>1277</v>
      </c>
      <c r="I395" s="1" t="s">
        <v>1278</v>
      </c>
      <c r="J395" s="1">
        <v>1</v>
      </c>
    </row>
    <row r="396" spans="1:10" x14ac:dyDescent="0.3">
      <c r="A396" s="1" t="s">
        <v>10</v>
      </c>
      <c r="B396" s="1" t="s">
        <v>1283</v>
      </c>
      <c r="C396" s="1" t="s">
        <v>1284</v>
      </c>
      <c r="D396" s="1" t="s">
        <v>41</v>
      </c>
      <c r="E396" s="1" t="s">
        <v>1285</v>
      </c>
      <c r="F396" s="1">
        <v>0.952078685219097</v>
      </c>
      <c r="G396" s="1">
        <v>0.99999948933175997</v>
      </c>
      <c r="H396" s="1" t="s">
        <v>1267</v>
      </c>
      <c r="I396" s="1" t="s">
        <v>1268</v>
      </c>
      <c r="J396" s="1">
        <v>4</v>
      </c>
    </row>
    <row r="397" spans="1:10" x14ac:dyDescent="0.3">
      <c r="A397" s="1" t="s">
        <v>10</v>
      </c>
      <c r="B397" s="1" t="s">
        <v>1286</v>
      </c>
      <c r="C397" s="1" t="s">
        <v>1287</v>
      </c>
      <c r="D397" s="1" t="s">
        <v>614</v>
      </c>
      <c r="E397" s="1" t="s">
        <v>485</v>
      </c>
      <c r="F397" s="1">
        <v>0.95217995985065296</v>
      </c>
      <c r="G397" s="1">
        <v>0.99999948933175997</v>
      </c>
      <c r="H397" s="1" t="s">
        <v>1288</v>
      </c>
      <c r="I397" s="1" t="s">
        <v>1289</v>
      </c>
      <c r="J397" s="1">
        <v>1</v>
      </c>
    </row>
    <row r="398" spans="1:10" x14ac:dyDescent="0.3">
      <c r="A398" s="1" t="s">
        <v>10</v>
      </c>
      <c r="B398" s="1" t="s">
        <v>1290</v>
      </c>
      <c r="C398" s="1" t="s">
        <v>1291</v>
      </c>
      <c r="D398" s="1" t="s">
        <v>614</v>
      </c>
      <c r="E398" s="1" t="s">
        <v>485</v>
      </c>
      <c r="F398" s="1">
        <v>0.95217995985065296</v>
      </c>
      <c r="G398" s="1">
        <v>0.99999948933175997</v>
      </c>
      <c r="H398" s="1" t="s">
        <v>1288</v>
      </c>
      <c r="I398" s="1" t="s">
        <v>1289</v>
      </c>
      <c r="J398" s="1">
        <v>1</v>
      </c>
    </row>
    <row r="399" spans="1:10" x14ac:dyDescent="0.3">
      <c r="A399" s="1" t="s">
        <v>10</v>
      </c>
      <c r="B399" s="1" t="s">
        <v>1292</v>
      </c>
      <c r="C399" s="1" t="s">
        <v>1293</v>
      </c>
      <c r="D399" s="1" t="s">
        <v>137</v>
      </c>
      <c r="E399" s="1" t="s">
        <v>1294</v>
      </c>
      <c r="F399" s="1">
        <v>0.95672992449100303</v>
      </c>
      <c r="G399" s="1">
        <v>0.99999948933175997</v>
      </c>
      <c r="H399" s="1" t="s">
        <v>1295</v>
      </c>
      <c r="I399" s="1" t="s">
        <v>1296</v>
      </c>
      <c r="J399" s="1">
        <v>7</v>
      </c>
    </row>
    <row r="400" spans="1:10" x14ac:dyDescent="0.3">
      <c r="A400" s="1" t="s">
        <v>10</v>
      </c>
      <c r="B400" s="1" t="s">
        <v>1297</v>
      </c>
      <c r="C400" s="1" t="s">
        <v>1298</v>
      </c>
      <c r="D400" s="1" t="s">
        <v>118</v>
      </c>
      <c r="E400" s="1" t="s">
        <v>1299</v>
      </c>
      <c r="F400" s="1">
        <v>0.95721304666435503</v>
      </c>
      <c r="G400" s="1">
        <v>0.99999948933175997</v>
      </c>
      <c r="H400" s="1" t="s">
        <v>1300</v>
      </c>
      <c r="I400" s="1" t="s">
        <v>1301</v>
      </c>
      <c r="J400" s="1">
        <v>3</v>
      </c>
    </row>
    <row r="401" spans="1:10" x14ac:dyDescent="0.3">
      <c r="A401" s="1" t="s">
        <v>10</v>
      </c>
      <c r="B401" s="1" t="s">
        <v>1302</v>
      </c>
      <c r="C401" s="1" t="s">
        <v>1303</v>
      </c>
      <c r="D401" s="1" t="s">
        <v>137</v>
      </c>
      <c r="E401" s="1" t="s">
        <v>1304</v>
      </c>
      <c r="F401" s="1">
        <v>0.95842063212601103</v>
      </c>
      <c r="G401" s="1">
        <v>0.99999948933175997</v>
      </c>
      <c r="H401" s="1" t="s">
        <v>1305</v>
      </c>
      <c r="I401" s="1" t="s">
        <v>1306</v>
      </c>
      <c r="J401" s="1">
        <v>7</v>
      </c>
    </row>
    <row r="402" spans="1:10" x14ac:dyDescent="0.3">
      <c r="A402" s="1" t="s">
        <v>10</v>
      </c>
      <c r="B402" s="1" t="s">
        <v>1307</v>
      </c>
      <c r="C402" s="1" t="s">
        <v>1308</v>
      </c>
      <c r="D402" s="1" t="s">
        <v>118</v>
      </c>
      <c r="E402" s="1" t="s">
        <v>1309</v>
      </c>
      <c r="F402" s="1">
        <v>0.95939925703465101</v>
      </c>
      <c r="G402" s="1">
        <v>0.99999948933175997</v>
      </c>
      <c r="H402" s="1" t="s">
        <v>1310</v>
      </c>
      <c r="I402" s="1" t="s">
        <v>1311</v>
      </c>
      <c r="J402" s="1">
        <v>3</v>
      </c>
    </row>
    <row r="403" spans="1:10" x14ac:dyDescent="0.3">
      <c r="A403" s="1" t="s">
        <v>10</v>
      </c>
      <c r="B403" s="1" t="s">
        <v>1312</v>
      </c>
      <c r="C403" s="1" t="s">
        <v>1313</v>
      </c>
      <c r="D403" s="1" t="s">
        <v>977</v>
      </c>
      <c r="E403" s="1" t="s">
        <v>1314</v>
      </c>
      <c r="F403" s="1">
        <v>0.95988991257884904</v>
      </c>
      <c r="G403" s="1">
        <v>0.99999948933175997</v>
      </c>
      <c r="H403" s="1" t="s">
        <v>1315</v>
      </c>
      <c r="I403" s="1" t="s">
        <v>1316</v>
      </c>
      <c r="J403" s="1">
        <v>9</v>
      </c>
    </row>
    <row r="404" spans="1:10" x14ac:dyDescent="0.3">
      <c r="A404" s="1" t="s">
        <v>10</v>
      </c>
      <c r="B404" s="1" t="s">
        <v>1317</v>
      </c>
      <c r="C404" s="1" t="s">
        <v>1318</v>
      </c>
      <c r="D404" s="1" t="s">
        <v>41</v>
      </c>
      <c r="E404" s="1" t="s">
        <v>1319</v>
      </c>
      <c r="F404" s="1">
        <v>0.96042528546393902</v>
      </c>
      <c r="G404" s="1">
        <v>0.99999948933175997</v>
      </c>
      <c r="H404" s="1" t="s">
        <v>1320</v>
      </c>
      <c r="I404" s="1" t="s">
        <v>1321</v>
      </c>
      <c r="J404" s="1">
        <v>4</v>
      </c>
    </row>
    <row r="405" spans="1:10" x14ac:dyDescent="0.3">
      <c r="A405" s="1" t="s">
        <v>10</v>
      </c>
      <c r="B405" s="1" t="s">
        <v>1322</v>
      </c>
      <c r="C405" s="1" t="s">
        <v>1323</v>
      </c>
      <c r="D405" s="1" t="s">
        <v>614</v>
      </c>
      <c r="E405" s="1" t="s">
        <v>763</v>
      </c>
      <c r="F405" s="1">
        <v>0.96133001127251805</v>
      </c>
      <c r="G405" s="1">
        <v>0.99999948933175997</v>
      </c>
      <c r="H405" s="1" t="s">
        <v>1324</v>
      </c>
      <c r="I405" s="1" t="s">
        <v>1325</v>
      </c>
      <c r="J405" s="1">
        <v>1</v>
      </c>
    </row>
    <row r="406" spans="1:10" x14ac:dyDescent="0.3">
      <c r="A406" s="1" t="s">
        <v>10</v>
      </c>
      <c r="B406" s="1" t="s">
        <v>1326</v>
      </c>
      <c r="C406" s="1" t="s">
        <v>1327</v>
      </c>
      <c r="D406" s="1" t="s">
        <v>614</v>
      </c>
      <c r="E406" s="1" t="s">
        <v>763</v>
      </c>
      <c r="F406" s="1">
        <v>0.96133001127251805</v>
      </c>
      <c r="G406" s="1">
        <v>0.99999948933175997</v>
      </c>
      <c r="H406" s="1" t="s">
        <v>1324</v>
      </c>
      <c r="I406" s="1" t="s">
        <v>1325</v>
      </c>
      <c r="J406" s="1">
        <v>1</v>
      </c>
    </row>
    <row r="407" spans="1:10" x14ac:dyDescent="0.3">
      <c r="A407" s="1" t="s">
        <v>10</v>
      </c>
      <c r="B407" s="1" t="s">
        <v>1328</v>
      </c>
      <c r="C407" s="1" t="s">
        <v>1329</v>
      </c>
      <c r="D407" s="1" t="s">
        <v>614</v>
      </c>
      <c r="E407" s="1" t="s">
        <v>763</v>
      </c>
      <c r="F407" s="1">
        <v>0.96133001127251805</v>
      </c>
      <c r="G407" s="1">
        <v>0.99999948933175997</v>
      </c>
      <c r="H407" s="1" t="s">
        <v>1324</v>
      </c>
      <c r="I407" s="1" t="s">
        <v>1325</v>
      </c>
      <c r="J407" s="1">
        <v>1</v>
      </c>
    </row>
    <row r="408" spans="1:10" x14ac:dyDescent="0.3">
      <c r="A408" s="1" t="s">
        <v>10</v>
      </c>
      <c r="B408" s="1" t="s">
        <v>1330</v>
      </c>
      <c r="C408" s="1" t="s">
        <v>1331</v>
      </c>
      <c r="D408" s="1" t="s">
        <v>614</v>
      </c>
      <c r="E408" s="1" t="s">
        <v>763</v>
      </c>
      <c r="F408" s="1">
        <v>0.96133001127251805</v>
      </c>
      <c r="G408" s="1">
        <v>0.99999948933175997</v>
      </c>
      <c r="H408" s="1" t="s">
        <v>1133</v>
      </c>
      <c r="I408" s="1" t="s">
        <v>1134</v>
      </c>
      <c r="J408" s="1">
        <v>1</v>
      </c>
    </row>
    <row r="409" spans="1:10" x14ac:dyDescent="0.3">
      <c r="A409" s="1" t="s">
        <v>10</v>
      </c>
      <c r="B409" s="1" t="s">
        <v>1332</v>
      </c>
      <c r="C409" s="1" t="s">
        <v>1333</v>
      </c>
      <c r="D409" s="1" t="s">
        <v>230</v>
      </c>
      <c r="E409" s="1" t="s">
        <v>1334</v>
      </c>
      <c r="F409" s="1">
        <v>0.96145110287530799</v>
      </c>
      <c r="G409" s="1">
        <v>0.99999948933175997</v>
      </c>
      <c r="H409" s="1" t="s">
        <v>1335</v>
      </c>
      <c r="I409" s="1" t="s">
        <v>1336</v>
      </c>
      <c r="J409" s="1">
        <v>2</v>
      </c>
    </row>
    <row r="410" spans="1:10" x14ac:dyDescent="0.3">
      <c r="A410" s="1" t="s">
        <v>10</v>
      </c>
      <c r="B410" s="1" t="s">
        <v>1337</v>
      </c>
      <c r="C410" s="1" t="s">
        <v>1338</v>
      </c>
      <c r="D410" s="1" t="s">
        <v>22</v>
      </c>
      <c r="E410" s="1" t="s">
        <v>1339</v>
      </c>
      <c r="F410" s="1">
        <v>0.96184118309335398</v>
      </c>
      <c r="G410" s="1">
        <v>0.99999948933175997</v>
      </c>
      <c r="H410" s="1" t="s">
        <v>1340</v>
      </c>
      <c r="I410" s="1" t="s">
        <v>1341</v>
      </c>
      <c r="J410" s="1">
        <v>15</v>
      </c>
    </row>
    <row r="411" spans="1:10" x14ac:dyDescent="0.3">
      <c r="A411" s="1" t="s">
        <v>10</v>
      </c>
      <c r="B411" s="1" t="s">
        <v>1342</v>
      </c>
      <c r="C411" s="1" t="s">
        <v>1343</v>
      </c>
      <c r="D411" s="1" t="s">
        <v>230</v>
      </c>
      <c r="E411" s="1" t="s">
        <v>1344</v>
      </c>
      <c r="F411" s="1">
        <v>0.96366845882881702</v>
      </c>
      <c r="G411" s="1">
        <v>0.99999948933175997</v>
      </c>
      <c r="H411" s="1" t="s">
        <v>1048</v>
      </c>
      <c r="I411" s="1" t="s">
        <v>1049</v>
      </c>
      <c r="J411" s="1">
        <v>2</v>
      </c>
    </row>
    <row r="412" spans="1:10" x14ac:dyDescent="0.3">
      <c r="A412" s="1" t="s">
        <v>10</v>
      </c>
      <c r="B412" s="1" t="s">
        <v>1345</v>
      </c>
      <c r="C412" s="1" t="s">
        <v>1346</v>
      </c>
      <c r="D412" s="1" t="s">
        <v>614</v>
      </c>
      <c r="E412" s="1" t="s">
        <v>352</v>
      </c>
      <c r="F412" s="1">
        <v>0.96397322473125602</v>
      </c>
      <c r="G412" s="1">
        <v>0.99999948933175997</v>
      </c>
      <c r="H412" s="1" t="s">
        <v>1133</v>
      </c>
      <c r="I412" s="1" t="s">
        <v>1134</v>
      </c>
      <c r="J412" s="1">
        <v>1</v>
      </c>
    </row>
    <row r="413" spans="1:10" x14ac:dyDescent="0.3">
      <c r="A413" s="1" t="s">
        <v>10</v>
      </c>
      <c r="B413" s="1" t="s">
        <v>1347</v>
      </c>
      <c r="C413" s="1" t="s">
        <v>1348</v>
      </c>
      <c r="D413" s="1" t="s">
        <v>614</v>
      </c>
      <c r="E413" s="1" t="s">
        <v>1026</v>
      </c>
      <c r="F413" s="1">
        <v>0.966435896151281</v>
      </c>
      <c r="G413" s="1">
        <v>0.99999948933175997</v>
      </c>
      <c r="H413" s="1" t="s">
        <v>732</v>
      </c>
      <c r="I413" s="1" t="s">
        <v>733</v>
      </c>
      <c r="J413" s="1">
        <v>1</v>
      </c>
    </row>
    <row r="414" spans="1:10" x14ac:dyDescent="0.3">
      <c r="A414" s="1" t="s">
        <v>10</v>
      </c>
      <c r="B414" s="1" t="s">
        <v>1349</v>
      </c>
      <c r="C414" s="1" t="s">
        <v>1350</v>
      </c>
      <c r="D414" s="1" t="s">
        <v>118</v>
      </c>
      <c r="E414" s="1" t="s">
        <v>1351</v>
      </c>
      <c r="F414" s="1">
        <v>0.96713737071663897</v>
      </c>
      <c r="G414" s="1">
        <v>0.99999948933175997</v>
      </c>
      <c r="H414" s="1" t="s">
        <v>1300</v>
      </c>
      <c r="I414" s="1" t="s">
        <v>1301</v>
      </c>
      <c r="J414" s="1">
        <v>3</v>
      </c>
    </row>
    <row r="415" spans="1:10" x14ac:dyDescent="0.3">
      <c r="A415" s="1" t="s">
        <v>10</v>
      </c>
      <c r="B415" s="1" t="s">
        <v>1352</v>
      </c>
      <c r="C415" s="1" t="s">
        <v>1353</v>
      </c>
      <c r="D415" s="1" t="s">
        <v>230</v>
      </c>
      <c r="E415" s="1" t="s">
        <v>1354</v>
      </c>
      <c r="F415" s="1">
        <v>0.96774103878273299</v>
      </c>
      <c r="G415" s="1">
        <v>0.99999948933175997</v>
      </c>
      <c r="H415" s="1" t="s">
        <v>232</v>
      </c>
      <c r="I415" s="1" t="s">
        <v>233</v>
      </c>
      <c r="J415" s="1">
        <v>2</v>
      </c>
    </row>
    <row r="416" spans="1:10" x14ac:dyDescent="0.3">
      <c r="A416" s="1" t="s">
        <v>10</v>
      </c>
      <c r="B416" s="1" t="s">
        <v>1355</v>
      </c>
      <c r="C416" s="1" t="s">
        <v>1356</v>
      </c>
      <c r="D416" s="1" t="s">
        <v>79</v>
      </c>
      <c r="E416" s="1" t="s">
        <v>1357</v>
      </c>
      <c r="F416" s="1">
        <v>0.96836747155672198</v>
      </c>
      <c r="G416" s="1">
        <v>0.99999948933175997</v>
      </c>
      <c r="H416" s="1" t="s">
        <v>1358</v>
      </c>
      <c r="I416" s="1" t="s">
        <v>1359</v>
      </c>
      <c r="J416" s="1">
        <v>23</v>
      </c>
    </row>
    <row r="417" spans="1:10" x14ac:dyDescent="0.3">
      <c r="A417" s="1" t="s">
        <v>10</v>
      </c>
      <c r="B417" s="1" t="s">
        <v>1360</v>
      </c>
      <c r="C417" s="1" t="s">
        <v>1361</v>
      </c>
      <c r="D417" s="1" t="s">
        <v>553</v>
      </c>
      <c r="E417" s="1" t="s">
        <v>1362</v>
      </c>
      <c r="F417" s="1">
        <v>0.96837355196487496</v>
      </c>
      <c r="G417" s="1">
        <v>0.99999948933175997</v>
      </c>
      <c r="H417" s="1" t="s">
        <v>1363</v>
      </c>
      <c r="I417" s="1" t="s">
        <v>1364</v>
      </c>
      <c r="J417" s="1">
        <v>14</v>
      </c>
    </row>
    <row r="418" spans="1:10" x14ac:dyDescent="0.3">
      <c r="A418" s="1" t="s">
        <v>10</v>
      </c>
      <c r="B418" s="1" t="s">
        <v>1365</v>
      </c>
      <c r="C418" s="1" t="s">
        <v>1366</v>
      </c>
      <c r="D418" s="1" t="s">
        <v>137</v>
      </c>
      <c r="E418" s="1" t="s">
        <v>1367</v>
      </c>
      <c r="F418" s="1">
        <v>0.96993898597563799</v>
      </c>
      <c r="G418" s="1">
        <v>0.99999948933175997</v>
      </c>
      <c r="H418" s="1" t="s">
        <v>1368</v>
      </c>
      <c r="I418" s="1" t="s">
        <v>1369</v>
      </c>
      <c r="J418" s="1">
        <v>7</v>
      </c>
    </row>
    <row r="419" spans="1:10" x14ac:dyDescent="0.3">
      <c r="A419" s="1" t="s">
        <v>10</v>
      </c>
      <c r="B419" s="1" t="s">
        <v>1370</v>
      </c>
      <c r="C419" s="1" t="s">
        <v>1371</v>
      </c>
      <c r="D419" s="1" t="s">
        <v>118</v>
      </c>
      <c r="E419" s="1" t="s">
        <v>1372</v>
      </c>
      <c r="F419" s="1">
        <v>0.97200350576361505</v>
      </c>
      <c r="G419" s="1">
        <v>0.99999948933175997</v>
      </c>
      <c r="H419" s="1" t="s">
        <v>1373</v>
      </c>
      <c r="I419" s="1" t="s">
        <v>1374</v>
      </c>
      <c r="J419" s="1">
        <v>3</v>
      </c>
    </row>
    <row r="420" spans="1:10" x14ac:dyDescent="0.3">
      <c r="A420" s="1" t="s">
        <v>10</v>
      </c>
      <c r="B420" s="1" t="s">
        <v>1375</v>
      </c>
      <c r="C420" s="1" t="s">
        <v>1376</v>
      </c>
      <c r="D420" s="1" t="s">
        <v>118</v>
      </c>
      <c r="E420" s="1" t="s">
        <v>1372</v>
      </c>
      <c r="F420" s="1">
        <v>0.97200350576361505</v>
      </c>
      <c r="G420" s="1">
        <v>0.99999948933175997</v>
      </c>
      <c r="H420" s="1" t="s">
        <v>1373</v>
      </c>
      <c r="I420" s="1" t="s">
        <v>1374</v>
      </c>
      <c r="J420" s="1">
        <v>3</v>
      </c>
    </row>
    <row r="421" spans="1:10" x14ac:dyDescent="0.3">
      <c r="A421" s="1" t="s">
        <v>10</v>
      </c>
      <c r="B421" s="1" t="s">
        <v>1377</v>
      </c>
      <c r="C421" s="1" t="s">
        <v>1378</v>
      </c>
      <c r="D421" s="1" t="s">
        <v>118</v>
      </c>
      <c r="E421" s="1" t="s">
        <v>1372</v>
      </c>
      <c r="F421" s="1">
        <v>0.97200350576361505</v>
      </c>
      <c r="G421" s="1">
        <v>0.99999948933175997</v>
      </c>
      <c r="H421" s="1" t="s">
        <v>1373</v>
      </c>
      <c r="I421" s="1" t="s">
        <v>1374</v>
      </c>
      <c r="J421" s="1">
        <v>3</v>
      </c>
    </row>
    <row r="422" spans="1:10" x14ac:dyDescent="0.3">
      <c r="A422" s="1" t="s">
        <v>10</v>
      </c>
      <c r="B422" s="1" t="s">
        <v>1379</v>
      </c>
      <c r="C422" s="1" t="s">
        <v>1380</v>
      </c>
      <c r="D422" s="1" t="s">
        <v>118</v>
      </c>
      <c r="E422" s="1" t="s">
        <v>1372</v>
      </c>
      <c r="F422" s="1">
        <v>0.97200350576361505</v>
      </c>
      <c r="G422" s="1">
        <v>0.99999948933175997</v>
      </c>
      <c r="H422" s="1" t="s">
        <v>1373</v>
      </c>
      <c r="I422" s="1" t="s">
        <v>1374</v>
      </c>
      <c r="J422" s="1">
        <v>3</v>
      </c>
    </row>
    <row r="423" spans="1:10" x14ac:dyDescent="0.3">
      <c r="A423" s="1" t="s">
        <v>10</v>
      </c>
      <c r="B423" s="1" t="s">
        <v>1381</v>
      </c>
      <c r="C423" s="1" t="s">
        <v>1382</v>
      </c>
      <c r="D423" s="1" t="s">
        <v>118</v>
      </c>
      <c r="E423" s="1" t="s">
        <v>1372</v>
      </c>
      <c r="F423" s="1">
        <v>0.97200350576361505</v>
      </c>
      <c r="G423" s="1">
        <v>0.99999948933175997</v>
      </c>
      <c r="H423" s="1" t="s">
        <v>1373</v>
      </c>
      <c r="I423" s="1" t="s">
        <v>1374</v>
      </c>
      <c r="J423" s="1">
        <v>3</v>
      </c>
    </row>
    <row r="424" spans="1:10" x14ac:dyDescent="0.3">
      <c r="A424" s="1" t="s">
        <v>10</v>
      </c>
      <c r="B424" s="1" t="s">
        <v>1383</v>
      </c>
      <c r="C424" s="1" t="s">
        <v>1384</v>
      </c>
      <c r="D424" s="1" t="s">
        <v>118</v>
      </c>
      <c r="E424" s="1" t="s">
        <v>1372</v>
      </c>
      <c r="F424" s="1">
        <v>0.97200350576361505</v>
      </c>
      <c r="G424" s="1">
        <v>0.99999948933175997</v>
      </c>
      <c r="H424" s="1" t="s">
        <v>1373</v>
      </c>
      <c r="I424" s="1" t="s">
        <v>1374</v>
      </c>
      <c r="J424" s="1">
        <v>3</v>
      </c>
    </row>
    <row r="425" spans="1:10" x14ac:dyDescent="0.3">
      <c r="A425" s="1" t="s">
        <v>10</v>
      </c>
      <c r="B425" s="1" t="s">
        <v>1385</v>
      </c>
      <c r="C425" s="1" t="s">
        <v>1386</v>
      </c>
      <c r="D425" s="1" t="s">
        <v>118</v>
      </c>
      <c r="E425" s="1" t="s">
        <v>1372</v>
      </c>
      <c r="F425" s="1">
        <v>0.97200350576361505</v>
      </c>
      <c r="G425" s="1">
        <v>0.99999948933175997</v>
      </c>
      <c r="H425" s="1" t="s">
        <v>1373</v>
      </c>
      <c r="I425" s="1" t="s">
        <v>1374</v>
      </c>
      <c r="J425" s="1">
        <v>3</v>
      </c>
    </row>
    <row r="426" spans="1:10" x14ac:dyDescent="0.3">
      <c r="A426" s="1" t="s">
        <v>10</v>
      </c>
      <c r="B426" s="1" t="s">
        <v>1387</v>
      </c>
      <c r="C426" s="1" t="s">
        <v>1388</v>
      </c>
      <c r="D426" s="1" t="s">
        <v>124</v>
      </c>
      <c r="E426" s="1" t="s">
        <v>645</v>
      </c>
      <c r="F426" s="1">
        <v>0.97296368883810902</v>
      </c>
      <c r="G426" s="1">
        <v>0.99999948933175997</v>
      </c>
      <c r="H426" s="1" t="s">
        <v>1389</v>
      </c>
      <c r="I426" s="1" t="s">
        <v>1390</v>
      </c>
      <c r="J426" s="1">
        <v>5</v>
      </c>
    </row>
    <row r="427" spans="1:10" x14ac:dyDescent="0.3">
      <c r="A427" s="1" t="s">
        <v>10</v>
      </c>
      <c r="B427" s="1" t="s">
        <v>1391</v>
      </c>
      <c r="C427" s="1" t="s">
        <v>1392</v>
      </c>
      <c r="D427" s="1" t="s">
        <v>124</v>
      </c>
      <c r="E427" s="1" t="s">
        <v>645</v>
      </c>
      <c r="F427" s="1">
        <v>0.97296368883810902</v>
      </c>
      <c r="G427" s="1">
        <v>0.99999948933175997</v>
      </c>
      <c r="H427" s="1" t="s">
        <v>1389</v>
      </c>
      <c r="I427" s="1" t="s">
        <v>1390</v>
      </c>
      <c r="J427" s="1">
        <v>5</v>
      </c>
    </row>
    <row r="428" spans="1:10" x14ac:dyDescent="0.3">
      <c r="A428" s="1" t="s">
        <v>10</v>
      </c>
      <c r="B428" s="1" t="s">
        <v>1393</v>
      </c>
      <c r="C428" s="1" t="s">
        <v>1394</v>
      </c>
      <c r="D428" s="1" t="s">
        <v>124</v>
      </c>
      <c r="E428" s="1" t="s">
        <v>645</v>
      </c>
      <c r="F428" s="1">
        <v>0.97296368883810902</v>
      </c>
      <c r="G428" s="1">
        <v>0.99999948933175997</v>
      </c>
      <c r="H428" s="1" t="s">
        <v>1389</v>
      </c>
      <c r="I428" s="1" t="s">
        <v>1390</v>
      </c>
      <c r="J428" s="1">
        <v>5</v>
      </c>
    </row>
    <row r="429" spans="1:10" x14ac:dyDescent="0.3">
      <c r="A429" s="1" t="s">
        <v>10</v>
      </c>
      <c r="B429" s="1" t="s">
        <v>1395</v>
      </c>
      <c r="C429" s="1" t="s">
        <v>1396</v>
      </c>
      <c r="D429" s="1" t="s">
        <v>207</v>
      </c>
      <c r="E429" s="1" t="s">
        <v>1397</v>
      </c>
      <c r="F429" s="1">
        <v>0.97380221515638299</v>
      </c>
      <c r="G429" s="1">
        <v>0.99999948933175997</v>
      </c>
      <c r="H429" s="1" t="s">
        <v>1398</v>
      </c>
      <c r="I429" s="1" t="s">
        <v>1399</v>
      </c>
      <c r="J429" s="1">
        <v>8</v>
      </c>
    </row>
    <row r="430" spans="1:10" x14ac:dyDescent="0.3">
      <c r="A430" s="1" t="s">
        <v>10</v>
      </c>
      <c r="B430" s="1" t="s">
        <v>1400</v>
      </c>
      <c r="C430" s="1" t="s">
        <v>1401</v>
      </c>
      <c r="D430" s="1" t="s">
        <v>137</v>
      </c>
      <c r="E430" s="1" t="s">
        <v>1402</v>
      </c>
      <c r="F430" s="1">
        <v>0.97453001652469995</v>
      </c>
      <c r="G430" s="1">
        <v>0.99999948933175997</v>
      </c>
      <c r="H430" s="1" t="s">
        <v>1368</v>
      </c>
      <c r="I430" s="1" t="s">
        <v>1369</v>
      </c>
      <c r="J430" s="1">
        <v>7</v>
      </c>
    </row>
    <row r="431" spans="1:10" x14ac:dyDescent="0.3">
      <c r="A431" s="1" t="s">
        <v>10</v>
      </c>
      <c r="B431" s="1" t="s">
        <v>1403</v>
      </c>
      <c r="C431" s="1" t="s">
        <v>1404</v>
      </c>
      <c r="D431" s="1" t="s">
        <v>137</v>
      </c>
      <c r="E431" s="1" t="s">
        <v>1402</v>
      </c>
      <c r="F431" s="1">
        <v>0.97453001652469995</v>
      </c>
      <c r="G431" s="1">
        <v>0.99999948933175997</v>
      </c>
      <c r="H431" s="1" t="s">
        <v>1368</v>
      </c>
      <c r="I431" s="1" t="s">
        <v>1369</v>
      </c>
      <c r="J431" s="1">
        <v>7</v>
      </c>
    </row>
    <row r="432" spans="1:10" x14ac:dyDescent="0.3">
      <c r="A432" s="1" t="s">
        <v>10</v>
      </c>
      <c r="B432" s="1" t="s">
        <v>1405</v>
      </c>
      <c r="C432" s="1" t="s">
        <v>1406</v>
      </c>
      <c r="D432" s="1" t="s">
        <v>230</v>
      </c>
      <c r="E432" s="1" t="s">
        <v>1407</v>
      </c>
      <c r="F432" s="1">
        <v>0.974607233222893</v>
      </c>
      <c r="G432" s="1">
        <v>0.99999948933175997</v>
      </c>
      <c r="H432" s="1" t="s">
        <v>1408</v>
      </c>
      <c r="I432" s="1" t="s">
        <v>1409</v>
      </c>
      <c r="J432" s="1">
        <v>2</v>
      </c>
    </row>
    <row r="433" spans="1:10" x14ac:dyDescent="0.3">
      <c r="A433" s="1" t="s">
        <v>10</v>
      </c>
      <c r="B433" s="1" t="s">
        <v>1410</v>
      </c>
      <c r="C433" s="1" t="s">
        <v>1411</v>
      </c>
      <c r="D433" s="1" t="s">
        <v>118</v>
      </c>
      <c r="E433" s="1" t="s">
        <v>1412</v>
      </c>
      <c r="F433" s="1">
        <v>0.97485937148229895</v>
      </c>
      <c r="G433" s="1">
        <v>0.99999948933175997</v>
      </c>
      <c r="H433" s="1" t="s">
        <v>1373</v>
      </c>
      <c r="I433" s="1" t="s">
        <v>1374</v>
      </c>
      <c r="J433" s="1">
        <v>3</v>
      </c>
    </row>
    <row r="434" spans="1:10" x14ac:dyDescent="0.3">
      <c r="A434" s="1" t="s">
        <v>10</v>
      </c>
      <c r="B434" s="1" t="s">
        <v>1413</v>
      </c>
      <c r="C434" s="1" t="s">
        <v>1414</v>
      </c>
      <c r="D434" s="1" t="s">
        <v>118</v>
      </c>
      <c r="E434" s="1" t="s">
        <v>1412</v>
      </c>
      <c r="F434" s="1">
        <v>0.97485937148229895</v>
      </c>
      <c r="G434" s="1">
        <v>0.99999948933175997</v>
      </c>
      <c r="H434" s="1" t="s">
        <v>1373</v>
      </c>
      <c r="I434" s="1" t="s">
        <v>1374</v>
      </c>
      <c r="J434" s="1">
        <v>3</v>
      </c>
    </row>
    <row r="435" spans="1:10" x14ac:dyDescent="0.3">
      <c r="A435" s="1" t="s">
        <v>10</v>
      </c>
      <c r="B435" s="1" t="s">
        <v>1415</v>
      </c>
      <c r="C435" s="1" t="s">
        <v>1416</v>
      </c>
      <c r="D435" s="1" t="s">
        <v>118</v>
      </c>
      <c r="E435" s="1" t="s">
        <v>1417</v>
      </c>
      <c r="F435" s="1">
        <v>0.97618135799290195</v>
      </c>
      <c r="G435" s="1">
        <v>0.99999948933175997</v>
      </c>
      <c r="H435" s="1" t="s">
        <v>1373</v>
      </c>
      <c r="I435" s="1" t="s">
        <v>1374</v>
      </c>
      <c r="J435" s="1">
        <v>3</v>
      </c>
    </row>
    <row r="436" spans="1:10" x14ac:dyDescent="0.3">
      <c r="A436" s="1" t="s">
        <v>10</v>
      </c>
      <c r="B436" s="1" t="s">
        <v>1418</v>
      </c>
      <c r="C436" s="1" t="s">
        <v>1419</v>
      </c>
      <c r="D436" s="1" t="s">
        <v>553</v>
      </c>
      <c r="E436" s="1" t="s">
        <v>1420</v>
      </c>
      <c r="F436" s="1">
        <v>0.97642520531250798</v>
      </c>
      <c r="G436" s="1">
        <v>0.99999948933175997</v>
      </c>
      <c r="H436" s="1" t="s">
        <v>1421</v>
      </c>
      <c r="I436" s="1" t="s">
        <v>1422</v>
      </c>
      <c r="J436" s="1">
        <v>14</v>
      </c>
    </row>
    <row r="437" spans="1:10" x14ac:dyDescent="0.3">
      <c r="A437" s="1" t="s">
        <v>10</v>
      </c>
      <c r="B437" s="1" t="s">
        <v>1423</v>
      </c>
      <c r="C437" s="1" t="s">
        <v>1424</v>
      </c>
      <c r="D437" s="1" t="s">
        <v>58</v>
      </c>
      <c r="E437" s="1" t="s">
        <v>1425</v>
      </c>
      <c r="F437" s="1">
        <v>0.97976376487916506</v>
      </c>
      <c r="G437" s="1">
        <v>0.99999948933175997</v>
      </c>
      <c r="H437" s="1" t="s">
        <v>1426</v>
      </c>
      <c r="I437" s="1" t="s">
        <v>1427</v>
      </c>
      <c r="J437" s="1">
        <v>21</v>
      </c>
    </row>
    <row r="438" spans="1:10" x14ac:dyDescent="0.3">
      <c r="A438" s="1" t="s">
        <v>10</v>
      </c>
      <c r="B438" s="1" t="s">
        <v>1428</v>
      </c>
      <c r="C438" s="1" t="s">
        <v>1429</v>
      </c>
      <c r="D438" s="1" t="s">
        <v>118</v>
      </c>
      <c r="E438" s="1" t="s">
        <v>1430</v>
      </c>
      <c r="F438" s="1">
        <v>0.98083681430404401</v>
      </c>
      <c r="G438" s="1">
        <v>0.99999948933175997</v>
      </c>
      <c r="H438" s="1" t="s">
        <v>1431</v>
      </c>
      <c r="I438" s="1" t="s">
        <v>1432</v>
      </c>
      <c r="J438" s="1">
        <v>3</v>
      </c>
    </row>
    <row r="439" spans="1:10" x14ac:dyDescent="0.3">
      <c r="A439" s="1" t="s">
        <v>10</v>
      </c>
      <c r="B439" s="1" t="s">
        <v>1433</v>
      </c>
      <c r="C439" s="1" t="s">
        <v>1434</v>
      </c>
      <c r="D439" s="1" t="s">
        <v>538</v>
      </c>
      <c r="E439" s="1" t="s">
        <v>991</v>
      </c>
      <c r="F439" s="1">
        <v>0.98169487203231998</v>
      </c>
      <c r="G439" s="1">
        <v>0.99999948933175997</v>
      </c>
      <c r="H439" s="1" t="s">
        <v>1435</v>
      </c>
      <c r="I439" s="1" t="s">
        <v>1436</v>
      </c>
      <c r="J439" s="1">
        <v>10</v>
      </c>
    </row>
    <row r="440" spans="1:10" x14ac:dyDescent="0.3">
      <c r="A440" s="1" t="s">
        <v>10</v>
      </c>
      <c r="B440" s="1" t="s">
        <v>1437</v>
      </c>
      <c r="C440" s="1" t="s">
        <v>1438</v>
      </c>
      <c r="D440" s="1" t="s">
        <v>118</v>
      </c>
      <c r="E440" s="1" t="s">
        <v>1439</v>
      </c>
      <c r="F440" s="1">
        <v>0.98374400951895002</v>
      </c>
      <c r="G440" s="1">
        <v>0.99999948933175997</v>
      </c>
      <c r="H440" s="1" t="s">
        <v>1373</v>
      </c>
      <c r="I440" s="1" t="s">
        <v>1374</v>
      </c>
      <c r="J440" s="1">
        <v>3</v>
      </c>
    </row>
    <row r="441" spans="1:10" x14ac:dyDescent="0.3">
      <c r="A441" s="1" t="s">
        <v>10</v>
      </c>
      <c r="B441" s="1" t="s">
        <v>1440</v>
      </c>
      <c r="C441" s="1" t="s">
        <v>1441</v>
      </c>
      <c r="D441" s="1" t="s">
        <v>118</v>
      </c>
      <c r="E441" s="1" t="s">
        <v>1439</v>
      </c>
      <c r="F441" s="1">
        <v>0.98374400951895002</v>
      </c>
      <c r="G441" s="1">
        <v>0.99999948933175997</v>
      </c>
      <c r="H441" s="1" t="s">
        <v>1373</v>
      </c>
      <c r="I441" s="1" t="s">
        <v>1374</v>
      </c>
      <c r="J441" s="1">
        <v>3</v>
      </c>
    </row>
    <row r="442" spans="1:10" x14ac:dyDescent="0.3">
      <c r="A442" s="1" t="s">
        <v>10</v>
      </c>
      <c r="B442" s="1" t="s">
        <v>1442</v>
      </c>
      <c r="C442" s="1" t="s">
        <v>1443</v>
      </c>
      <c r="D442" s="1" t="s">
        <v>614</v>
      </c>
      <c r="E442" s="1" t="s">
        <v>524</v>
      </c>
      <c r="F442" s="1">
        <v>0.98460036274178298</v>
      </c>
      <c r="G442" s="1">
        <v>0.99999948933175997</v>
      </c>
      <c r="H442" s="1" t="s">
        <v>1133</v>
      </c>
      <c r="I442" s="1" t="s">
        <v>1134</v>
      </c>
      <c r="J442" s="1">
        <v>1</v>
      </c>
    </row>
    <row r="443" spans="1:10" x14ac:dyDescent="0.3">
      <c r="A443" s="1" t="s">
        <v>10</v>
      </c>
      <c r="B443" s="1" t="s">
        <v>1444</v>
      </c>
      <c r="C443" s="1" t="s">
        <v>1445</v>
      </c>
      <c r="D443" s="1" t="s">
        <v>41</v>
      </c>
      <c r="E443" s="1" t="s">
        <v>1446</v>
      </c>
      <c r="F443" s="1">
        <v>0.98460263251342095</v>
      </c>
      <c r="G443" s="1">
        <v>0.99999948933175997</v>
      </c>
      <c r="H443" s="1" t="s">
        <v>1447</v>
      </c>
      <c r="I443" s="1" t="s">
        <v>1448</v>
      </c>
      <c r="J443" s="1">
        <v>4</v>
      </c>
    </row>
    <row r="444" spans="1:10" x14ac:dyDescent="0.3">
      <c r="A444" s="1" t="s">
        <v>10</v>
      </c>
      <c r="B444" s="1" t="s">
        <v>1449</v>
      </c>
      <c r="C444" s="1" t="s">
        <v>1450</v>
      </c>
      <c r="D444" s="1" t="s">
        <v>41</v>
      </c>
      <c r="E444" s="1" t="s">
        <v>1446</v>
      </c>
      <c r="F444" s="1">
        <v>0.98460263251342095</v>
      </c>
      <c r="G444" s="1">
        <v>0.99999948933175997</v>
      </c>
      <c r="H444" s="1" t="s">
        <v>1451</v>
      </c>
      <c r="I444" s="1" t="s">
        <v>1452</v>
      </c>
      <c r="J444" s="1">
        <v>4</v>
      </c>
    </row>
    <row r="445" spans="1:10" x14ac:dyDescent="0.3">
      <c r="A445" s="1" t="s">
        <v>10</v>
      </c>
      <c r="B445" s="1" t="s">
        <v>1453</v>
      </c>
      <c r="C445" s="1" t="s">
        <v>1454</v>
      </c>
      <c r="D445" s="1" t="s">
        <v>137</v>
      </c>
      <c r="E445" s="1" t="s">
        <v>1455</v>
      </c>
      <c r="F445" s="1">
        <v>0.98471166103595598</v>
      </c>
      <c r="G445" s="1">
        <v>0.99999948933175997</v>
      </c>
      <c r="H445" s="1" t="s">
        <v>1456</v>
      </c>
      <c r="I445" s="1" t="s">
        <v>1457</v>
      </c>
      <c r="J445" s="1">
        <v>7</v>
      </c>
    </row>
    <row r="446" spans="1:10" x14ac:dyDescent="0.3">
      <c r="A446" s="1" t="s">
        <v>10</v>
      </c>
      <c r="B446" s="1" t="s">
        <v>1458</v>
      </c>
      <c r="C446" s="1" t="s">
        <v>1459</v>
      </c>
      <c r="D446" s="1" t="s">
        <v>553</v>
      </c>
      <c r="E446" s="1" t="s">
        <v>1460</v>
      </c>
      <c r="F446" s="1">
        <v>0.98481399971920403</v>
      </c>
      <c r="G446" s="1">
        <v>0.99999948933175997</v>
      </c>
      <c r="H446" s="1" t="s">
        <v>1461</v>
      </c>
      <c r="I446" s="1" t="s">
        <v>1462</v>
      </c>
      <c r="J446" s="1">
        <v>14</v>
      </c>
    </row>
    <row r="447" spans="1:10" x14ac:dyDescent="0.3">
      <c r="A447" s="1" t="s">
        <v>10</v>
      </c>
      <c r="B447" s="1" t="s">
        <v>1463</v>
      </c>
      <c r="C447" s="1" t="s">
        <v>1464</v>
      </c>
      <c r="D447" s="1" t="s">
        <v>977</v>
      </c>
      <c r="E447" s="1" t="s">
        <v>1465</v>
      </c>
      <c r="F447" s="1">
        <v>0.98524620039191002</v>
      </c>
      <c r="G447" s="1">
        <v>0.99999948933175997</v>
      </c>
      <c r="H447" s="1" t="s">
        <v>1466</v>
      </c>
      <c r="I447" s="1" t="s">
        <v>1467</v>
      </c>
      <c r="J447" s="1">
        <v>9</v>
      </c>
    </row>
    <row r="448" spans="1:10" x14ac:dyDescent="0.3">
      <c r="A448" s="1" t="s">
        <v>10</v>
      </c>
      <c r="B448" s="1" t="s">
        <v>1468</v>
      </c>
      <c r="C448" s="1" t="s">
        <v>1469</v>
      </c>
      <c r="D448" s="1" t="s">
        <v>303</v>
      </c>
      <c r="E448" s="1" t="s">
        <v>1470</v>
      </c>
      <c r="F448" s="1">
        <v>0.98580565003728804</v>
      </c>
      <c r="G448" s="1">
        <v>0.99999948933175997</v>
      </c>
      <c r="H448" s="1" t="s">
        <v>1471</v>
      </c>
      <c r="I448" s="1" t="s">
        <v>1472</v>
      </c>
      <c r="J448" s="1">
        <v>11</v>
      </c>
    </row>
    <row r="449" spans="1:10" x14ac:dyDescent="0.3">
      <c r="A449" s="1" t="s">
        <v>10</v>
      </c>
      <c r="B449" s="1" t="s">
        <v>1473</v>
      </c>
      <c r="C449" s="1" t="s">
        <v>1474</v>
      </c>
      <c r="D449" s="1" t="s">
        <v>118</v>
      </c>
      <c r="E449" s="1" t="s">
        <v>1475</v>
      </c>
      <c r="F449" s="1">
        <v>0.98622612115077801</v>
      </c>
      <c r="G449" s="1">
        <v>0.99999948933175997</v>
      </c>
      <c r="H449" s="1" t="s">
        <v>1373</v>
      </c>
      <c r="I449" s="1" t="s">
        <v>1374</v>
      </c>
      <c r="J449" s="1">
        <v>3</v>
      </c>
    </row>
    <row r="450" spans="1:10" x14ac:dyDescent="0.3">
      <c r="A450" s="1" t="s">
        <v>10</v>
      </c>
      <c r="B450" s="1" t="s">
        <v>1476</v>
      </c>
      <c r="C450" s="1" t="s">
        <v>1477</v>
      </c>
      <c r="D450" s="1" t="s">
        <v>118</v>
      </c>
      <c r="E450" s="1" t="s">
        <v>1475</v>
      </c>
      <c r="F450" s="1">
        <v>0.98622612115077801</v>
      </c>
      <c r="G450" s="1">
        <v>0.99999948933175997</v>
      </c>
      <c r="H450" s="1" t="s">
        <v>1373</v>
      </c>
      <c r="I450" s="1" t="s">
        <v>1374</v>
      </c>
      <c r="J450" s="1">
        <v>3</v>
      </c>
    </row>
    <row r="451" spans="1:10" x14ac:dyDescent="0.3">
      <c r="A451" s="1" t="s">
        <v>10</v>
      </c>
      <c r="B451" s="1" t="s">
        <v>1478</v>
      </c>
      <c r="C451" s="1" t="s">
        <v>1479</v>
      </c>
      <c r="D451" s="1" t="s">
        <v>403</v>
      </c>
      <c r="E451" s="1" t="s">
        <v>1480</v>
      </c>
      <c r="F451" s="1">
        <v>0.988495950667725</v>
      </c>
      <c r="G451" s="1">
        <v>0.99999948933175997</v>
      </c>
      <c r="H451" s="1" t="s">
        <v>1481</v>
      </c>
      <c r="I451" s="1" t="s">
        <v>1482</v>
      </c>
      <c r="J451" s="1">
        <v>13</v>
      </c>
    </row>
    <row r="452" spans="1:10" x14ac:dyDescent="0.3">
      <c r="A452" s="1" t="s">
        <v>10</v>
      </c>
      <c r="B452" s="1" t="s">
        <v>1483</v>
      </c>
      <c r="C452" s="1" t="s">
        <v>1484</v>
      </c>
      <c r="D452" s="1" t="s">
        <v>403</v>
      </c>
      <c r="E452" s="1" t="s">
        <v>1480</v>
      </c>
      <c r="F452" s="1">
        <v>0.988495950667725</v>
      </c>
      <c r="G452" s="1">
        <v>0.99999948933175997</v>
      </c>
      <c r="H452" s="1" t="s">
        <v>1481</v>
      </c>
      <c r="I452" s="1" t="s">
        <v>1482</v>
      </c>
      <c r="J452" s="1">
        <v>13</v>
      </c>
    </row>
    <row r="453" spans="1:10" x14ac:dyDescent="0.3">
      <c r="A453" s="1" t="s">
        <v>10</v>
      </c>
      <c r="B453" s="1" t="s">
        <v>1485</v>
      </c>
      <c r="C453" s="1" t="s">
        <v>1486</v>
      </c>
      <c r="D453" s="1" t="s">
        <v>403</v>
      </c>
      <c r="E453" s="1" t="s">
        <v>1480</v>
      </c>
      <c r="F453" s="1">
        <v>0.988495950667725</v>
      </c>
      <c r="G453" s="1">
        <v>0.99999948933175997</v>
      </c>
      <c r="H453" s="1" t="s">
        <v>1481</v>
      </c>
      <c r="I453" s="1" t="s">
        <v>1482</v>
      </c>
      <c r="J453" s="1">
        <v>13</v>
      </c>
    </row>
    <row r="454" spans="1:10" x14ac:dyDescent="0.3">
      <c r="A454" s="1" t="s">
        <v>10</v>
      </c>
      <c r="B454" s="1" t="s">
        <v>1487</v>
      </c>
      <c r="C454" s="1" t="s">
        <v>1488</v>
      </c>
      <c r="D454" s="1" t="s">
        <v>137</v>
      </c>
      <c r="E454" s="1" t="s">
        <v>1397</v>
      </c>
      <c r="F454" s="1">
        <v>0.98874561226596103</v>
      </c>
      <c r="G454" s="1">
        <v>0.99999948933175997</v>
      </c>
      <c r="H454" s="1" t="s">
        <v>1489</v>
      </c>
      <c r="I454" s="1" t="s">
        <v>1490</v>
      </c>
      <c r="J454" s="1">
        <v>7</v>
      </c>
    </row>
    <row r="455" spans="1:10" x14ac:dyDescent="0.3">
      <c r="A455" s="1" t="s">
        <v>10</v>
      </c>
      <c r="B455" s="1" t="s">
        <v>1491</v>
      </c>
      <c r="C455" s="1" t="s">
        <v>1492</v>
      </c>
      <c r="D455" s="1" t="s">
        <v>41</v>
      </c>
      <c r="E455" s="1" t="s">
        <v>1210</v>
      </c>
      <c r="F455" s="1">
        <v>0.98980803496457903</v>
      </c>
      <c r="G455" s="1">
        <v>0.99999948933175997</v>
      </c>
      <c r="H455" s="1" t="s">
        <v>1447</v>
      </c>
      <c r="I455" s="1" t="s">
        <v>1448</v>
      </c>
      <c r="J455" s="1">
        <v>4</v>
      </c>
    </row>
    <row r="456" spans="1:10" x14ac:dyDescent="0.3">
      <c r="A456" s="1" t="s">
        <v>10</v>
      </c>
      <c r="B456" s="1" t="s">
        <v>1493</v>
      </c>
      <c r="C456" s="1" t="s">
        <v>1494</v>
      </c>
      <c r="D456" s="1" t="s">
        <v>207</v>
      </c>
      <c r="E456" s="1" t="s">
        <v>1495</v>
      </c>
      <c r="F456" s="1">
        <v>0.98986908893655301</v>
      </c>
      <c r="G456" s="1">
        <v>0.99999948933175997</v>
      </c>
      <c r="H456" s="1" t="s">
        <v>1496</v>
      </c>
      <c r="I456" s="1" t="s">
        <v>1497</v>
      </c>
      <c r="J456" s="1">
        <v>8</v>
      </c>
    </row>
    <row r="457" spans="1:10" x14ac:dyDescent="0.3">
      <c r="A457" s="1" t="s">
        <v>10</v>
      </c>
      <c r="B457" s="1" t="s">
        <v>1498</v>
      </c>
      <c r="C457" s="1" t="s">
        <v>1499</v>
      </c>
      <c r="D457" s="1" t="s">
        <v>553</v>
      </c>
      <c r="E457" s="1" t="s">
        <v>814</v>
      </c>
      <c r="F457" s="1">
        <v>0.99072340025457994</v>
      </c>
      <c r="G457" s="1">
        <v>0.99999948933175997</v>
      </c>
      <c r="H457" s="1" t="s">
        <v>1461</v>
      </c>
      <c r="I457" s="1" t="s">
        <v>1462</v>
      </c>
      <c r="J457" s="1">
        <v>14</v>
      </c>
    </row>
    <row r="458" spans="1:10" x14ac:dyDescent="0.3">
      <c r="A458" s="1" t="s">
        <v>10</v>
      </c>
      <c r="B458" s="1" t="s">
        <v>1500</v>
      </c>
      <c r="C458" s="1" t="s">
        <v>1501</v>
      </c>
      <c r="D458" s="1" t="s">
        <v>124</v>
      </c>
      <c r="E458" s="1" t="s">
        <v>845</v>
      </c>
      <c r="F458" s="1">
        <v>0.99100045370545897</v>
      </c>
      <c r="G458" s="1">
        <v>0.99999948933175997</v>
      </c>
      <c r="H458" s="1" t="s">
        <v>1389</v>
      </c>
      <c r="I458" s="1" t="s">
        <v>1390</v>
      </c>
      <c r="J458" s="1">
        <v>5</v>
      </c>
    </row>
    <row r="459" spans="1:10" x14ac:dyDescent="0.3">
      <c r="A459" s="1" t="s">
        <v>10</v>
      </c>
      <c r="B459" s="1" t="s">
        <v>1502</v>
      </c>
      <c r="C459" s="1" t="s">
        <v>1503</v>
      </c>
      <c r="D459" s="1" t="s">
        <v>124</v>
      </c>
      <c r="E459" s="1" t="s">
        <v>845</v>
      </c>
      <c r="F459" s="1">
        <v>0.99100045370545897</v>
      </c>
      <c r="G459" s="1">
        <v>0.99999948933175997</v>
      </c>
      <c r="H459" s="1" t="s">
        <v>1389</v>
      </c>
      <c r="I459" s="1" t="s">
        <v>1390</v>
      </c>
      <c r="J459" s="1">
        <v>5</v>
      </c>
    </row>
    <row r="460" spans="1:10" x14ac:dyDescent="0.3">
      <c r="A460" s="1" t="s">
        <v>10</v>
      </c>
      <c r="B460" s="1" t="s">
        <v>1504</v>
      </c>
      <c r="C460" s="1" t="s">
        <v>1505</v>
      </c>
      <c r="D460" s="1" t="s">
        <v>230</v>
      </c>
      <c r="E460" s="1" t="s">
        <v>801</v>
      </c>
      <c r="F460" s="1">
        <v>0.991537360685393</v>
      </c>
      <c r="G460" s="1">
        <v>0.99999948933175997</v>
      </c>
      <c r="H460" s="1" t="s">
        <v>1506</v>
      </c>
      <c r="I460" s="1" t="s">
        <v>1507</v>
      </c>
      <c r="J460" s="1">
        <v>2</v>
      </c>
    </row>
    <row r="461" spans="1:10" x14ac:dyDescent="0.3">
      <c r="A461" s="1" t="s">
        <v>10</v>
      </c>
      <c r="B461" s="1" t="s">
        <v>1508</v>
      </c>
      <c r="C461" s="1" t="s">
        <v>1509</v>
      </c>
      <c r="D461" s="1" t="s">
        <v>22</v>
      </c>
      <c r="E461" s="1" t="s">
        <v>1510</v>
      </c>
      <c r="F461" s="1">
        <v>0.99251219258703405</v>
      </c>
      <c r="G461" s="1">
        <v>0.99999948933175997</v>
      </c>
      <c r="H461" s="1" t="s">
        <v>1511</v>
      </c>
      <c r="I461" s="1" t="s">
        <v>1512</v>
      </c>
      <c r="J461" s="1">
        <v>15</v>
      </c>
    </row>
    <row r="462" spans="1:10" x14ac:dyDescent="0.3">
      <c r="A462" s="1" t="s">
        <v>10</v>
      </c>
      <c r="B462" s="1" t="s">
        <v>1513</v>
      </c>
      <c r="C462" s="1" t="s">
        <v>1514</v>
      </c>
      <c r="D462" s="1" t="s">
        <v>118</v>
      </c>
      <c r="E462" s="1" t="s">
        <v>1515</v>
      </c>
      <c r="F462" s="1">
        <v>0.99297549516865102</v>
      </c>
      <c r="G462" s="1">
        <v>0.99999948933175997</v>
      </c>
      <c r="H462" s="1" t="s">
        <v>1373</v>
      </c>
      <c r="I462" s="1" t="s">
        <v>1374</v>
      </c>
      <c r="J462" s="1">
        <v>3</v>
      </c>
    </row>
    <row r="463" spans="1:10" x14ac:dyDescent="0.3">
      <c r="A463" s="1" t="s">
        <v>10</v>
      </c>
      <c r="B463" s="1" t="s">
        <v>1516</v>
      </c>
      <c r="C463" s="1" t="s">
        <v>1517</v>
      </c>
      <c r="D463" s="1" t="s">
        <v>118</v>
      </c>
      <c r="E463" s="1" t="s">
        <v>1518</v>
      </c>
      <c r="F463" s="1">
        <v>0.99336353617834805</v>
      </c>
      <c r="G463" s="1">
        <v>0.99999948933175997</v>
      </c>
      <c r="H463" s="1" t="s">
        <v>1373</v>
      </c>
      <c r="I463" s="1" t="s">
        <v>1374</v>
      </c>
      <c r="J463" s="1">
        <v>3</v>
      </c>
    </row>
    <row r="464" spans="1:10" x14ac:dyDescent="0.3">
      <c r="A464" s="1" t="s">
        <v>10</v>
      </c>
      <c r="B464" s="1" t="s">
        <v>1519</v>
      </c>
      <c r="C464" s="1" t="s">
        <v>1520</v>
      </c>
      <c r="D464" s="1" t="s">
        <v>118</v>
      </c>
      <c r="E464" s="1" t="s">
        <v>1518</v>
      </c>
      <c r="F464" s="1">
        <v>0.99336353617834805</v>
      </c>
      <c r="G464" s="1">
        <v>0.99999948933175997</v>
      </c>
      <c r="H464" s="1" t="s">
        <v>1373</v>
      </c>
      <c r="I464" s="1" t="s">
        <v>1374</v>
      </c>
      <c r="J464" s="1">
        <v>3</v>
      </c>
    </row>
    <row r="465" spans="1:10" x14ac:dyDescent="0.3">
      <c r="A465" s="1" t="s">
        <v>10</v>
      </c>
      <c r="B465" s="1" t="s">
        <v>1521</v>
      </c>
      <c r="C465" s="1" t="s">
        <v>1522</v>
      </c>
      <c r="D465" s="1" t="s">
        <v>365</v>
      </c>
      <c r="E465" s="1" t="s">
        <v>1523</v>
      </c>
      <c r="F465" s="1">
        <v>0.99367183350908805</v>
      </c>
      <c r="G465" s="1">
        <v>0.99999948933175997</v>
      </c>
      <c r="H465" s="1" t="s">
        <v>1524</v>
      </c>
      <c r="I465" s="1" t="s">
        <v>1525</v>
      </c>
      <c r="J465" s="1">
        <v>19</v>
      </c>
    </row>
    <row r="466" spans="1:10" x14ac:dyDescent="0.3">
      <c r="A466" s="1" t="s">
        <v>10</v>
      </c>
      <c r="B466" s="1" t="s">
        <v>1526</v>
      </c>
      <c r="C466" s="1" t="s">
        <v>1527</v>
      </c>
      <c r="D466" s="1" t="s">
        <v>614</v>
      </c>
      <c r="E466" s="1" t="s">
        <v>1344</v>
      </c>
      <c r="F466" s="1">
        <v>0.99429086408487499</v>
      </c>
      <c r="G466" s="1">
        <v>0.99999948933175997</v>
      </c>
      <c r="H466" s="1" t="s">
        <v>1133</v>
      </c>
      <c r="I466" s="1" t="s">
        <v>1134</v>
      </c>
      <c r="J466" s="1">
        <v>1</v>
      </c>
    </row>
    <row r="467" spans="1:10" x14ac:dyDescent="0.3">
      <c r="A467" s="1" t="s">
        <v>10</v>
      </c>
      <c r="B467" s="1" t="s">
        <v>1528</v>
      </c>
      <c r="C467" s="1" t="s">
        <v>1529</v>
      </c>
      <c r="D467" s="1" t="s">
        <v>230</v>
      </c>
      <c r="E467" s="1" t="s">
        <v>1417</v>
      </c>
      <c r="F467" s="1">
        <v>0.99452435368326697</v>
      </c>
      <c r="G467" s="1">
        <v>0.99999948933175997</v>
      </c>
      <c r="H467" s="1" t="s">
        <v>1171</v>
      </c>
      <c r="I467" s="1" t="s">
        <v>1172</v>
      </c>
      <c r="J467" s="1">
        <v>2</v>
      </c>
    </row>
    <row r="468" spans="1:10" x14ac:dyDescent="0.3">
      <c r="A468" s="1" t="s">
        <v>10</v>
      </c>
      <c r="B468" s="1" t="s">
        <v>1530</v>
      </c>
      <c r="C468" s="1" t="s">
        <v>1531</v>
      </c>
      <c r="D468" s="1" t="s">
        <v>1532</v>
      </c>
      <c r="E468" s="1" t="s">
        <v>1533</v>
      </c>
      <c r="F468" s="1">
        <v>0.99456752463526099</v>
      </c>
      <c r="G468" s="1">
        <v>0.99999948933175997</v>
      </c>
      <c r="H468" s="1" t="s">
        <v>1534</v>
      </c>
      <c r="I468" s="1" t="s">
        <v>1535</v>
      </c>
      <c r="J468" s="1">
        <v>17</v>
      </c>
    </row>
    <row r="469" spans="1:10" x14ac:dyDescent="0.3">
      <c r="A469" s="1" t="s">
        <v>10</v>
      </c>
      <c r="B469" s="1" t="s">
        <v>1536</v>
      </c>
      <c r="C469" s="1" t="s">
        <v>1537</v>
      </c>
      <c r="D469" s="1" t="s">
        <v>403</v>
      </c>
      <c r="E469" s="1" t="s">
        <v>1538</v>
      </c>
      <c r="F469" s="1">
        <v>0.99512394179382502</v>
      </c>
      <c r="G469" s="1">
        <v>0.99999948933175997</v>
      </c>
      <c r="H469" s="1" t="s">
        <v>1539</v>
      </c>
      <c r="I469" s="1" t="s">
        <v>1540</v>
      </c>
      <c r="J469" s="1">
        <v>13</v>
      </c>
    </row>
    <row r="470" spans="1:10" x14ac:dyDescent="0.3">
      <c r="A470" s="1" t="s">
        <v>10</v>
      </c>
      <c r="B470" s="1" t="s">
        <v>1541</v>
      </c>
      <c r="C470" s="1" t="s">
        <v>1542</v>
      </c>
      <c r="D470" s="1" t="s">
        <v>41</v>
      </c>
      <c r="E470" s="1" t="s">
        <v>1246</v>
      </c>
      <c r="F470" s="1">
        <v>0.99684511080163796</v>
      </c>
      <c r="G470" s="1">
        <v>0.99999948933175997</v>
      </c>
      <c r="H470" s="1" t="s">
        <v>1543</v>
      </c>
      <c r="I470" s="1" t="s">
        <v>1544</v>
      </c>
      <c r="J470" s="1">
        <v>4</v>
      </c>
    </row>
    <row r="471" spans="1:10" x14ac:dyDescent="0.3">
      <c r="A471" s="1" t="s">
        <v>10</v>
      </c>
      <c r="B471" s="1" t="s">
        <v>1545</v>
      </c>
      <c r="C471" s="1" t="s">
        <v>1546</v>
      </c>
      <c r="D471" s="1" t="s">
        <v>68</v>
      </c>
      <c r="E471" s="1" t="s">
        <v>1314</v>
      </c>
      <c r="F471" s="1">
        <v>0.99719343375159397</v>
      </c>
      <c r="G471" s="1">
        <v>0.99999948933175997</v>
      </c>
      <c r="H471" s="1" t="s">
        <v>1547</v>
      </c>
      <c r="I471" s="1" t="s">
        <v>1548</v>
      </c>
      <c r="J471" s="1">
        <v>6</v>
      </c>
    </row>
    <row r="472" spans="1:10" x14ac:dyDescent="0.3">
      <c r="A472" s="1" t="s">
        <v>10</v>
      </c>
      <c r="B472" s="1" t="s">
        <v>1549</v>
      </c>
      <c r="C472" s="1" t="s">
        <v>1550</v>
      </c>
      <c r="D472" s="1" t="s">
        <v>118</v>
      </c>
      <c r="E472" s="1" t="s">
        <v>1551</v>
      </c>
      <c r="F472" s="1">
        <v>0.99720287019590703</v>
      </c>
      <c r="G472" s="1">
        <v>0.99999948933175997</v>
      </c>
      <c r="H472" s="1" t="s">
        <v>1552</v>
      </c>
      <c r="I472" s="1" t="s">
        <v>1553</v>
      </c>
      <c r="J472" s="1">
        <v>3</v>
      </c>
    </row>
    <row r="473" spans="1:10" x14ac:dyDescent="0.3">
      <c r="A473" s="1" t="s">
        <v>10</v>
      </c>
      <c r="B473" s="1" t="s">
        <v>1554</v>
      </c>
      <c r="C473" s="1" t="s">
        <v>1555</v>
      </c>
      <c r="D473" s="1" t="s">
        <v>614</v>
      </c>
      <c r="E473" s="1" t="s">
        <v>1556</v>
      </c>
      <c r="F473" s="1">
        <v>0.99756257957794003</v>
      </c>
      <c r="G473" s="1">
        <v>0.99999948933175997</v>
      </c>
      <c r="H473" s="1" t="s">
        <v>1557</v>
      </c>
      <c r="I473" s="1" t="s">
        <v>1558</v>
      </c>
      <c r="J473" s="1">
        <v>1</v>
      </c>
    </row>
    <row r="474" spans="1:10" x14ac:dyDescent="0.3">
      <c r="A474" s="1" t="s">
        <v>10</v>
      </c>
      <c r="B474" s="1" t="s">
        <v>1559</v>
      </c>
      <c r="C474" s="1" t="s">
        <v>1560</v>
      </c>
      <c r="D474" s="1" t="s">
        <v>137</v>
      </c>
      <c r="E474" s="1" t="s">
        <v>1465</v>
      </c>
      <c r="F474" s="1">
        <v>0.99764992600831004</v>
      </c>
      <c r="G474" s="1">
        <v>0.99999948933175997</v>
      </c>
      <c r="H474" s="1" t="s">
        <v>1561</v>
      </c>
      <c r="I474" s="1" t="s">
        <v>1562</v>
      </c>
      <c r="J474" s="1">
        <v>7</v>
      </c>
    </row>
    <row r="475" spans="1:10" x14ac:dyDescent="0.3">
      <c r="A475" s="1" t="s">
        <v>10</v>
      </c>
      <c r="B475" s="1" t="s">
        <v>1563</v>
      </c>
      <c r="C475" s="1" t="s">
        <v>1564</v>
      </c>
      <c r="D475" s="1" t="s">
        <v>137</v>
      </c>
      <c r="E475" s="1" t="s">
        <v>1465</v>
      </c>
      <c r="F475" s="1">
        <v>0.99764992600831004</v>
      </c>
      <c r="G475" s="1">
        <v>0.99999948933175997</v>
      </c>
      <c r="H475" s="1" t="s">
        <v>1561</v>
      </c>
      <c r="I475" s="1" t="s">
        <v>1562</v>
      </c>
      <c r="J475" s="1">
        <v>7</v>
      </c>
    </row>
    <row r="476" spans="1:10" x14ac:dyDescent="0.3">
      <c r="A476" s="1" t="s">
        <v>10</v>
      </c>
      <c r="B476" s="1" t="s">
        <v>1565</v>
      </c>
      <c r="C476" s="1" t="s">
        <v>1566</v>
      </c>
      <c r="D476" s="1" t="s">
        <v>977</v>
      </c>
      <c r="E476" s="1" t="s">
        <v>1567</v>
      </c>
      <c r="F476" s="1">
        <v>0.99791977513895302</v>
      </c>
      <c r="G476" s="1">
        <v>0.99999948933175997</v>
      </c>
      <c r="H476" s="1" t="s">
        <v>1568</v>
      </c>
      <c r="I476" s="1" t="s">
        <v>1569</v>
      </c>
      <c r="J476" s="1">
        <v>9</v>
      </c>
    </row>
    <row r="477" spans="1:10" x14ac:dyDescent="0.3">
      <c r="A477" s="1" t="s">
        <v>10</v>
      </c>
      <c r="B477" s="1" t="s">
        <v>1570</v>
      </c>
      <c r="C477" s="1" t="s">
        <v>1571</v>
      </c>
      <c r="D477" s="1" t="s">
        <v>403</v>
      </c>
      <c r="E477" s="1" t="s">
        <v>1572</v>
      </c>
      <c r="F477" s="1">
        <v>0.99794893057067702</v>
      </c>
      <c r="G477" s="1">
        <v>0.99999948933175997</v>
      </c>
      <c r="H477" s="1" t="s">
        <v>1573</v>
      </c>
      <c r="I477" s="1" t="s">
        <v>1574</v>
      </c>
      <c r="J477" s="1">
        <v>13</v>
      </c>
    </row>
    <row r="478" spans="1:10" x14ac:dyDescent="0.3">
      <c r="A478" s="1" t="s">
        <v>10</v>
      </c>
      <c r="B478" s="1" t="s">
        <v>1575</v>
      </c>
      <c r="C478" s="1" t="s">
        <v>1576</v>
      </c>
      <c r="D478" s="1" t="s">
        <v>230</v>
      </c>
      <c r="E478" s="1" t="s">
        <v>1577</v>
      </c>
      <c r="F478" s="1">
        <v>0.99812570268821199</v>
      </c>
      <c r="G478" s="1">
        <v>0.99999948933175997</v>
      </c>
      <c r="H478" s="1" t="s">
        <v>1506</v>
      </c>
      <c r="I478" s="1" t="s">
        <v>1507</v>
      </c>
      <c r="J478" s="1">
        <v>2</v>
      </c>
    </row>
    <row r="479" spans="1:10" x14ac:dyDescent="0.3">
      <c r="A479" s="1" t="s">
        <v>10</v>
      </c>
      <c r="B479" s="1" t="s">
        <v>1578</v>
      </c>
      <c r="C479" s="1" t="s">
        <v>1579</v>
      </c>
      <c r="D479" s="1" t="s">
        <v>137</v>
      </c>
      <c r="E479" s="1" t="s">
        <v>1580</v>
      </c>
      <c r="F479" s="1">
        <v>0.99832190275711397</v>
      </c>
      <c r="G479" s="1">
        <v>0.99999948933175997</v>
      </c>
      <c r="H479" s="1" t="s">
        <v>1561</v>
      </c>
      <c r="I479" s="1" t="s">
        <v>1562</v>
      </c>
      <c r="J479" s="1">
        <v>7</v>
      </c>
    </row>
    <row r="480" spans="1:10" x14ac:dyDescent="0.3">
      <c r="A480" s="1" t="s">
        <v>10</v>
      </c>
      <c r="B480" s="1" t="s">
        <v>1581</v>
      </c>
      <c r="C480" s="1" t="s">
        <v>1582</v>
      </c>
      <c r="D480" s="1" t="s">
        <v>538</v>
      </c>
      <c r="E480" s="1" t="s">
        <v>1362</v>
      </c>
      <c r="F480" s="1">
        <v>0.99839231673423001</v>
      </c>
      <c r="G480" s="1">
        <v>0.99999948933175997</v>
      </c>
      <c r="H480" s="1" t="s">
        <v>1435</v>
      </c>
      <c r="I480" s="1" t="s">
        <v>1436</v>
      </c>
      <c r="J480" s="1">
        <v>10</v>
      </c>
    </row>
    <row r="481" spans="1:10" x14ac:dyDescent="0.3">
      <c r="A481" s="1" t="s">
        <v>10</v>
      </c>
      <c r="B481" s="1" t="s">
        <v>1583</v>
      </c>
      <c r="C481" s="1" t="s">
        <v>1584</v>
      </c>
      <c r="D481" s="1" t="s">
        <v>303</v>
      </c>
      <c r="E481" s="1" t="s">
        <v>1585</v>
      </c>
      <c r="F481" s="1">
        <v>0.99839583322565695</v>
      </c>
      <c r="G481" s="1">
        <v>0.99999948933175997</v>
      </c>
      <c r="H481" s="1" t="s">
        <v>1586</v>
      </c>
      <c r="I481" s="1" t="s">
        <v>1587</v>
      </c>
      <c r="J481" s="1">
        <v>11</v>
      </c>
    </row>
    <row r="482" spans="1:10" x14ac:dyDescent="0.3">
      <c r="A482" s="1" t="s">
        <v>10</v>
      </c>
      <c r="B482" s="1" t="s">
        <v>1588</v>
      </c>
      <c r="C482" s="1" t="s">
        <v>1589</v>
      </c>
      <c r="D482" s="1" t="s">
        <v>207</v>
      </c>
      <c r="E482" s="1" t="s">
        <v>1590</v>
      </c>
      <c r="F482" s="1">
        <v>0.99846336935004198</v>
      </c>
      <c r="G482" s="1">
        <v>0.99999948933175997</v>
      </c>
      <c r="H482" s="1" t="s">
        <v>1591</v>
      </c>
      <c r="I482" s="1" t="s">
        <v>1592</v>
      </c>
      <c r="J482" s="1">
        <v>8</v>
      </c>
    </row>
    <row r="483" spans="1:10" x14ac:dyDescent="0.3">
      <c r="A483" s="1" t="s">
        <v>10</v>
      </c>
      <c r="B483" s="1" t="s">
        <v>1593</v>
      </c>
      <c r="C483" s="1" t="s">
        <v>1594</v>
      </c>
      <c r="D483" s="1" t="s">
        <v>207</v>
      </c>
      <c r="E483" s="1" t="s">
        <v>1590</v>
      </c>
      <c r="F483" s="1">
        <v>0.99846336935004198</v>
      </c>
      <c r="G483" s="1">
        <v>0.99999948933175997</v>
      </c>
      <c r="H483" s="1" t="s">
        <v>1591</v>
      </c>
      <c r="I483" s="1" t="s">
        <v>1592</v>
      </c>
      <c r="J483" s="1">
        <v>8</v>
      </c>
    </row>
    <row r="484" spans="1:10" x14ac:dyDescent="0.3">
      <c r="A484" s="1" t="s">
        <v>10</v>
      </c>
      <c r="B484" s="1" t="s">
        <v>1595</v>
      </c>
      <c r="C484" s="1" t="s">
        <v>1596</v>
      </c>
      <c r="D484" s="1" t="s">
        <v>614</v>
      </c>
      <c r="E484" s="1" t="s">
        <v>1597</v>
      </c>
      <c r="F484" s="1">
        <v>0.99851681600691899</v>
      </c>
      <c r="G484" s="1">
        <v>0.99999948933175997</v>
      </c>
      <c r="H484" s="1" t="s">
        <v>1598</v>
      </c>
      <c r="I484" s="1" t="s">
        <v>1599</v>
      </c>
      <c r="J484" s="1">
        <v>1</v>
      </c>
    </row>
    <row r="485" spans="1:10" x14ac:dyDescent="0.3">
      <c r="A485" s="1" t="s">
        <v>10</v>
      </c>
      <c r="B485" s="1" t="s">
        <v>1600</v>
      </c>
      <c r="C485" s="1" t="s">
        <v>1601</v>
      </c>
      <c r="D485" s="1" t="s">
        <v>137</v>
      </c>
      <c r="E485" s="1" t="s">
        <v>1602</v>
      </c>
      <c r="F485" s="1">
        <v>0.99854939580232405</v>
      </c>
      <c r="G485" s="1">
        <v>0.99999948933175997</v>
      </c>
      <c r="H485" s="1" t="s">
        <v>1561</v>
      </c>
      <c r="I485" s="1" t="s">
        <v>1562</v>
      </c>
      <c r="J485" s="1">
        <v>7</v>
      </c>
    </row>
    <row r="486" spans="1:10" x14ac:dyDescent="0.3">
      <c r="A486" s="1" t="s">
        <v>10</v>
      </c>
      <c r="B486" s="1" t="s">
        <v>1603</v>
      </c>
      <c r="C486" s="1" t="s">
        <v>1604</v>
      </c>
      <c r="D486" s="1" t="s">
        <v>538</v>
      </c>
      <c r="E486" s="1" t="s">
        <v>1605</v>
      </c>
      <c r="F486" s="1">
        <v>0.99859173490613495</v>
      </c>
      <c r="G486" s="1">
        <v>0.99999948933175997</v>
      </c>
      <c r="H486" s="1" t="s">
        <v>1435</v>
      </c>
      <c r="I486" s="1" t="s">
        <v>1436</v>
      </c>
      <c r="J486" s="1">
        <v>10</v>
      </c>
    </row>
    <row r="487" spans="1:10" x14ac:dyDescent="0.3">
      <c r="A487" s="1" t="s">
        <v>10</v>
      </c>
      <c r="B487" s="1" t="s">
        <v>1606</v>
      </c>
      <c r="C487" s="1" t="s">
        <v>1607</v>
      </c>
      <c r="D487" s="1" t="s">
        <v>118</v>
      </c>
      <c r="E487" s="1" t="s">
        <v>1608</v>
      </c>
      <c r="F487" s="1">
        <v>0.99869764944490602</v>
      </c>
      <c r="G487" s="1">
        <v>0.99999948933175997</v>
      </c>
      <c r="H487" s="1" t="s">
        <v>1373</v>
      </c>
      <c r="I487" s="1" t="s">
        <v>1374</v>
      </c>
      <c r="J487" s="1">
        <v>3</v>
      </c>
    </row>
    <row r="488" spans="1:10" x14ac:dyDescent="0.3">
      <c r="A488" s="1" t="s">
        <v>10</v>
      </c>
      <c r="B488" s="1" t="s">
        <v>1609</v>
      </c>
      <c r="C488" s="1" t="s">
        <v>1610</v>
      </c>
      <c r="D488" s="1" t="s">
        <v>68</v>
      </c>
      <c r="E488" s="1" t="s">
        <v>1085</v>
      </c>
      <c r="F488" s="1">
        <v>0.99892067977253796</v>
      </c>
      <c r="G488" s="1">
        <v>0.99999948933175997</v>
      </c>
      <c r="H488" s="1" t="s">
        <v>1611</v>
      </c>
      <c r="I488" s="1" t="s">
        <v>1612</v>
      </c>
      <c r="J488" s="1">
        <v>6</v>
      </c>
    </row>
    <row r="489" spans="1:10" x14ac:dyDescent="0.3">
      <c r="A489" s="1" t="s">
        <v>10</v>
      </c>
      <c r="B489" s="1" t="s">
        <v>1613</v>
      </c>
      <c r="C489" s="1" t="s">
        <v>1614</v>
      </c>
      <c r="D489" s="1" t="s">
        <v>41</v>
      </c>
      <c r="E489" s="1" t="s">
        <v>1615</v>
      </c>
      <c r="F489" s="1">
        <v>0.99901363802127197</v>
      </c>
      <c r="G489" s="1">
        <v>0.99999948933175997</v>
      </c>
      <c r="H489" s="1" t="s">
        <v>1616</v>
      </c>
      <c r="I489" s="1" t="s">
        <v>1617</v>
      </c>
      <c r="J489" s="1">
        <v>4</v>
      </c>
    </row>
    <row r="490" spans="1:10" x14ac:dyDescent="0.3">
      <c r="A490" s="1" t="s">
        <v>10</v>
      </c>
      <c r="B490" s="1" t="s">
        <v>1618</v>
      </c>
      <c r="C490" s="1" t="s">
        <v>1619</v>
      </c>
      <c r="D490" s="1" t="s">
        <v>137</v>
      </c>
      <c r="E490" s="1" t="s">
        <v>1620</v>
      </c>
      <c r="F490" s="1">
        <v>0.99902007857894304</v>
      </c>
      <c r="G490" s="1">
        <v>0.99999948933175997</v>
      </c>
      <c r="H490" s="1" t="s">
        <v>1621</v>
      </c>
      <c r="I490" s="1" t="s">
        <v>1622</v>
      </c>
      <c r="J490" s="1">
        <v>7</v>
      </c>
    </row>
    <row r="491" spans="1:10" x14ac:dyDescent="0.3">
      <c r="A491" s="1" t="s">
        <v>10</v>
      </c>
      <c r="B491" s="1" t="s">
        <v>1623</v>
      </c>
      <c r="C491" s="1" t="s">
        <v>1624</v>
      </c>
      <c r="D491" s="1" t="s">
        <v>137</v>
      </c>
      <c r="E491" s="1" t="s">
        <v>1620</v>
      </c>
      <c r="F491" s="1">
        <v>0.99902007857894304</v>
      </c>
      <c r="G491" s="1">
        <v>0.99999948933175997</v>
      </c>
      <c r="H491" s="1" t="s">
        <v>1621</v>
      </c>
      <c r="I491" s="1" t="s">
        <v>1622</v>
      </c>
      <c r="J491" s="1">
        <v>7</v>
      </c>
    </row>
    <row r="492" spans="1:10" x14ac:dyDescent="0.3">
      <c r="A492" s="1" t="s">
        <v>10</v>
      </c>
      <c r="B492" s="1" t="s">
        <v>1625</v>
      </c>
      <c r="C492" s="1" t="s">
        <v>1626</v>
      </c>
      <c r="D492" s="1" t="s">
        <v>614</v>
      </c>
      <c r="E492" s="1" t="s">
        <v>1351</v>
      </c>
      <c r="F492" s="1">
        <v>0.99903124681160704</v>
      </c>
      <c r="G492" s="1">
        <v>0.99999948933175997</v>
      </c>
      <c r="H492" s="1" t="s">
        <v>1627</v>
      </c>
      <c r="I492" s="1" t="s">
        <v>1628</v>
      </c>
      <c r="J492" s="1">
        <v>1</v>
      </c>
    </row>
    <row r="493" spans="1:10" x14ac:dyDescent="0.3">
      <c r="A493" s="1" t="s">
        <v>10</v>
      </c>
      <c r="B493" s="1" t="s">
        <v>1629</v>
      </c>
      <c r="C493" s="1" t="s">
        <v>1630</v>
      </c>
      <c r="D493" s="1" t="s">
        <v>614</v>
      </c>
      <c r="E493" s="1" t="s">
        <v>968</v>
      </c>
      <c r="F493" s="1">
        <v>0.99915949750141697</v>
      </c>
      <c r="G493" s="1">
        <v>0.99999948933175997</v>
      </c>
      <c r="H493" s="1" t="s">
        <v>1627</v>
      </c>
      <c r="I493" s="1" t="s">
        <v>1628</v>
      </c>
      <c r="J493" s="1">
        <v>1</v>
      </c>
    </row>
    <row r="494" spans="1:10" x14ac:dyDescent="0.3">
      <c r="A494" s="1" t="s">
        <v>10</v>
      </c>
      <c r="B494" s="1" t="s">
        <v>1631</v>
      </c>
      <c r="C494" s="1" t="s">
        <v>1632</v>
      </c>
      <c r="D494" s="1" t="s">
        <v>439</v>
      </c>
      <c r="E494" s="1" t="s">
        <v>1633</v>
      </c>
      <c r="F494" s="1">
        <v>0.99919781932780505</v>
      </c>
      <c r="G494" s="1">
        <v>0.99999948933175997</v>
      </c>
      <c r="H494" s="1" t="s">
        <v>1634</v>
      </c>
      <c r="I494" s="1" t="s">
        <v>1635</v>
      </c>
      <c r="J494" s="1">
        <v>12</v>
      </c>
    </row>
    <row r="495" spans="1:10" x14ac:dyDescent="0.3">
      <c r="A495" s="1" t="s">
        <v>10</v>
      </c>
      <c r="B495" s="1" t="s">
        <v>1636</v>
      </c>
      <c r="C495" s="1" t="s">
        <v>1637</v>
      </c>
      <c r="D495" s="1" t="s">
        <v>41</v>
      </c>
      <c r="E495" s="1" t="s">
        <v>190</v>
      </c>
      <c r="F495" s="1">
        <v>0.99921281165020204</v>
      </c>
      <c r="G495" s="1">
        <v>0.99999948933175997</v>
      </c>
      <c r="H495" s="1" t="s">
        <v>1638</v>
      </c>
      <c r="I495" s="1" t="s">
        <v>1639</v>
      </c>
      <c r="J495" s="1">
        <v>4</v>
      </c>
    </row>
    <row r="496" spans="1:10" x14ac:dyDescent="0.3">
      <c r="A496" s="1" t="s">
        <v>10</v>
      </c>
      <c r="B496" s="1" t="s">
        <v>1640</v>
      </c>
      <c r="C496" s="1" t="s">
        <v>1641</v>
      </c>
      <c r="D496" s="1" t="s">
        <v>41</v>
      </c>
      <c r="E496" s="1" t="s">
        <v>190</v>
      </c>
      <c r="F496" s="1">
        <v>0.99921281165020204</v>
      </c>
      <c r="G496" s="1">
        <v>0.99999948933175997</v>
      </c>
      <c r="H496" s="1" t="s">
        <v>1638</v>
      </c>
      <c r="I496" s="1" t="s">
        <v>1639</v>
      </c>
      <c r="J496" s="1">
        <v>4</v>
      </c>
    </row>
    <row r="497" spans="1:10" x14ac:dyDescent="0.3">
      <c r="A497" s="1" t="s">
        <v>10</v>
      </c>
      <c r="B497" s="1" t="s">
        <v>1642</v>
      </c>
      <c r="C497" s="1" t="s">
        <v>1643</v>
      </c>
      <c r="D497" s="1" t="s">
        <v>41</v>
      </c>
      <c r="E497" s="1" t="s">
        <v>190</v>
      </c>
      <c r="F497" s="1">
        <v>0.99921281165020204</v>
      </c>
      <c r="G497" s="1">
        <v>0.99999948933175997</v>
      </c>
      <c r="H497" s="1" t="s">
        <v>1638</v>
      </c>
      <c r="I497" s="1" t="s">
        <v>1639</v>
      </c>
      <c r="J497" s="1">
        <v>4</v>
      </c>
    </row>
    <row r="498" spans="1:10" x14ac:dyDescent="0.3">
      <c r="A498" s="1" t="s">
        <v>10</v>
      </c>
      <c r="B498" s="1" t="s">
        <v>1644</v>
      </c>
      <c r="C498" s="1" t="s">
        <v>1645</v>
      </c>
      <c r="D498" s="1" t="s">
        <v>118</v>
      </c>
      <c r="E498" s="1" t="s">
        <v>1646</v>
      </c>
      <c r="F498" s="1">
        <v>0.99923845603456496</v>
      </c>
      <c r="G498" s="1">
        <v>0.99999948933175997</v>
      </c>
      <c r="H498" s="1" t="s">
        <v>1647</v>
      </c>
      <c r="I498" s="1" t="s">
        <v>1648</v>
      </c>
      <c r="J498" s="1">
        <v>3</v>
      </c>
    </row>
    <row r="499" spans="1:10" x14ac:dyDescent="0.3">
      <c r="A499" s="1" t="s">
        <v>10</v>
      </c>
      <c r="B499" s="1" t="s">
        <v>1649</v>
      </c>
      <c r="C499" s="1" t="s">
        <v>1650</v>
      </c>
      <c r="D499" s="1" t="s">
        <v>118</v>
      </c>
      <c r="E499" s="1" t="s">
        <v>1246</v>
      </c>
      <c r="F499" s="1">
        <v>0.99928277724258296</v>
      </c>
      <c r="G499" s="1">
        <v>0.99999948933175997</v>
      </c>
      <c r="H499" s="1" t="s">
        <v>1373</v>
      </c>
      <c r="I499" s="1" t="s">
        <v>1374</v>
      </c>
      <c r="J499" s="1">
        <v>3</v>
      </c>
    </row>
    <row r="500" spans="1:10" x14ac:dyDescent="0.3">
      <c r="A500" s="1" t="s">
        <v>10</v>
      </c>
      <c r="B500" s="1" t="s">
        <v>1651</v>
      </c>
      <c r="C500" s="1" t="s">
        <v>1652</v>
      </c>
      <c r="D500" s="1" t="s">
        <v>118</v>
      </c>
      <c r="E500" s="1" t="s">
        <v>1246</v>
      </c>
      <c r="F500" s="1">
        <v>0.99928277724258296</v>
      </c>
      <c r="G500" s="1">
        <v>0.99999948933175997</v>
      </c>
      <c r="H500" s="1" t="s">
        <v>1373</v>
      </c>
      <c r="I500" s="1" t="s">
        <v>1374</v>
      </c>
      <c r="J500" s="1">
        <v>3</v>
      </c>
    </row>
    <row r="501" spans="1:10" x14ac:dyDescent="0.3">
      <c r="A501" s="1" t="s">
        <v>10</v>
      </c>
      <c r="B501" s="1" t="s">
        <v>1653</v>
      </c>
      <c r="C501" s="1" t="s">
        <v>1654</v>
      </c>
      <c r="D501" s="1" t="s">
        <v>118</v>
      </c>
      <c r="E501" s="1" t="s">
        <v>1246</v>
      </c>
      <c r="F501" s="1">
        <v>0.99928277724258296</v>
      </c>
      <c r="G501" s="1">
        <v>0.99999948933175997</v>
      </c>
      <c r="H501" s="1" t="s">
        <v>1373</v>
      </c>
      <c r="I501" s="1" t="s">
        <v>1374</v>
      </c>
      <c r="J501" s="1">
        <v>3</v>
      </c>
    </row>
    <row r="502" spans="1:10" x14ac:dyDescent="0.3">
      <c r="A502" s="1" t="s">
        <v>10</v>
      </c>
      <c r="B502" s="1" t="s">
        <v>1655</v>
      </c>
      <c r="C502" s="1" t="s">
        <v>1656</v>
      </c>
      <c r="D502" s="1" t="s">
        <v>118</v>
      </c>
      <c r="E502" s="1" t="s">
        <v>1246</v>
      </c>
      <c r="F502" s="1">
        <v>0.99928277724258296</v>
      </c>
      <c r="G502" s="1">
        <v>0.99999948933175997</v>
      </c>
      <c r="H502" s="1" t="s">
        <v>1373</v>
      </c>
      <c r="I502" s="1" t="s">
        <v>1374</v>
      </c>
      <c r="J502" s="1">
        <v>3</v>
      </c>
    </row>
    <row r="503" spans="1:10" x14ac:dyDescent="0.3">
      <c r="A503" s="1" t="s">
        <v>10</v>
      </c>
      <c r="B503" s="1" t="s">
        <v>1657</v>
      </c>
      <c r="C503" s="1" t="s">
        <v>1658</v>
      </c>
      <c r="D503" s="1" t="s">
        <v>118</v>
      </c>
      <c r="E503" s="1" t="s">
        <v>18</v>
      </c>
      <c r="F503" s="1">
        <v>0.99932456339000297</v>
      </c>
      <c r="G503" s="1">
        <v>0.99999948933175997</v>
      </c>
      <c r="H503" s="1" t="s">
        <v>1373</v>
      </c>
      <c r="I503" s="1" t="s">
        <v>1374</v>
      </c>
      <c r="J503" s="1">
        <v>3</v>
      </c>
    </row>
    <row r="504" spans="1:10" x14ac:dyDescent="0.3">
      <c r="A504" s="1" t="s">
        <v>10</v>
      </c>
      <c r="B504" s="1" t="s">
        <v>1659</v>
      </c>
      <c r="C504" s="1" t="s">
        <v>1660</v>
      </c>
      <c r="D504" s="1" t="s">
        <v>118</v>
      </c>
      <c r="E504" s="1" t="s">
        <v>18</v>
      </c>
      <c r="F504" s="1">
        <v>0.99932456339000297</v>
      </c>
      <c r="G504" s="1">
        <v>0.99999948933175997</v>
      </c>
      <c r="H504" s="1" t="s">
        <v>1373</v>
      </c>
      <c r="I504" s="1" t="s">
        <v>1374</v>
      </c>
      <c r="J504" s="1">
        <v>3</v>
      </c>
    </row>
    <row r="505" spans="1:10" x14ac:dyDescent="0.3">
      <c r="A505" s="1" t="s">
        <v>10</v>
      </c>
      <c r="B505" s="1" t="s">
        <v>1661</v>
      </c>
      <c r="C505" s="1" t="s">
        <v>1662</v>
      </c>
      <c r="D505" s="1" t="s">
        <v>118</v>
      </c>
      <c r="E505" s="1" t="s">
        <v>18</v>
      </c>
      <c r="F505" s="1">
        <v>0.99932456339000297</v>
      </c>
      <c r="G505" s="1">
        <v>0.99999948933175997</v>
      </c>
      <c r="H505" s="1" t="s">
        <v>1373</v>
      </c>
      <c r="I505" s="1" t="s">
        <v>1374</v>
      </c>
      <c r="J505" s="1">
        <v>3</v>
      </c>
    </row>
    <row r="506" spans="1:10" x14ac:dyDescent="0.3">
      <c r="A506" s="1" t="s">
        <v>10</v>
      </c>
      <c r="B506" s="1" t="s">
        <v>1663</v>
      </c>
      <c r="C506" s="1" t="s">
        <v>1664</v>
      </c>
      <c r="D506" s="1" t="s">
        <v>68</v>
      </c>
      <c r="E506" s="1" t="s">
        <v>1665</v>
      </c>
      <c r="F506" s="1">
        <v>0.99938797597225204</v>
      </c>
      <c r="G506" s="1">
        <v>0.99999948933175997</v>
      </c>
      <c r="H506" s="1" t="s">
        <v>1666</v>
      </c>
      <c r="I506" s="1" t="s">
        <v>1667</v>
      </c>
      <c r="J506" s="1">
        <v>6</v>
      </c>
    </row>
    <row r="507" spans="1:10" x14ac:dyDescent="0.3">
      <c r="A507" s="1" t="s">
        <v>10</v>
      </c>
      <c r="B507" s="1" t="s">
        <v>1668</v>
      </c>
      <c r="C507" s="1" t="s">
        <v>1669</v>
      </c>
      <c r="D507" s="1" t="s">
        <v>41</v>
      </c>
      <c r="E507" s="1" t="s">
        <v>1670</v>
      </c>
      <c r="F507" s="1">
        <v>0.99947104943790999</v>
      </c>
      <c r="G507" s="1">
        <v>0.99999948933175997</v>
      </c>
      <c r="H507" s="1" t="s">
        <v>1638</v>
      </c>
      <c r="I507" s="1" t="s">
        <v>1639</v>
      </c>
      <c r="J507" s="1">
        <v>4</v>
      </c>
    </row>
    <row r="508" spans="1:10" x14ac:dyDescent="0.3">
      <c r="A508" s="1" t="s">
        <v>10</v>
      </c>
      <c r="B508" s="1" t="s">
        <v>1671</v>
      </c>
      <c r="C508" s="1" t="s">
        <v>1672</v>
      </c>
      <c r="D508" s="1" t="s">
        <v>41</v>
      </c>
      <c r="E508" s="1" t="s">
        <v>1670</v>
      </c>
      <c r="F508" s="1">
        <v>0.99947104943790999</v>
      </c>
      <c r="G508" s="1">
        <v>0.99999948933175997</v>
      </c>
      <c r="H508" s="1" t="s">
        <v>1616</v>
      </c>
      <c r="I508" s="1" t="s">
        <v>1617</v>
      </c>
      <c r="J508" s="1">
        <v>4</v>
      </c>
    </row>
    <row r="509" spans="1:10" x14ac:dyDescent="0.3">
      <c r="A509" s="1" t="s">
        <v>10</v>
      </c>
      <c r="B509" s="1" t="s">
        <v>1673</v>
      </c>
      <c r="C509" s="1" t="s">
        <v>1674</v>
      </c>
      <c r="D509" s="1" t="s">
        <v>41</v>
      </c>
      <c r="E509" s="1" t="s">
        <v>1670</v>
      </c>
      <c r="F509" s="1">
        <v>0.99947104943790999</v>
      </c>
      <c r="G509" s="1">
        <v>0.99999948933175997</v>
      </c>
      <c r="H509" s="1" t="s">
        <v>1616</v>
      </c>
      <c r="I509" s="1" t="s">
        <v>1617</v>
      </c>
      <c r="J509" s="1">
        <v>4</v>
      </c>
    </row>
    <row r="510" spans="1:10" x14ac:dyDescent="0.3">
      <c r="A510" s="1" t="s">
        <v>10</v>
      </c>
      <c r="B510" s="1" t="s">
        <v>1675</v>
      </c>
      <c r="C510" s="1" t="s">
        <v>1676</v>
      </c>
      <c r="D510" s="1" t="s">
        <v>41</v>
      </c>
      <c r="E510" s="1" t="s">
        <v>1670</v>
      </c>
      <c r="F510" s="1">
        <v>0.99947104943790999</v>
      </c>
      <c r="G510" s="1">
        <v>0.99999948933175997</v>
      </c>
      <c r="H510" s="1" t="s">
        <v>1616</v>
      </c>
      <c r="I510" s="1" t="s">
        <v>1617</v>
      </c>
      <c r="J510" s="1">
        <v>4</v>
      </c>
    </row>
    <row r="511" spans="1:10" x14ac:dyDescent="0.3">
      <c r="A511" s="1" t="s">
        <v>10</v>
      </c>
      <c r="B511" s="1" t="s">
        <v>1677</v>
      </c>
      <c r="C511" s="1" t="s">
        <v>1678</v>
      </c>
      <c r="D511" s="1" t="s">
        <v>41</v>
      </c>
      <c r="E511" s="1" t="s">
        <v>1679</v>
      </c>
      <c r="F511" s="1">
        <v>0.99950039729176099</v>
      </c>
      <c r="G511" s="1">
        <v>0.99999948933175997</v>
      </c>
      <c r="H511" s="1" t="s">
        <v>1616</v>
      </c>
      <c r="I511" s="1" t="s">
        <v>1617</v>
      </c>
      <c r="J511" s="1">
        <v>4</v>
      </c>
    </row>
    <row r="512" spans="1:10" x14ac:dyDescent="0.3">
      <c r="A512" s="1" t="s">
        <v>10</v>
      </c>
      <c r="B512" s="1" t="s">
        <v>1680</v>
      </c>
      <c r="C512" s="1" t="s">
        <v>1681</v>
      </c>
      <c r="D512" s="1" t="s">
        <v>41</v>
      </c>
      <c r="E512" s="1" t="s">
        <v>1679</v>
      </c>
      <c r="F512" s="1">
        <v>0.99950039729176099</v>
      </c>
      <c r="G512" s="1">
        <v>0.99999948933175997</v>
      </c>
      <c r="H512" s="1" t="s">
        <v>1616</v>
      </c>
      <c r="I512" s="1" t="s">
        <v>1617</v>
      </c>
      <c r="J512" s="1">
        <v>4</v>
      </c>
    </row>
    <row r="513" spans="1:10" x14ac:dyDescent="0.3">
      <c r="A513" s="1" t="s">
        <v>10</v>
      </c>
      <c r="B513" s="1" t="s">
        <v>1682</v>
      </c>
      <c r="C513" s="1" t="s">
        <v>1683</v>
      </c>
      <c r="D513" s="1" t="s">
        <v>41</v>
      </c>
      <c r="E513" s="1" t="s">
        <v>1679</v>
      </c>
      <c r="F513" s="1">
        <v>0.99950039729176099</v>
      </c>
      <c r="G513" s="1">
        <v>0.99999948933175997</v>
      </c>
      <c r="H513" s="1" t="s">
        <v>1616</v>
      </c>
      <c r="I513" s="1" t="s">
        <v>1617</v>
      </c>
      <c r="J513" s="1">
        <v>4</v>
      </c>
    </row>
    <row r="514" spans="1:10" x14ac:dyDescent="0.3">
      <c r="A514" s="1" t="s">
        <v>10</v>
      </c>
      <c r="B514" s="1" t="s">
        <v>1684</v>
      </c>
      <c r="C514" s="1" t="s">
        <v>1685</v>
      </c>
      <c r="D514" s="1" t="s">
        <v>118</v>
      </c>
      <c r="E514" s="1" t="s">
        <v>1686</v>
      </c>
      <c r="F514" s="1">
        <v>0.999529473106754</v>
      </c>
      <c r="G514" s="1">
        <v>0.99999948933175997</v>
      </c>
      <c r="H514" s="1" t="s">
        <v>1373</v>
      </c>
      <c r="I514" s="1" t="s">
        <v>1374</v>
      </c>
      <c r="J514" s="1">
        <v>3</v>
      </c>
    </row>
    <row r="515" spans="1:10" x14ac:dyDescent="0.3">
      <c r="A515" s="1" t="s">
        <v>10</v>
      </c>
      <c r="B515" s="1" t="s">
        <v>1687</v>
      </c>
      <c r="C515" s="1" t="s">
        <v>1688</v>
      </c>
      <c r="D515" s="1" t="s">
        <v>41</v>
      </c>
      <c r="E515" s="1" t="s">
        <v>946</v>
      </c>
      <c r="F515" s="1">
        <v>0.99955439114001998</v>
      </c>
      <c r="G515" s="1">
        <v>0.99999948933175997</v>
      </c>
      <c r="H515" s="1" t="s">
        <v>1638</v>
      </c>
      <c r="I515" s="1" t="s">
        <v>1639</v>
      </c>
      <c r="J515" s="1">
        <v>4</v>
      </c>
    </row>
    <row r="516" spans="1:10" x14ac:dyDescent="0.3">
      <c r="A516" s="1" t="s">
        <v>10</v>
      </c>
      <c r="B516" s="1" t="s">
        <v>1689</v>
      </c>
      <c r="C516" s="1" t="s">
        <v>1690</v>
      </c>
      <c r="D516" s="1" t="s">
        <v>41</v>
      </c>
      <c r="E516" s="1" t="s">
        <v>1691</v>
      </c>
      <c r="F516" s="1">
        <v>0.99962483242128597</v>
      </c>
      <c r="G516" s="1">
        <v>0.99999948933175997</v>
      </c>
      <c r="H516" s="1" t="s">
        <v>1616</v>
      </c>
      <c r="I516" s="1" t="s">
        <v>1617</v>
      </c>
      <c r="J516" s="1">
        <v>4</v>
      </c>
    </row>
    <row r="517" spans="1:10" x14ac:dyDescent="0.3">
      <c r="A517" s="1" t="s">
        <v>10</v>
      </c>
      <c r="B517" s="1" t="s">
        <v>1692</v>
      </c>
      <c r="C517" s="1" t="s">
        <v>1693</v>
      </c>
      <c r="D517" s="1" t="s">
        <v>41</v>
      </c>
      <c r="E517" s="1" t="s">
        <v>1691</v>
      </c>
      <c r="F517" s="1">
        <v>0.99962483242128597</v>
      </c>
      <c r="G517" s="1">
        <v>0.99999948933175997</v>
      </c>
      <c r="H517" s="1" t="s">
        <v>1616</v>
      </c>
      <c r="I517" s="1" t="s">
        <v>1617</v>
      </c>
      <c r="J517" s="1">
        <v>4</v>
      </c>
    </row>
    <row r="518" spans="1:10" x14ac:dyDescent="0.3">
      <c r="A518" s="1" t="s">
        <v>10</v>
      </c>
      <c r="B518" s="1" t="s">
        <v>1694</v>
      </c>
      <c r="C518" s="1" t="s">
        <v>1695</v>
      </c>
      <c r="D518" s="1" t="s">
        <v>977</v>
      </c>
      <c r="E518" s="1" t="s">
        <v>1538</v>
      </c>
      <c r="F518" s="1">
        <v>0.99988358329460902</v>
      </c>
      <c r="G518" s="1">
        <v>0.99999948933175997</v>
      </c>
      <c r="H518" s="1" t="s">
        <v>1696</v>
      </c>
      <c r="I518" s="1" t="s">
        <v>1697</v>
      </c>
      <c r="J518" s="1">
        <v>9</v>
      </c>
    </row>
    <row r="519" spans="1:10" x14ac:dyDescent="0.3">
      <c r="A519" s="1" t="s">
        <v>10</v>
      </c>
      <c r="B519" s="1" t="s">
        <v>1698</v>
      </c>
      <c r="C519" s="1" t="s">
        <v>1699</v>
      </c>
      <c r="D519" s="1" t="s">
        <v>41</v>
      </c>
      <c r="E519" s="1" t="s">
        <v>1700</v>
      </c>
      <c r="F519" s="1">
        <v>0.99996187741630504</v>
      </c>
      <c r="G519" s="1">
        <v>0.99999948933175997</v>
      </c>
      <c r="H519" s="1" t="s">
        <v>1638</v>
      </c>
      <c r="I519" s="1" t="s">
        <v>1639</v>
      </c>
      <c r="J519" s="1">
        <v>4</v>
      </c>
    </row>
    <row r="520" spans="1:10" x14ac:dyDescent="0.3">
      <c r="A520" s="1" t="s">
        <v>10</v>
      </c>
      <c r="B520" s="1" t="s">
        <v>1701</v>
      </c>
      <c r="C520" s="1" t="s">
        <v>1702</v>
      </c>
      <c r="D520" s="1" t="s">
        <v>41</v>
      </c>
      <c r="E520" s="1" t="s">
        <v>1700</v>
      </c>
      <c r="F520" s="1">
        <v>0.99996187741630504</v>
      </c>
      <c r="G520" s="1">
        <v>0.99999948933175997</v>
      </c>
      <c r="H520" s="1" t="s">
        <v>1638</v>
      </c>
      <c r="I520" s="1" t="s">
        <v>1639</v>
      </c>
      <c r="J520" s="1">
        <v>4</v>
      </c>
    </row>
    <row r="521" spans="1:10" x14ac:dyDescent="0.3">
      <c r="A521" s="1" t="s">
        <v>10</v>
      </c>
      <c r="B521" s="1" t="s">
        <v>1703</v>
      </c>
      <c r="C521" s="1" t="s">
        <v>1704</v>
      </c>
      <c r="D521" s="1" t="s">
        <v>118</v>
      </c>
      <c r="E521" s="1" t="s">
        <v>991</v>
      </c>
      <c r="F521" s="1">
        <v>0.99999718661433101</v>
      </c>
      <c r="G521" s="1">
        <v>0.99999948933175997</v>
      </c>
      <c r="H521" s="1" t="s">
        <v>1552</v>
      </c>
      <c r="I521" s="1" t="s">
        <v>1553</v>
      </c>
      <c r="J521" s="1">
        <v>3</v>
      </c>
    </row>
    <row r="522" spans="1:10" x14ac:dyDescent="0.3">
      <c r="A522" s="1" t="s">
        <v>10</v>
      </c>
      <c r="B522" s="1" t="s">
        <v>1705</v>
      </c>
      <c r="C522" s="1" t="s">
        <v>1706</v>
      </c>
      <c r="D522" s="1" t="s">
        <v>68</v>
      </c>
      <c r="E522" s="1" t="s">
        <v>1707</v>
      </c>
      <c r="F522" s="1">
        <v>0.99999753557777904</v>
      </c>
      <c r="G522" s="1">
        <v>0.99999948933175997</v>
      </c>
      <c r="H522" s="1" t="s">
        <v>1708</v>
      </c>
      <c r="I522" s="1" t="s">
        <v>1709</v>
      </c>
      <c r="J522" s="1">
        <v>6</v>
      </c>
    </row>
    <row r="523" spans="1:10" x14ac:dyDescent="0.3">
      <c r="A523" s="1" t="s">
        <v>10</v>
      </c>
      <c r="B523" s="1" t="s">
        <v>1710</v>
      </c>
      <c r="C523" s="1" t="s">
        <v>1711</v>
      </c>
      <c r="D523" s="1" t="s">
        <v>614</v>
      </c>
      <c r="E523" s="1" t="s">
        <v>53</v>
      </c>
      <c r="F523" s="1">
        <v>0.99999948933175997</v>
      </c>
      <c r="G523" s="1">
        <v>0.99999948933175997</v>
      </c>
      <c r="H523" s="1" t="s">
        <v>1598</v>
      </c>
      <c r="I523" s="1" t="s">
        <v>1599</v>
      </c>
      <c r="J523" s="1">
        <v>1</v>
      </c>
    </row>
    <row r="524" spans="1:10" x14ac:dyDescent="0.3">
      <c r="A524" s="1" t="s">
        <v>1712</v>
      </c>
      <c r="B524" s="1" t="s">
        <v>1713</v>
      </c>
      <c r="C524" s="1" t="s">
        <v>1714</v>
      </c>
      <c r="D524" s="1" t="s">
        <v>1715</v>
      </c>
      <c r="E524" s="1" t="s">
        <v>1716</v>
      </c>
      <c r="F524" s="1">
        <v>4.4925637439996301E-2</v>
      </c>
      <c r="G524" s="1">
        <v>0.99996099838069197</v>
      </c>
      <c r="H524" s="1" t="s">
        <v>245</v>
      </c>
      <c r="I524" s="1" t="s">
        <v>246</v>
      </c>
      <c r="J524" s="1">
        <v>3</v>
      </c>
    </row>
    <row r="525" spans="1:10" x14ac:dyDescent="0.3">
      <c r="A525" s="1" t="s">
        <v>1712</v>
      </c>
      <c r="B525" s="1" t="s">
        <v>1717</v>
      </c>
      <c r="C525" s="1" t="s">
        <v>1718</v>
      </c>
      <c r="D525" s="1" t="s">
        <v>1719</v>
      </c>
      <c r="E525" s="1" t="s">
        <v>1720</v>
      </c>
      <c r="F525" s="1">
        <v>7.0233204669497104E-2</v>
      </c>
      <c r="G525" s="1">
        <v>0.99996099838069197</v>
      </c>
      <c r="H525" s="1" t="s">
        <v>163</v>
      </c>
      <c r="I525" s="1" t="s">
        <v>164</v>
      </c>
      <c r="J525" s="1">
        <v>4</v>
      </c>
    </row>
    <row r="526" spans="1:10" x14ac:dyDescent="0.3">
      <c r="A526" s="1" t="s">
        <v>1712</v>
      </c>
      <c r="B526" s="1" t="s">
        <v>1721</v>
      </c>
      <c r="C526" s="1" t="s">
        <v>1722</v>
      </c>
      <c r="D526" s="1" t="s">
        <v>1723</v>
      </c>
      <c r="E526" s="1" t="s">
        <v>1724</v>
      </c>
      <c r="F526" s="1">
        <v>0.11513423676708399</v>
      </c>
      <c r="G526" s="1">
        <v>0.99996099838069197</v>
      </c>
      <c r="H526" s="1" t="s">
        <v>1725</v>
      </c>
      <c r="I526" s="1" t="s">
        <v>1726</v>
      </c>
      <c r="J526" s="1">
        <v>6</v>
      </c>
    </row>
    <row r="527" spans="1:10" x14ac:dyDescent="0.3">
      <c r="A527" s="1" t="s">
        <v>1712</v>
      </c>
      <c r="B527" s="1" t="s">
        <v>1727</v>
      </c>
      <c r="C527" s="1" t="s">
        <v>1728</v>
      </c>
      <c r="D527" s="1" t="s">
        <v>1729</v>
      </c>
      <c r="E527" s="1" t="s">
        <v>1730</v>
      </c>
      <c r="F527" s="1">
        <v>0.15363355047576699</v>
      </c>
      <c r="G527" s="1">
        <v>0.99996099838069197</v>
      </c>
      <c r="H527" s="1" t="s">
        <v>318</v>
      </c>
      <c r="I527" s="1" t="s">
        <v>319</v>
      </c>
      <c r="J527" s="1">
        <v>2</v>
      </c>
    </row>
    <row r="528" spans="1:10" x14ac:dyDescent="0.3">
      <c r="A528" s="1" t="s">
        <v>1712</v>
      </c>
      <c r="B528" s="1" t="s">
        <v>1731</v>
      </c>
      <c r="C528" s="1" t="s">
        <v>1732</v>
      </c>
      <c r="D528" s="1" t="s">
        <v>1729</v>
      </c>
      <c r="E528" s="1" t="s">
        <v>1730</v>
      </c>
      <c r="F528" s="1">
        <v>0.15363355047576699</v>
      </c>
      <c r="G528" s="1">
        <v>0.99996099838069197</v>
      </c>
      <c r="H528" s="1" t="s">
        <v>318</v>
      </c>
      <c r="I528" s="1" t="s">
        <v>319</v>
      </c>
      <c r="J528" s="1">
        <v>2</v>
      </c>
    </row>
    <row r="529" spans="1:10" x14ac:dyDescent="0.3">
      <c r="A529" s="1" t="s">
        <v>1712</v>
      </c>
      <c r="B529" s="1" t="s">
        <v>1733</v>
      </c>
      <c r="C529" s="1" t="s">
        <v>1734</v>
      </c>
      <c r="D529" s="1" t="s">
        <v>1729</v>
      </c>
      <c r="E529" s="1" t="s">
        <v>1730</v>
      </c>
      <c r="F529" s="1">
        <v>0.15363355047576699</v>
      </c>
      <c r="G529" s="1">
        <v>0.99996099838069197</v>
      </c>
      <c r="H529" s="1" t="s">
        <v>1171</v>
      </c>
      <c r="I529" s="1" t="s">
        <v>1172</v>
      </c>
      <c r="J529" s="1">
        <v>2</v>
      </c>
    </row>
    <row r="530" spans="1:10" x14ac:dyDescent="0.3">
      <c r="A530" s="1" t="s">
        <v>1712</v>
      </c>
      <c r="B530" s="1" t="s">
        <v>1735</v>
      </c>
      <c r="C530" s="1" t="s">
        <v>1736</v>
      </c>
      <c r="D530" s="1" t="s">
        <v>1729</v>
      </c>
      <c r="E530" s="1" t="s">
        <v>1737</v>
      </c>
      <c r="F530" s="1">
        <v>0.17486533388846701</v>
      </c>
      <c r="G530" s="1">
        <v>0.99996099838069197</v>
      </c>
      <c r="H530" s="1" t="s">
        <v>456</v>
      </c>
      <c r="I530" s="1" t="s">
        <v>457</v>
      </c>
      <c r="J530" s="1">
        <v>2</v>
      </c>
    </row>
    <row r="531" spans="1:10" x14ac:dyDescent="0.3">
      <c r="A531" s="1" t="s">
        <v>1712</v>
      </c>
      <c r="B531" s="1" t="s">
        <v>1738</v>
      </c>
      <c r="C531" s="1" t="s">
        <v>1739</v>
      </c>
      <c r="D531" s="1" t="s">
        <v>1729</v>
      </c>
      <c r="E531" s="1" t="s">
        <v>1716</v>
      </c>
      <c r="F531" s="1">
        <v>0.19652194996321301</v>
      </c>
      <c r="G531" s="1">
        <v>0.99996099838069197</v>
      </c>
      <c r="H531" s="1" t="s">
        <v>318</v>
      </c>
      <c r="I531" s="1" t="s">
        <v>319</v>
      </c>
      <c r="J531" s="1">
        <v>2</v>
      </c>
    </row>
    <row r="532" spans="1:10" x14ac:dyDescent="0.3">
      <c r="A532" s="1" t="s">
        <v>1712</v>
      </c>
      <c r="B532" s="1" t="s">
        <v>1740</v>
      </c>
      <c r="C532" s="1" t="s">
        <v>1741</v>
      </c>
      <c r="D532" s="1" t="s">
        <v>1729</v>
      </c>
      <c r="E532" s="1" t="s">
        <v>1716</v>
      </c>
      <c r="F532" s="1">
        <v>0.19652194996321301</v>
      </c>
      <c r="G532" s="1">
        <v>0.99996099838069197</v>
      </c>
      <c r="H532" s="1" t="s">
        <v>1742</v>
      </c>
      <c r="I532" s="1" t="s">
        <v>1743</v>
      </c>
      <c r="J532" s="1">
        <v>2</v>
      </c>
    </row>
    <row r="533" spans="1:10" x14ac:dyDescent="0.3">
      <c r="A533" s="1" t="s">
        <v>1712</v>
      </c>
      <c r="B533" s="1" t="s">
        <v>1744</v>
      </c>
      <c r="C533" s="1" t="s">
        <v>1745</v>
      </c>
      <c r="D533" s="1" t="s">
        <v>1729</v>
      </c>
      <c r="E533" s="1" t="s">
        <v>1716</v>
      </c>
      <c r="F533" s="1">
        <v>0.19652194996321301</v>
      </c>
      <c r="G533" s="1">
        <v>0.99996099838069197</v>
      </c>
      <c r="H533" s="1" t="s">
        <v>1742</v>
      </c>
      <c r="I533" s="1" t="s">
        <v>1743</v>
      </c>
      <c r="J533" s="1">
        <v>2</v>
      </c>
    </row>
    <row r="534" spans="1:10" x14ac:dyDescent="0.3">
      <c r="A534" s="1" t="s">
        <v>1712</v>
      </c>
      <c r="B534" s="1" t="s">
        <v>1746</v>
      </c>
      <c r="C534" s="1" t="s">
        <v>1747</v>
      </c>
      <c r="D534" s="1" t="s">
        <v>1748</v>
      </c>
      <c r="E534" s="1" t="s">
        <v>1749</v>
      </c>
      <c r="F534" s="1">
        <v>0.21889695866762701</v>
      </c>
      <c r="G534" s="1">
        <v>0.99996099838069197</v>
      </c>
      <c r="H534" s="1" t="s">
        <v>1750</v>
      </c>
      <c r="I534" s="1" t="s">
        <v>1751</v>
      </c>
      <c r="J534" s="1">
        <v>5</v>
      </c>
    </row>
    <row r="535" spans="1:10" x14ac:dyDescent="0.3">
      <c r="A535" s="1" t="s">
        <v>1712</v>
      </c>
      <c r="B535" s="1" t="s">
        <v>1752</v>
      </c>
      <c r="C535" s="1" t="s">
        <v>1753</v>
      </c>
      <c r="D535" s="1" t="s">
        <v>1729</v>
      </c>
      <c r="E535" s="1" t="s">
        <v>1754</v>
      </c>
      <c r="F535" s="1">
        <v>0.240632874557275</v>
      </c>
      <c r="G535" s="1">
        <v>0.99996099838069197</v>
      </c>
      <c r="H535" s="1" t="s">
        <v>1755</v>
      </c>
      <c r="I535" s="1" t="s">
        <v>1756</v>
      </c>
      <c r="J535" s="1">
        <v>2</v>
      </c>
    </row>
    <row r="536" spans="1:10" x14ac:dyDescent="0.3">
      <c r="A536" s="1" t="s">
        <v>1712</v>
      </c>
      <c r="B536" s="1" t="s">
        <v>1757</v>
      </c>
      <c r="C536" s="1" t="s">
        <v>1758</v>
      </c>
      <c r="D536" s="1" t="s">
        <v>1723</v>
      </c>
      <c r="E536" s="1" t="s">
        <v>1759</v>
      </c>
      <c r="F536" s="1">
        <v>0.24569012810822999</v>
      </c>
      <c r="G536" s="1">
        <v>0.99996099838069197</v>
      </c>
      <c r="H536" s="1" t="s">
        <v>1725</v>
      </c>
      <c r="I536" s="1" t="s">
        <v>1726</v>
      </c>
      <c r="J536" s="1">
        <v>6</v>
      </c>
    </row>
    <row r="537" spans="1:10" x14ac:dyDescent="0.3">
      <c r="A537" s="1" t="s">
        <v>1712</v>
      </c>
      <c r="B537" s="1" t="s">
        <v>1760</v>
      </c>
      <c r="C537" s="1" t="s">
        <v>1761</v>
      </c>
      <c r="D537" s="1" t="s">
        <v>1729</v>
      </c>
      <c r="E537" s="1" t="s">
        <v>1762</v>
      </c>
      <c r="F537" s="1">
        <v>0.26287977791372802</v>
      </c>
      <c r="G537" s="1">
        <v>0.99996099838069197</v>
      </c>
      <c r="H537" s="1" t="s">
        <v>1171</v>
      </c>
      <c r="I537" s="1" t="s">
        <v>1172</v>
      </c>
      <c r="J537" s="1">
        <v>2</v>
      </c>
    </row>
    <row r="538" spans="1:10" x14ac:dyDescent="0.3">
      <c r="A538" s="1" t="s">
        <v>1712</v>
      </c>
      <c r="B538" s="1" t="s">
        <v>1763</v>
      </c>
      <c r="C538" s="1" t="s">
        <v>1764</v>
      </c>
      <c r="D538" s="1" t="s">
        <v>1729</v>
      </c>
      <c r="E538" s="1" t="s">
        <v>1762</v>
      </c>
      <c r="F538" s="1">
        <v>0.26287977791372802</v>
      </c>
      <c r="G538" s="1">
        <v>0.99996099838069197</v>
      </c>
      <c r="H538" s="1" t="s">
        <v>1755</v>
      </c>
      <c r="I538" s="1" t="s">
        <v>1756</v>
      </c>
      <c r="J538" s="1">
        <v>2</v>
      </c>
    </row>
    <row r="539" spans="1:10" x14ac:dyDescent="0.3">
      <c r="A539" s="1" t="s">
        <v>1712</v>
      </c>
      <c r="B539" s="1" t="s">
        <v>1765</v>
      </c>
      <c r="C539" s="1" t="s">
        <v>1766</v>
      </c>
      <c r="D539" s="1" t="s">
        <v>1719</v>
      </c>
      <c r="E539" s="1" t="s">
        <v>1767</v>
      </c>
      <c r="F539" s="1">
        <v>0.30974013567994002</v>
      </c>
      <c r="G539" s="1">
        <v>0.99996099838069197</v>
      </c>
      <c r="H539" s="1" t="s">
        <v>1768</v>
      </c>
      <c r="I539" s="1" t="s">
        <v>1769</v>
      </c>
      <c r="J539" s="1">
        <v>4</v>
      </c>
    </row>
    <row r="540" spans="1:10" x14ac:dyDescent="0.3">
      <c r="A540" s="1" t="s">
        <v>1712</v>
      </c>
      <c r="B540" s="1" t="s">
        <v>1770</v>
      </c>
      <c r="C540" s="1" t="s">
        <v>1771</v>
      </c>
      <c r="D540" s="1" t="s">
        <v>1772</v>
      </c>
      <c r="E540" s="1" t="s">
        <v>1773</v>
      </c>
      <c r="F540" s="1">
        <v>0.35239809087989699</v>
      </c>
      <c r="G540" s="1">
        <v>0.99996099838069197</v>
      </c>
      <c r="H540" s="1" t="s">
        <v>1774</v>
      </c>
      <c r="I540" s="1" t="s">
        <v>1775</v>
      </c>
      <c r="J540" s="1">
        <v>8</v>
      </c>
    </row>
    <row r="541" spans="1:10" x14ac:dyDescent="0.3">
      <c r="A541" s="1" t="s">
        <v>1712</v>
      </c>
      <c r="B541" s="1" t="s">
        <v>1776</v>
      </c>
      <c r="C541" s="1" t="s">
        <v>1777</v>
      </c>
      <c r="D541" s="1" t="s">
        <v>1748</v>
      </c>
      <c r="E541" s="1" t="s">
        <v>1778</v>
      </c>
      <c r="F541" s="1">
        <v>0.36843889522440099</v>
      </c>
      <c r="G541" s="1">
        <v>0.99996099838069197</v>
      </c>
      <c r="H541" s="1" t="s">
        <v>1779</v>
      </c>
      <c r="I541" s="1" t="s">
        <v>1780</v>
      </c>
      <c r="J541" s="1">
        <v>5</v>
      </c>
    </row>
    <row r="542" spans="1:10" x14ac:dyDescent="0.3">
      <c r="A542" s="1" t="s">
        <v>1712</v>
      </c>
      <c r="B542" s="1" t="s">
        <v>1781</v>
      </c>
      <c r="C542" s="1" t="s">
        <v>1782</v>
      </c>
      <c r="D542" s="1" t="s">
        <v>1748</v>
      </c>
      <c r="E542" s="1" t="s">
        <v>1778</v>
      </c>
      <c r="F542" s="1">
        <v>0.36843889522440099</v>
      </c>
      <c r="G542" s="1">
        <v>0.99996099838069197</v>
      </c>
      <c r="H542" s="1" t="s">
        <v>1779</v>
      </c>
      <c r="I542" s="1" t="s">
        <v>1780</v>
      </c>
      <c r="J542" s="1">
        <v>5</v>
      </c>
    </row>
    <row r="543" spans="1:10" x14ac:dyDescent="0.3">
      <c r="A543" s="1" t="s">
        <v>1712</v>
      </c>
      <c r="B543" s="1" t="s">
        <v>1783</v>
      </c>
      <c r="C543" s="1" t="s">
        <v>1784</v>
      </c>
      <c r="D543" s="1" t="s">
        <v>1748</v>
      </c>
      <c r="E543" s="1" t="s">
        <v>1778</v>
      </c>
      <c r="F543" s="1">
        <v>0.36843889522440099</v>
      </c>
      <c r="G543" s="1">
        <v>0.99996099838069197</v>
      </c>
      <c r="H543" s="1" t="s">
        <v>1779</v>
      </c>
      <c r="I543" s="1" t="s">
        <v>1780</v>
      </c>
      <c r="J543" s="1">
        <v>5</v>
      </c>
    </row>
    <row r="544" spans="1:10" x14ac:dyDescent="0.3">
      <c r="A544" s="1" t="s">
        <v>1712</v>
      </c>
      <c r="B544" s="1" t="s">
        <v>1785</v>
      </c>
      <c r="C544" s="1" t="s">
        <v>1786</v>
      </c>
      <c r="D544" s="1" t="s">
        <v>1748</v>
      </c>
      <c r="E544" s="1" t="s">
        <v>1778</v>
      </c>
      <c r="F544" s="1">
        <v>0.36843889522440099</v>
      </c>
      <c r="G544" s="1">
        <v>0.99996099838069197</v>
      </c>
      <c r="H544" s="1" t="s">
        <v>1779</v>
      </c>
      <c r="I544" s="1" t="s">
        <v>1780</v>
      </c>
      <c r="J544" s="1">
        <v>5</v>
      </c>
    </row>
    <row r="545" spans="1:10" x14ac:dyDescent="0.3">
      <c r="A545" s="1" t="s">
        <v>1712</v>
      </c>
      <c r="B545" s="1" t="s">
        <v>1787</v>
      </c>
      <c r="C545" s="1" t="s">
        <v>1788</v>
      </c>
      <c r="D545" s="1" t="s">
        <v>1729</v>
      </c>
      <c r="E545" s="1" t="s">
        <v>1789</v>
      </c>
      <c r="F545" s="1">
        <v>0.37281902819886498</v>
      </c>
      <c r="G545" s="1">
        <v>0.99996099838069197</v>
      </c>
      <c r="H545" s="1" t="s">
        <v>1790</v>
      </c>
      <c r="I545" s="1" t="s">
        <v>1791</v>
      </c>
      <c r="J545" s="1">
        <v>2</v>
      </c>
    </row>
    <row r="546" spans="1:10" x14ac:dyDescent="0.3">
      <c r="A546" s="1" t="s">
        <v>1712</v>
      </c>
      <c r="B546" s="1" t="s">
        <v>1792</v>
      </c>
      <c r="C546" s="1" t="s">
        <v>1793</v>
      </c>
      <c r="D546" s="1" t="s">
        <v>1729</v>
      </c>
      <c r="E546" s="1" t="s">
        <v>1789</v>
      </c>
      <c r="F546" s="1">
        <v>0.37281902819886498</v>
      </c>
      <c r="G546" s="1">
        <v>0.99996099838069197</v>
      </c>
      <c r="H546" s="1" t="s">
        <v>1790</v>
      </c>
      <c r="I546" s="1" t="s">
        <v>1791</v>
      </c>
      <c r="J546" s="1">
        <v>2</v>
      </c>
    </row>
    <row r="547" spans="1:10" x14ac:dyDescent="0.3">
      <c r="A547" s="1" t="s">
        <v>1712</v>
      </c>
      <c r="B547" s="1" t="s">
        <v>1794</v>
      </c>
      <c r="C547" s="1" t="s">
        <v>1795</v>
      </c>
      <c r="D547" s="1" t="s">
        <v>1729</v>
      </c>
      <c r="E547" s="1" t="s">
        <v>1789</v>
      </c>
      <c r="F547" s="1">
        <v>0.37281902819886498</v>
      </c>
      <c r="G547" s="1">
        <v>0.99996099838069197</v>
      </c>
      <c r="H547" s="1" t="s">
        <v>1790</v>
      </c>
      <c r="I547" s="1" t="s">
        <v>1791</v>
      </c>
      <c r="J547" s="1">
        <v>2</v>
      </c>
    </row>
    <row r="548" spans="1:10" x14ac:dyDescent="0.3">
      <c r="A548" s="1" t="s">
        <v>1712</v>
      </c>
      <c r="B548" s="1" t="s">
        <v>1796</v>
      </c>
      <c r="C548" s="1" t="s">
        <v>1797</v>
      </c>
      <c r="D548" s="1" t="s">
        <v>1798</v>
      </c>
      <c r="E548" s="1" t="s">
        <v>1799</v>
      </c>
      <c r="F548" s="1">
        <v>0.45373229609069898</v>
      </c>
      <c r="G548" s="1">
        <v>0.99996099838069197</v>
      </c>
      <c r="H548" s="1" t="s">
        <v>615</v>
      </c>
      <c r="I548" s="1" t="s">
        <v>616</v>
      </c>
      <c r="J548" s="1">
        <v>1</v>
      </c>
    </row>
    <row r="549" spans="1:10" x14ac:dyDescent="0.3">
      <c r="A549" s="1" t="s">
        <v>1712</v>
      </c>
      <c r="B549" s="1" t="s">
        <v>1800</v>
      </c>
      <c r="C549" s="1" t="s">
        <v>1801</v>
      </c>
      <c r="D549" s="1" t="s">
        <v>1748</v>
      </c>
      <c r="E549" s="1" t="s">
        <v>1802</v>
      </c>
      <c r="F549" s="1">
        <v>0.46261454541440999</v>
      </c>
      <c r="G549" s="1">
        <v>0.99996099838069197</v>
      </c>
      <c r="H549" s="1" t="s">
        <v>1779</v>
      </c>
      <c r="I549" s="1" t="s">
        <v>1780</v>
      </c>
      <c r="J549" s="1">
        <v>5</v>
      </c>
    </row>
    <row r="550" spans="1:10" x14ac:dyDescent="0.3">
      <c r="A550" s="1" t="s">
        <v>1712</v>
      </c>
      <c r="B550" s="1" t="s">
        <v>1803</v>
      </c>
      <c r="C550" s="1" t="s">
        <v>1804</v>
      </c>
      <c r="D550" s="1" t="s">
        <v>1805</v>
      </c>
      <c r="E550" s="1" t="s">
        <v>1806</v>
      </c>
      <c r="F550" s="1">
        <v>0.48129003984076002</v>
      </c>
      <c r="G550" s="1">
        <v>0.99996099838069197</v>
      </c>
      <c r="H550" s="1" t="s">
        <v>1807</v>
      </c>
      <c r="I550" s="1" t="s">
        <v>1808</v>
      </c>
      <c r="J550" s="1">
        <v>11</v>
      </c>
    </row>
    <row r="551" spans="1:10" x14ac:dyDescent="0.3">
      <c r="A551" s="1" t="s">
        <v>1712</v>
      </c>
      <c r="B551" s="1" t="s">
        <v>1809</v>
      </c>
      <c r="C551" s="1" t="s">
        <v>1810</v>
      </c>
      <c r="D551" s="1" t="s">
        <v>1719</v>
      </c>
      <c r="E551" s="1" t="s">
        <v>1811</v>
      </c>
      <c r="F551" s="1">
        <v>0.484043423704973</v>
      </c>
      <c r="G551" s="1">
        <v>0.99996099838069197</v>
      </c>
      <c r="H551" s="1" t="s">
        <v>1812</v>
      </c>
      <c r="I551" s="1" t="s">
        <v>1813</v>
      </c>
      <c r="J551" s="1">
        <v>4</v>
      </c>
    </row>
    <row r="552" spans="1:10" x14ac:dyDescent="0.3">
      <c r="A552" s="1" t="s">
        <v>1712</v>
      </c>
      <c r="B552" s="1" t="s">
        <v>1814</v>
      </c>
      <c r="C552" s="1" t="s">
        <v>1815</v>
      </c>
      <c r="D552" s="1" t="s">
        <v>1719</v>
      </c>
      <c r="E552" s="1" t="s">
        <v>1811</v>
      </c>
      <c r="F552" s="1">
        <v>0.484043423704973</v>
      </c>
      <c r="G552" s="1">
        <v>0.99996099838069197</v>
      </c>
      <c r="H552" s="1" t="s">
        <v>1812</v>
      </c>
      <c r="I552" s="1" t="s">
        <v>1813</v>
      </c>
      <c r="J552" s="1">
        <v>4</v>
      </c>
    </row>
    <row r="553" spans="1:10" x14ac:dyDescent="0.3">
      <c r="A553" s="1" t="s">
        <v>1712</v>
      </c>
      <c r="B553" s="1" t="s">
        <v>1816</v>
      </c>
      <c r="C553" s="1" t="s">
        <v>1817</v>
      </c>
      <c r="D553" s="1" t="s">
        <v>1723</v>
      </c>
      <c r="E553" s="1" t="s">
        <v>1818</v>
      </c>
      <c r="F553" s="1">
        <v>0.49695092812916303</v>
      </c>
      <c r="G553" s="1">
        <v>0.99996099838069197</v>
      </c>
      <c r="H553" s="1" t="s">
        <v>1819</v>
      </c>
      <c r="I553" s="1" t="s">
        <v>1820</v>
      </c>
      <c r="J553" s="1">
        <v>6</v>
      </c>
    </row>
    <row r="554" spans="1:10" x14ac:dyDescent="0.3">
      <c r="A554" s="1" t="s">
        <v>1712</v>
      </c>
      <c r="B554" s="1" t="s">
        <v>1821</v>
      </c>
      <c r="C554" s="1" t="s">
        <v>1822</v>
      </c>
      <c r="D554" s="1" t="s">
        <v>1715</v>
      </c>
      <c r="E554" s="1" t="s">
        <v>1823</v>
      </c>
      <c r="F554" s="1">
        <v>0.51139574127502896</v>
      </c>
      <c r="G554" s="1">
        <v>0.99996099838069197</v>
      </c>
      <c r="H554" s="1" t="s">
        <v>1824</v>
      </c>
      <c r="I554" s="1" t="s">
        <v>1825</v>
      </c>
      <c r="J554" s="1">
        <v>3</v>
      </c>
    </row>
    <row r="555" spans="1:10" x14ac:dyDescent="0.3">
      <c r="A555" s="1" t="s">
        <v>1712</v>
      </c>
      <c r="B555" s="1" t="s">
        <v>1826</v>
      </c>
      <c r="C555" s="1" t="s">
        <v>1827</v>
      </c>
      <c r="D555" s="1" t="s">
        <v>1715</v>
      </c>
      <c r="E555" s="1" t="s">
        <v>1823</v>
      </c>
      <c r="F555" s="1">
        <v>0.51139574127502896</v>
      </c>
      <c r="G555" s="1">
        <v>0.99996099838069197</v>
      </c>
      <c r="H555" s="1" t="s">
        <v>1824</v>
      </c>
      <c r="I555" s="1" t="s">
        <v>1825</v>
      </c>
      <c r="J555" s="1">
        <v>3</v>
      </c>
    </row>
    <row r="556" spans="1:10" x14ac:dyDescent="0.3">
      <c r="A556" s="1" t="s">
        <v>1712</v>
      </c>
      <c r="B556" s="1" t="s">
        <v>1828</v>
      </c>
      <c r="C556" s="1" t="s">
        <v>1829</v>
      </c>
      <c r="D556" s="1" t="s">
        <v>1715</v>
      </c>
      <c r="E556" s="1" t="s">
        <v>1823</v>
      </c>
      <c r="F556" s="1">
        <v>0.51139574127502896</v>
      </c>
      <c r="G556" s="1">
        <v>0.99996099838069197</v>
      </c>
      <c r="H556" s="1" t="s">
        <v>1824</v>
      </c>
      <c r="I556" s="1" t="s">
        <v>1825</v>
      </c>
      <c r="J556" s="1">
        <v>3</v>
      </c>
    </row>
    <row r="557" spans="1:10" x14ac:dyDescent="0.3">
      <c r="A557" s="1" t="s">
        <v>1712</v>
      </c>
      <c r="B557" s="1" t="s">
        <v>1830</v>
      </c>
      <c r="C557" s="1" t="s">
        <v>1831</v>
      </c>
      <c r="D557" s="1" t="s">
        <v>1715</v>
      </c>
      <c r="E557" s="1" t="s">
        <v>1823</v>
      </c>
      <c r="F557" s="1">
        <v>0.51139574127502896</v>
      </c>
      <c r="G557" s="1">
        <v>0.99996099838069197</v>
      </c>
      <c r="H557" s="1" t="s">
        <v>1824</v>
      </c>
      <c r="I557" s="1" t="s">
        <v>1825</v>
      </c>
      <c r="J557" s="1">
        <v>3</v>
      </c>
    </row>
    <row r="558" spans="1:10" x14ac:dyDescent="0.3">
      <c r="A558" s="1" t="s">
        <v>1712</v>
      </c>
      <c r="B558" s="1" t="s">
        <v>1832</v>
      </c>
      <c r="C558" s="1" t="s">
        <v>1833</v>
      </c>
      <c r="D558" s="1" t="s">
        <v>1715</v>
      </c>
      <c r="E558" s="1" t="s">
        <v>1823</v>
      </c>
      <c r="F558" s="1">
        <v>0.51139574127502896</v>
      </c>
      <c r="G558" s="1">
        <v>0.99996099838069197</v>
      </c>
      <c r="H558" s="1" t="s">
        <v>1824</v>
      </c>
      <c r="I558" s="1" t="s">
        <v>1825</v>
      </c>
      <c r="J558" s="1">
        <v>3</v>
      </c>
    </row>
    <row r="559" spans="1:10" x14ac:dyDescent="0.3">
      <c r="A559" s="1" t="s">
        <v>1712</v>
      </c>
      <c r="B559" s="1" t="s">
        <v>1834</v>
      </c>
      <c r="C559" s="1" t="s">
        <v>1835</v>
      </c>
      <c r="D559" s="1" t="s">
        <v>1715</v>
      </c>
      <c r="E559" s="1" t="s">
        <v>1823</v>
      </c>
      <c r="F559" s="1">
        <v>0.51139574127502896</v>
      </c>
      <c r="G559" s="1">
        <v>0.99996099838069197</v>
      </c>
      <c r="H559" s="1" t="s">
        <v>1824</v>
      </c>
      <c r="I559" s="1" t="s">
        <v>1825</v>
      </c>
      <c r="J559" s="1">
        <v>3</v>
      </c>
    </row>
    <row r="560" spans="1:10" x14ac:dyDescent="0.3">
      <c r="A560" s="1" t="s">
        <v>1712</v>
      </c>
      <c r="B560" s="1" t="s">
        <v>1836</v>
      </c>
      <c r="C560" s="1" t="s">
        <v>1837</v>
      </c>
      <c r="D560" s="1" t="s">
        <v>1715</v>
      </c>
      <c r="E560" s="1" t="s">
        <v>1823</v>
      </c>
      <c r="F560" s="1">
        <v>0.51139574127502896</v>
      </c>
      <c r="G560" s="1">
        <v>0.99996099838069197</v>
      </c>
      <c r="H560" s="1" t="s">
        <v>1824</v>
      </c>
      <c r="I560" s="1" t="s">
        <v>1825</v>
      </c>
      <c r="J560" s="1">
        <v>3</v>
      </c>
    </row>
    <row r="561" spans="1:10" x14ac:dyDescent="0.3">
      <c r="A561" s="1" t="s">
        <v>1712</v>
      </c>
      <c r="B561" s="1" t="s">
        <v>1838</v>
      </c>
      <c r="C561" s="1" t="s">
        <v>1839</v>
      </c>
      <c r="D561" s="1" t="s">
        <v>1715</v>
      </c>
      <c r="E561" s="1" t="s">
        <v>1823</v>
      </c>
      <c r="F561" s="1">
        <v>0.51139574127502896</v>
      </c>
      <c r="G561" s="1">
        <v>0.99996099838069197</v>
      </c>
      <c r="H561" s="1" t="s">
        <v>1824</v>
      </c>
      <c r="I561" s="1" t="s">
        <v>1825</v>
      </c>
      <c r="J561" s="1">
        <v>3</v>
      </c>
    </row>
    <row r="562" spans="1:10" x14ac:dyDescent="0.3">
      <c r="A562" s="1" t="s">
        <v>1712</v>
      </c>
      <c r="B562" s="1" t="s">
        <v>1840</v>
      </c>
      <c r="C562" s="1" t="s">
        <v>1841</v>
      </c>
      <c r="D562" s="1" t="s">
        <v>1715</v>
      </c>
      <c r="E562" s="1" t="s">
        <v>1823</v>
      </c>
      <c r="F562" s="1">
        <v>0.51139574127502896</v>
      </c>
      <c r="G562" s="1">
        <v>0.99996099838069197</v>
      </c>
      <c r="H562" s="1" t="s">
        <v>1824</v>
      </c>
      <c r="I562" s="1" t="s">
        <v>1825</v>
      </c>
      <c r="J562" s="1">
        <v>3</v>
      </c>
    </row>
    <row r="563" spans="1:10" x14ac:dyDescent="0.3">
      <c r="A563" s="1" t="s">
        <v>1712</v>
      </c>
      <c r="B563" s="1" t="s">
        <v>1842</v>
      </c>
      <c r="C563" s="1" t="s">
        <v>1843</v>
      </c>
      <c r="D563" s="1" t="s">
        <v>1715</v>
      </c>
      <c r="E563" s="1" t="s">
        <v>1823</v>
      </c>
      <c r="F563" s="1">
        <v>0.51139574127502896</v>
      </c>
      <c r="G563" s="1">
        <v>0.99996099838069197</v>
      </c>
      <c r="H563" s="1" t="s">
        <v>1824</v>
      </c>
      <c r="I563" s="1" t="s">
        <v>1825</v>
      </c>
      <c r="J563" s="1">
        <v>3</v>
      </c>
    </row>
    <row r="564" spans="1:10" x14ac:dyDescent="0.3">
      <c r="A564" s="1" t="s">
        <v>1712</v>
      </c>
      <c r="B564" s="1" t="s">
        <v>1844</v>
      </c>
      <c r="C564" s="1" t="s">
        <v>1845</v>
      </c>
      <c r="D564" s="1" t="s">
        <v>1715</v>
      </c>
      <c r="E564" s="1" t="s">
        <v>1823</v>
      </c>
      <c r="F564" s="1">
        <v>0.51139574127502896</v>
      </c>
      <c r="G564" s="1">
        <v>0.99996099838069197</v>
      </c>
      <c r="H564" s="1" t="s">
        <v>1824</v>
      </c>
      <c r="I564" s="1" t="s">
        <v>1825</v>
      </c>
      <c r="J564" s="1">
        <v>3</v>
      </c>
    </row>
    <row r="565" spans="1:10" x14ac:dyDescent="0.3">
      <c r="A565" s="1" t="s">
        <v>1712</v>
      </c>
      <c r="B565" s="1" t="s">
        <v>1846</v>
      </c>
      <c r="C565" s="1" t="s">
        <v>1847</v>
      </c>
      <c r="D565" s="1" t="s">
        <v>1719</v>
      </c>
      <c r="E565" s="1" t="s">
        <v>1848</v>
      </c>
      <c r="F565" s="1">
        <v>0.52216797877574705</v>
      </c>
      <c r="G565" s="1">
        <v>0.99996099838069197</v>
      </c>
      <c r="H565" s="1" t="s">
        <v>1849</v>
      </c>
      <c r="I565" s="1" t="s">
        <v>1850</v>
      </c>
      <c r="J565" s="1">
        <v>4</v>
      </c>
    </row>
    <row r="566" spans="1:10" x14ac:dyDescent="0.3">
      <c r="A566" s="1" t="s">
        <v>1712</v>
      </c>
      <c r="B566" s="1" t="s">
        <v>1851</v>
      </c>
      <c r="C566" s="1" t="s">
        <v>1852</v>
      </c>
      <c r="D566" s="1" t="s">
        <v>1805</v>
      </c>
      <c r="E566" s="1" t="s">
        <v>1853</v>
      </c>
      <c r="F566" s="1">
        <v>0.52622183993443905</v>
      </c>
      <c r="G566" s="1">
        <v>0.99996099838069197</v>
      </c>
      <c r="H566" s="1" t="s">
        <v>1807</v>
      </c>
      <c r="I566" s="1" t="s">
        <v>1808</v>
      </c>
      <c r="J566" s="1">
        <v>11</v>
      </c>
    </row>
    <row r="567" spans="1:10" x14ac:dyDescent="0.3">
      <c r="A567" s="1" t="s">
        <v>1712</v>
      </c>
      <c r="B567" s="1" t="s">
        <v>1854</v>
      </c>
      <c r="C567" s="1" t="s">
        <v>1855</v>
      </c>
      <c r="D567" s="1" t="s">
        <v>1805</v>
      </c>
      <c r="E567" s="1" t="s">
        <v>1853</v>
      </c>
      <c r="F567" s="1">
        <v>0.52622183993443905</v>
      </c>
      <c r="G567" s="1">
        <v>0.99996099838069197</v>
      </c>
      <c r="H567" s="1" t="s">
        <v>1807</v>
      </c>
      <c r="I567" s="1" t="s">
        <v>1808</v>
      </c>
      <c r="J567" s="1">
        <v>11</v>
      </c>
    </row>
    <row r="568" spans="1:10" x14ac:dyDescent="0.3">
      <c r="A568" s="1" t="s">
        <v>1712</v>
      </c>
      <c r="B568" s="1" t="s">
        <v>1856</v>
      </c>
      <c r="C568" s="1" t="s">
        <v>1857</v>
      </c>
      <c r="D568" s="1" t="s">
        <v>1798</v>
      </c>
      <c r="E568" s="1" t="s">
        <v>1737</v>
      </c>
      <c r="F568" s="1">
        <v>0.54443548720399504</v>
      </c>
      <c r="G568" s="1">
        <v>0.99996099838069197</v>
      </c>
      <c r="H568" s="1" t="s">
        <v>1858</v>
      </c>
      <c r="I568" s="1" t="s">
        <v>1859</v>
      </c>
      <c r="J568" s="1">
        <v>1</v>
      </c>
    </row>
    <row r="569" spans="1:10" x14ac:dyDescent="0.3">
      <c r="A569" s="1" t="s">
        <v>1712</v>
      </c>
      <c r="B569" s="1" t="s">
        <v>1860</v>
      </c>
      <c r="C569" s="1" t="s">
        <v>1861</v>
      </c>
      <c r="D569" s="1" t="s">
        <v>1798</v>
      </c>
      <c r="E569" s="1" t="s">
        <v>1737</v>
      </c>
      <c r="F569" s="1">
        <v>0.54443548720399504</v>
      </c>
      <c r="G569" s="1">
        <v>0.99996099838069197</v>
      </c>
      <c r="H569" s="1" t="s">
        <v>1858</v>
      </c>
      <c r="I569" s="1" t="s">
        <v>1859</v>
      </c>
      <c r="J569" s="1">
        <v>1</v>
      </c>
    </row>
    <row r="570" spans="1:10" x14ac:dyDescent="0.3">
      <c r="A570" s="1" t="s">
        <v>1712</v>
      </c>
      <c r="B570" s="1" t="s">
        <v>1862</v>
      </c>
      <c r="C570" s="1" t="s">
        <v>1863</v>
      </c>
      <c r="D570" s="1" t="s">
        <v>1798</v>
      </c>
      <c r="E570" s="1" t="s">
        <v>1737</v>
      </c>
      <c r="F570" s="1">
        <v>0.54443548720399504</v>
      </c>
      <c r="G570" s="1">
        <v>0.99996099838069197</v>
      </c>
      <c r="H570" s="1" t="s">
        <v>1858</v>
      </c>
      <c r="I570" s="1" t="s">
        <v>1859</v>
      </c>
      <c r="J570" s="1">
        <v>1</v>
      </c>
    </row>
    <row r="571" spans="1:10" x14ac:dyDescent="0.3">
      <c r="A571" s="1" t="s">
        <v>1712</v>
      </c>
      <c r="B571" s="1" t="s">
        <v>1864</v>
      </c>
      <c r="C571" s="1" t="s">
        <v>1865</v>
      </c>
      <c r="D571" s="1" t="s">
        <v>1715</v>
      </c>
      <c r="E571" s="1" t="s">
        <v>1866</v>
      </c>
      <c r="F571" s="1">
        <v>0.56855491631884603</v>
      </c>
      <c r="G571" s="1">
        <v>0.99996099838069197</v>
      </c>
      <c r="H571" s="1" t="s">
        <v>245</v>
      </c>
      <c r="I571" s="1" t="s">
        <v>246</v>
      </c>
      <c r="J571" s="1">
        <v>3</v>
      </c>
    </row>
    <row r="572" spans="1:10" x14ac:dyDescent="0.3">
      <c r="A572" s="1" t="s">
        <v>1712</v>
      </c>
      <c r="B572" s="1" t="s">
        <v>1867</v>
      </c>
      <c r="C572" s="1" t="s">
        <v>1868</v>
      </c>
      <c r="D572" s="1" t="s">
        <v>1715</v>
      </c>
      <c r="E572" s="1" t="s">
        <v>1866</v>
      </c>
      <c r="F572" s="1">
        <v>0.56855491631884603</v>
      </c>
      <c r="G572" s="1">
        <v>0.99996099838069197</v>
      </c>
      <c r="H572" s="1" t="s">
        <v>245</v>
      </c>
      <c r="I572" s="1" t="s">
        <v>246</v>
      </c>
      <c r="J572" s="1">
        <v>3</v>
      </c>
    </row>
    <row r="573" spans="1:10" x14ac:dyDescent="0.3">
      <c r="A573" s="1" t="s">
        <v>1712</v>
      </c>
      <c r="B573" s="1" t="s">
        <v>1869</v>
      </c>
      <c r="C573" s="1" t="s">
        <v>1870</v>
      </c>
      <c r="D573" s="1" t="s">
        <v>1715</v>
      </c>
      <c r="E573" s="1" t="s">
        <v>1866</v>
      </c>
      <c r="F573" s="1">
        <v>0.56855491631884603</v>
      </c>
      <c r="G573" s="1">
        <v>0.99996099838069197</v>
      </c>
      <c r="H573" s="1" t="s">
        <v>245</v>
      </c>
      <c r="I573" s="1" t="s">
        <v>246</v>
      </c>
      <c r="J573" s="1">
        <v>3</v>
      </c>
    </row>
    <row r="574" spans="1:10" x14ac:dyDescent="0.3">
      <c r="A574" s="1" t="s">
        <v>1712</v>
      </c>
      <c r="B574" s="1" t="s">
        <v>1871</v>
      </c>
      <c r="C574" s="1" t="s">
        <v>1872</v>
      </c>
      <c r="D574" s="1" t="s">
        <v>1798</v>
      </c>
      <c r="E574" s="1" t="s">
        <v>1716</v>
      </c>
      <c r="F574" s="1">
        <v>0.57119806699174702</v>
      </c>
      <c r="G574" s="1">
        <v>0.99996099838069197</v>
      </c>
      <c r="H574" s="1" t="s">
        <v>1873</v>
      </c>
      <c r="I574" s="1" t="s">
        <v>1874</v>
      </c>
      <c r="J574" s="1">
        <v>1</v>
      </c>
    </row>
    <row r="575" spans="1:10" x14ac:dyDescent="0.3">
      <c r="A575" s="1" t="s">
        <v>1712</v>
      </c>
      <c r="B575" s="1" t="s">
        <v>1875</v>
      </c>
      <c r="C575" s="1" t="s">
        <v>1876</v>
      </c>
      <c r="D575" s="1" t="s">
        <v>1798</v>
      </c>
      <c r="E575" s="1" t="s">
        <v>1716</v>
      </c>
      <c r="F575" s="1">
        <v>0.57119806699174702</v>
      </c>
      <c r="G575" s="1">
        <v>0.99996099838069197</v>
      </c>
      <c r="H575" s="1" t="s">
        <v>1877</v>
      </c>
      <c r="I575" s="1" t="s">
        <v>1878</v>
      </c>
      <c r="J575" s="1">
        <v>1</v>
      </c>
    </row>
    <row r="576" spans="1:10" x14ac:dyDescent="0.3">
      <c r="A576" s="1" t="s">
        <v>1712</v>
      </c>
      <c r="B576" s="1" t="s">
        <v>1879</v>
      </c>
      <c r="C576" s="1" t="s">
        <v>1880</v>
      </c>
      <c r="D576" s="1" t="s">
        <v>1798</v>
      </c>
      <c r="E576" s="1" t="s">
        <v>1716</v>
      </c>
      <c r="F576" s="1">
        <v>0.57119806699174702</v>
      </c>
      <c r="G576" s="1">
        <v>0.99996099838069197</v>
      </c>
      <c r="H576" s="1" t="s">
        <v>1877</v>
      </c>
      <c r="I576" s="1" t="s">
        <v>1878</v>
      </c>
      <c r="J576" s="1">
        <v>1</v>
      </c>
    </row>
    <row r="577" spans="1:10" x14ac:dyDescent="0.3">
      <c r="A577" s="1" t="s">
        <v>1712</v>
      </c>
      <c r="B577" s="1" t="s">
        <v>1881</v>
      </c>
      <c r="C577" s="1" t="s">
        <v>1882</v>
      </c>
      <c r="D577" s="1" t="s">
        <v>1798</v>
      </c>
      <c r="E577" s="1" t="s">
        <v>1716</v>
      </c>
      <c r="F577" s="1">
        <v>0.57119806699174702</v>
      </c>
      <c r="G577" s="1">
        <v>0.99996099838069197</v>
      </c>
      <c r="H577" s="1" t="s">
        <v>1877</v>
      </c>
      <c r="I577" s="1" t="s">
        <v>1878</v>
      </c>
      <c r="J577" s="1">
        <v>1</v>
      </c>
    </row>
    <row r="578" spans="1:10" x14ac:dyDescent="0.3">
      <c r="A578" s="1" t="s">
        <v>1712</v>
      </c>
      <c r="B578" s="1" t="s">
        <v>1883</v>
      </c>
      <c r="C578" s="1" t="s">
        <v>1884</v>
      </c>
      <c r="D578" s="1" t="s">
        <v>1798</v>
      </c>
      <c r="E578" s="1" t="s">
        <v>1716</v>
      </c>
      <c r="F578" s="1">
        <v>0.57119806699174702</v>
      </c>
      <c r="G578" s="1">
        <v>0.99996099838069197</v>
      </c>
      <c r="H578" s="1" t="s">
        <v>1877</v>
      </c>
      <c r="I578" s="1" t="s">
        <v>1878</v>
      </c>
      <c r="J578" s="1">
        <v>1</v>
      </c>
    </row>
    <row r="579" spans="1:10" x14ac:dyDescent="0.3">
      <c r="A579" s="1" t="s">
        <v>1712</v>
      </c>
      <c r="B579" s="1" t="s">
        <v>1885</v>
      </c>
      <c r="C579" s="1" t="s">
        <v>1886</v>
      </c>
      <c r="D579" s="1" t="s">
        <v>1798</v>
      </c>
      <c r="E579" s="1" t="s">
        <v>1716</v>
      </c>
      <c r="F579" s="1">
        <v>0.57119806699174702</v>
      </c>
      <c r="G579" s="1">
        <v>0.99996099838069197</v>
      </c>
      <c r="H579" s="1" t="s">
        <v>1877</v>
      </c>
      <c r="I579" s="1" t="s">
        <v>1878</v>
      </c>
      <c r="J579" s="1">
        <v>1</v>
      </c>
    </row>
    <row r="580" spans="1:10" x14ac:dyDescent="0.3">
      <c r="A580" s="1" t="s">
        <v>1712</v>
      </c>
      <c r="B580" s="1" t="s">
        <v>1887</v>
      </c>
      <c r="C580" s="1" t="s">
        <v>1888</v>
      </c>
      <c r="D580" s="1" t="s">
        <v>1798</v>
      </c>
      <c r="E580" s="1" t="s">
        <v>1716</v>
      </c>
      <c r="F580" s="1">
        <v>0.57119806699174702</v>
      </c>
      <c r="G580" s="1">
        <v>0.99996099838069197</v>
      </c>
      <c r="H580" s="1" t="s">
        <v>1877</v>
      </c>
      <c r="I580" s="1" t="s">
        <v>1878</v>
      </c>
      <c r="J580" s="1">
        <v>1</v>
      </c>
    </row>
    <row r="581" spans="1:10" x14ac:dyDescent="0.3">
      <c r="A581" s="1" t="s">
        <v>1712</v>
      </c>
      <c r="B581" s="1" t="s">
        <v>1889</v>
      </c>
      <c r="C581" s="1" t="s">
        <v>1890</v>
      </c>
      <c r="D581" s="1" t="s">
        <v>1798</v>
      </c>
      <c r="E581" s="1" t="s">
        <v>1716</v>
      </c>
      <c r="F581" s="1">
        <v>0.57119806699174702</v>
      </c>
      <c r="G581" s="1">
        <v>0.99996099838069197</v>
      </c>
      <c r="H581" s="1" t="s">
        <v>1877</v>
      </c>
      <c r="I581" s="1" t="s">
        <v>1878</v>
      </c>
      <c r="J581" s="1">
        <v>1</v>
      </c>
    </row>
    <row r="582" spans="1:10" x14ac:dyDescent="0.3">
      <c r="A582" s="1" t="s">
        <v>1712</v>
      </c>
      <c r="B582" s="1" t="s">
        <v>1891</v>
      </c>
      <c r="C582" s="1" t="s">
        <v>1892</v>
      </c>
      <c r="D582" s="1" t="s">
        <v>1798</v>
      </c>
      <c r="E582" s="1" t="s">
        <v>1716</v>
      </c>
      <c r="F582" s="1">
        <v>0.57119806699174702</v>
      </c>
      <c r="G582" s="1">
        <v>0.99996099838069197</v>
      </c>
      <c r="H582" s="1" t="s">
        <v>1877</v>
      </c>
      <c r="I582" s="1" t="s">
        <v>1878</v>
      </c>
      <c r="J582" s="1">
        <v>1</v>
      </c>
    </row>
    <row r="583" spans="1:10" x14ac:dyDescent="0.3">
      <c r="A583" s="1" t="s">
        <v>1712</v>
      </c>
      <c r="B583" s="1" t="s">
        <v>1893</v>
      </c>
      <c r="C583" s="1" t="s">
        <v>1894</v>
      </c>
      <c r="D583" s="1" t="s">
        <v>1729</v>
      </c>
      <c r="E583" s="1" t="s">
        <v>1895</v>
      </c>
      <c r="F583" s="1">
        <v>0.58460302760912297</v>
      </c>
      <c r="G583" s="1">
        <v>0.99996099838069197</v>
      </c>
      <c r="H583" s="1" t="s">
        <v>1896</v>
      </c>
      <c r="I583" s="1" t="s">
        <v>1897</v>
      </c>
      <c r="J583" s="1">
        <v>2</v>
      </c>
    </row>
    <row r="584" spans="1:10" x14ac:dyDescent="0.3">
      <c r="A584" s="1" t="s">
        <v>1712</v>
      </c>
      <c r="B584" s="1" t="s">
        <v>1898</v>
      </c>
      <c r="C584" s="1" t="s">
        <v>1899</v>
      </c>
      <c r="D584" s="1" t="s">
        <v>1729</v>
      </c>
      <c r="E584" s="1" t="s">
        <v>1895</v>
      </c>
      <c r="F584" s="1">
        <v>0.58460302760912297</v>
      </c>
      <c r="G584" s="1">
        <v>0.99996099838069197</v>
      </c>
      <c r="H584" s="1" t="s">
        <v>1896</v>
      </c>
      <c r="I584" s="1" t="s">
        <v>1897</v>
      </c>
      <c r="J584" s="1">
        <v>2</v>
      </c>
    </row>
    <row r="585" spans="1:10" x14ac:dyDescent="0.3">
      <c r="A585" s="1" t="s">
        <v>1712</v>
      </c>
      <c r="B585" s="1" t="s">
        <v>1900</v>
      </c>
      <c r="C585" s="1" t="s">
        <v>1901</v>
      </c>
      <c r="D585" s="1" t="s">
        <v>1748</v>
      </c>
      <c r="E585" s="1" t="s">
        <v>1902</v>
      </c>
      <c r="F585" s="1">
        <v>0.59429703101751097</v>
      </c>
      <c r="G585" s="1">
        <v>0.99996099838069197</v>
      </c>
      <c r="H585" s="1" t="s">
        <v>1903</v>
      </c>
      <c r="I585" s="1" t="s">
        <v>1904</v>
      </c>
      <c r="J585" s="1">
        <v>5</v>
      </c>
    </row>
    <row r="586" spans="1:10" x14ac:dyDescent="0.3">
      <c r="A586" s="1" t="s">
        <v>1712</v>
      </c>
      <c r="B586" s="1" t="s">
        <v>1905</v>
      </c>
      <c r="C586" s="1" t="s">
        <v>1906</v>
      </c>
      <c r="D586" s="1" t="s">
        <v>1798</v>
      </c>
      <c r="E586" s="1" t="s">
        <v>1907</v>
      </c>
      <c r="F586" s="1">
        <v>0.596392143934796</v>
      </c>
      <c r="G586" s="1">
        <v>0.99996099838069197</v>
      </c>
      <c r="H586" s="1" t="s">
        <v>1908</v>
      </c>
      <c r="I586" s="1" t="s">
        <v>1909</v>
      </c>
      <c r="J586" s="1">
        <v>1</v>
      </c>
    </row>
    <row r="587" spans="1:10" x14ac:dyDescent="0.3">
      <c r="A587" s="1" t="s">
        <v>1712</v>
      </c>
      <c r="B587" s="1" t="s">
        <v>1910</v>
      </c>
      <c r="C587" s="1" t="s">
        <v>1911</v>
      </c>
      <c r="D587" s="1" t="s">
        <v>1912</v>
      </c>
      <c r="E587" s="1" t="s">
        <v>1913</v>
      </c>
      <c r="F587" s="1">
        <v>0.59692426653175301</v>
      </c>
      <c r="G587" s="1">
        <v>0.99996099838069197</v>
      </c>
      <c r="H587" s="1" t="s">
        <v>1914</v>
      </c>
      <c r="I587" s="1" t="s">
        <v>1915</v>
      </c>
      <c r="J587" s="1">
        <v>7</v>
      </c>
    </row>
    <row r="588" spans="1:10" x14ac:dyDescent="0.3">
      <c r="A588" s="1" t="s">
        <v>1712</v>
      </c>
      <c r="B588" s="1" t="s">
        <v>1916</v>
      </c>
      <c r="C588" s="1" t="s">
        <v>1917</v>
      </c>
      <c r="D588" s="1" t="s">
        <v>1729</v>
      </c>
      <c r="E588" s="1" t="s">
        <v>1918</v>
      </c>
      <c r="F588" s="1">
        <v>0.60105319478293795</v>
      </c>
      <c r="G588" s="1">
        <v>0.99996099838069197</v>
      </c>
      <c r="H588" s="1" t="s">
        <v>1919</v>
      </c>
      <c r="I588" s="1" t="s">
        <v>1920</v>
      </c>
      <c r="J588" s="1">
        <v>2</v>
      </c>
    </row>
    <row r="589" spans="1:10" x14ac:dyDescent="0.3">
      <c r="A589" s="1" t="s">
        <v>1712</v>
      </c>
      <c r="B589" s="1" t="s">
        <v>1921</v>
      </c>
      <c r="C589" s="1" t="s">
        <v>1922</v>
      </c>
      <c r="D589" s="1" t="s">
        <v>1912</v>
      </c>
      <c r="E589" s="1" t="s">
        <v>1923</v>
      </c>
      <c r="F589" s="1">
        <v>0.63071176643493099</v>
      </c>
      <c r="G589" s="1">
        <v>0.99996099838069197</v>
      </c>
      <c r="H589" s="1" t="s">
        <v>1914</v>
      </c>
      <c r="I589" s="1" t="s">
        <v>1915</v>
      </c>
      <c r="J589" s="1">
        <v>7</v>
      </c>
    </row>
    <row r="590" spans="1:10" x14ac:dyDescent="0.3">
      <c r="A590" s="1" t="s">
        <v>1712</v>
      </c>
      <c r="B590" s="1" t="s">
        <v>1924</v>
      </c>
      <c r="C590" s="1" t="s">
        <v>1925</v>
      </c>
      <c r="D590" s="1" t="s">
        <v>1729</v>
      </c>
      <c r="E590" s="1" t="s">
        <v>1926</v>
      </c>
      <c r="F590" s="1">
        <v>0.63246911207113998</v>
      </c>
      <c r="G590" s="1">
        <v>0.99996099838069197</v>
      </c>
      <c r="H590" s="1" t="s">
        <v>1171</v>
      </c>
      <c r="I590" s="1" t="s">
        <v>1172</v>
      </c>
      <c r="J590" s="1">
        <v>2</v>
      </c>
    </row>
    <row r="591" spans="1:10" x14ac:dyDescent="0.3">
      <c r="A591" s="1" t="s">
        <v>1712</v>
      </c>
      <c r="B591" s="1" t="s">
        <v>1927</v>
      </c>
      <c r="C591" s="1" t="s">
        <v>1928</v>
      </c>
      <c r="D591" s="1" t="s">
        <v>1929</v>
      </c>
      <c r="E591" s="1" t="s">
        <v>1930</v>
      </c>
      <c r="F591" s="1">
        <v>0.63424832553529298</v>
      </c>
      <c r="G591" s="1">
        <v>0.99996099838069197</v>
      </c>
      <c r="H591" s="1" t="s">
        <v>1931</v>
      </c>
      <c r="I591" s="1" t="s">
        <v>1932</v>
      </c>
      <c r="J591" s="1">
        <v>13</v>
      </c>
    </row>
    <row r="592" spans="1:10" x14ac:dyDescent="0.3">
      <c r="A592" s="1" t="s">
        <v>1712</v>
      </c>
      <c r="B592" s="1" t="s">
        <v>1933</v>
      </c>
      <c r="C592" s="1" t="s">
        <v>1934</v>
      </c>
      <c r="D592" s="1" t="s">
        <v>1929</v>
      </c>
      <c r="E592" s="1" t="s">
        <v>1930</v>
      </c>
      <c r="F592" s="1">
        <v>0.63424832553529298</v>
      </c>
      <c r="G592" s="1">
        <v>0.99996099838069197</v>
      </c>
      <c r="H592" s="1" t="s">
        <v>1931</v>
      </c>
      <c r="I592" s="1" t="s">
        <v>1932</v>
      </c>
      <c r="J592" s="1">
        <v>13</v>
      </c>
    </row>
    <row r="593" spans="1:10" x14ac:dyDescent="0.3">
      <c r="A593" s="1" t="s">
        <v>1712</v>
      </c>
      <c r="B593" s="1" t="s">
        <v>1935</v>
      </c>
      <c r="C593" s="1" t="s">
        <v>1936</v>
      </c>
      <c r="D593" s="1" t="s">
        <v>1798</v>
      </c>
      <c r="E593" s="1" t="s">
        <v>1937</v>
      </c>
      <c r="F593" s="1">
        <v>0.66345402593938696</v>
      </c>
      <c r="G593" s="1">
        <v>0.99996099838069197</v>
      </c>
      <c r="H593" s="1" t="s">
        <v>1938</v>
      </c>
      <c r="I593" s="1" t="s">
        <v>1939</v>
      </c>
      <c r="J593" s="1">
        <v>1</v>
      </c>
    </row>
    <row r="594" spans="1:10" x14ac:dyDescent="0.3">
      <c r="A594" s="1" t="s">
        <v>1712</v>
      </c>
      <c r="B594" s="1" t="s">
        <v>1940</v>
      </c>
      <c r="C594" s="1" t="s">
        <v>1941</v>
      </c>
      <c r="D594" s="1" t="s">
        <v>1772</v>
      </c>
      <c r="E594" s="1" t="s">
        <v>1942</v>
      </c>
      <c r="F594" s="1">
        <v>0.66798472714568702</v>
      </c>
      <c r="G594" s="1">
        <v>0.99996099838069197</v>
      </c>
      <c r="H594" s="1" t="s">
        <v>1774</v>
      </c>
      <c r="I594" s="1" t="s">
        <v>1775</v>
      </c>
      <c r="J594" s="1">
        <v>8</v>
      </c>
    </row>
    <row r="595" spans="1:10" x14ac:dyDescent="0.3">
      <c r="A595" s="1" t="s">
        <v>1712</v>
      </c>
      <c r="B595" s="1" t="s">
        <v>1943</v>
      </c>
      <c r="C595" s="1" t="s">
        <v>1944</v>
      </c>
      <c r="D595" s="1" t="s">
        <v>1715</v>
      </c>
      <c r="E595" s="1" t="s">
        <v>1945</v>
      </c>
      <c r="F595" s="1">
        <v>0.66970366359457001</v>
      </c>
      <c r="G595" s="1">
        <v>0.99996099838069197</v>
      </c>
      <c r="H595" s="1" t="s">
        <v>245</v>
      </c>
      <c r="I595" s="1" t="s">
        <v>246</v>
      </c>
      <c r="J595" s="1">
        <v>3</v>
      </c>
    </row>
    <row r="596" spans="1:10" x14ac:dyDescent="0.3">
      <c r="A596" s="1" t="s">
        <v>1712</v>
      </c>
      <c r="B596" s="1" t="s">
        <v>1946</v>
      </c>
      <c r="C596" s="1" t="s">
        <v>1947</v>
      </c>
      <c r="D596" s="1" t="s">
        <v>1729</v>
      </c>
      <c r="E596" s="1" t="s">
        <v>1948</v>
      </c>
      <c r="F596" s="1">
        <v>0.67592466437502896</v>
      </c>
      <c r="G596" s="1">
        <v>0.99996099838069197</v>
      </c>
      <c r="H596" s="1" t="s">
        <v>1949</v>
      </c>
      <c r="I596" s="1" t="s">
        <v>1950</v>
      </c>
      <c r="J596" s="1">
        <v>2</v>
      </c>
    </row>
    <row r="597" spans="1:10" x14ac:dyDescent="0.3">
      <c r="A597" s="1" t="s">
        <v>1712</v>
      </c>
      <c r="B597" s="1" t="s">
        <v>1951</v>
      </c>
      <c r="C597" s="1" t="s">
        <v>1952</v>
      </c>
      <c r="D597" s="1" t="s">
        <v>1729</v>
      </c>
      <c r="E597" s="1" t="s">
        <v>1948</v>
      </c>
      <c r="F597" s="1">
        <v>0.67592466437502896</v>
      </c>
      <c r="G597" s="1">
        <v>0.99996099838069197</v>
      </c>
      <c r="H597" s="1" t="s">
        <v>1949</v>
      </c>
      <c r="I597" s="1" t="s">
        <v>1950</v>
      </c>
      <c r="J597" s="1">
        <v>2</v>
      </c>
    </row>
    <row r="598" spans="1:10" x14ac:dyDescent="0.3">
      <c r="A598" s="1" t="s">
        <v>1712</v>
      </c>
      <c r="B598" s="1" t="s">
        <v>1953</v>
      </c>
      <c r="C598" s="1" t="s">
        <v>1954</v>
      </c>
      <c r="D598" s="1" t="s">
        <v>1798</v>
      </c>
      <c r="E598" s="1" t="s">
        <v>1955</v>
      </c>
      <c r="F598" s="1">
        <v>0.68323923860590297</v>
      </c>
      <c r="G598" s="1">
        <v>0.99996099838069197</v>
      </c>
      <c r="H598" s="1" t="s">
        <v>1108</v>
      </c>
      <c r="I598" s="1" t="s">
        <v>1109</v>
      </c>
      <c r="J598" s="1">
        <v>1</v>
      </c>
    </row>
    <row r="599" spans="1:10" x14ac:dyDescent="0.3">
      <c r="A599" s="1" t="s">
        <v>1712</v>
      </c>
      <c r="B599" s="1" t="s">
        <v>1956</v>
      </c>
      <c r="C599" s="1" t="s">
        <v>1957</v>
      </c>
      <c r="D599" s="1" t="s">
        <v>1798</v>
      </c>
      <c r="E599" s="1" t="s">
        <v>1955</v>
      </c>
      <c r="F599" s="1">
        <v>0.68323923860590297</v>
      </c>
      <c r="G599" s="1">
        <v>0.99996099838069197</v>
      </c>
      <c r="H599" s="1" t="s">
        <v>1108</v>
      </c>
      <c r="I599" s="1" t="s">
        <v>1109</v>
      </c>
      <c r="J599" s="1">
        <v>1</v>
      </c>
    </row>
    <row r="600" spans="1:10" x14ac:dyDescent="0.3">
      <c r="A600" s="1" t="s">
        <v>1712</v>
      </c>
      <c r="B600" s="1" t="s">
        <v>1958</v>
      </c>
      <c r="C600" s="1" t="s">
        <v>1959</v>
      </c>
      <c r="D600" s="1" t="s">
        <v>1798</v>
      </c>
      <c r="E600" s="1" t="s">
        <v>1955</v>
      </c>
      <c r="F600" s="1">
        <v>0.68323923860590297</v>
      </c>
      <c r="G600" s="1">
        <v>0.99996099838069197</v>
      </c>
      <c r="H600" s="1" t="s">
        <v>1108</v>
      </c>
      <c r="I600" s="1" t="s">
        <v>1109</v>
      </c>
      <c r="J600" s="1">
        <v>1</v>
      </c>
    </row>
    <row r="601" spans="1:10" x14ac:dyDescent="0.3">
      <c r="A601" s="1" t="s">
        <v>1712</v>
      </c>
      <c r="B601" s="1" t="s">
        <v>1960</v>
      </c>
      <c r="C601" s="1" t="s">
        <v>1961</v>
      </c>
      <c r="D601" s="1" t="s">
        <v>1962</v>
      </c>
      <c r="E601" s="1" t="s">
        <v>1963</v>
      </c>
      <c r="F601" s="1">
        <v>0.68804723125498002</v>
      </c>
      <c r="G601" s="1">
        <v>0.99996099838069197</v>
      </c>
      <c r="H601" s="1" t="s">
        <v>1964</v>
      </c>
      <c r="I601" s="1" t="s">
        <v>1965</v>
      </c>
      <c r="J601" s="1">
        <v>12</v>
      </c>
    </row>
    <row r="602" spans="1:10" x14ac:dyDescent="0.3">
      <c r="A602" s="1" t="s">
        <v>1712</v>
      </c>
      <c r="B602" s="1" t="s">
        <v>1966</v>
      </c>
      <c r="C602" s="1" t="s">
        <v>1967</v>
      </c>
      <c r="D602" s="1" t="s">
        <v>1719</v>
      </c>
      <c r="E602" s="1" t="s">
        <v>1968</v>
      </c>
      <c r="F602" s="1">
        <v>0.68896485114272599</v>
      </c>
      <c r="G602" s="1">
        <v>0.99996099838069197</v>
      </c>
      <c r="H602" s="1" t="s">
        <v>1969</v>
      </c>
      <c r="I602" s="1" t="s">
        <v>1970</v>
      </c>
      <c r="J602" s="1">
        <v>4</v>
      </c>
    </row>
    <row r="603" spans="1:10" x14ac:dyDescent="0.3">
      <c r="A603" s="1" t="s">
        <v>1712</v>
      </c>
      <c r="B603" s="1" t="s">
        <v>1971</v>
      </c>
      <c r="C603" s="1" t="s">
        <v>1972</v>
      </c>
      <c r="D603" s="1" t="s">
        <v>1719</v>
      </c>
      <c r="E603" s="1" t="s">
        <v>1968</v>
      </c>
      <c r="F603" s="1">
        <v>0.68896485114272599</v>
      </c>
      <c r="G603" s="1">
        <v>0.99996099838069197</v>
      </c>
      <c r="H603" s="1" t="s">
        <v>1969</v>
      </c>
      <c r="I603" s="1" t="s">
        <v>1970</v>
      </c>
      <c r="J603" s="1">
        <v>4</v>
      </c>
    </row>
    <row r="604" spans="1:10" x14ac:dyDescent="0.3">
      <c r="A604" s="1" t="s">
        <v>1712</v>
      </c>
      <c r="B604" s="1" t="s">
        <v>1973</v>
      </c>
      <c r="C604" s="1" t="s">
        <v>1974</v>
      </c>
      <c r="D604" s="1" t="s">
        <v>1715</v>
      </c>
      <c r="E604" s="1" t="s">
        <v>1975</v>
      </c>
      <c r="F604" s="1">
        <v>0.69209803216661903</v>
      </c>
      <c r="G604" s="1">
        <v>0.99996099838069197</v>
      </c>
      <c r="H604" s="1" t="s">
        <v>1976</v>
      </c>
      <c r="I604" s="1" t="s">
        <v>1977</v>
      </c>
      <c r="J604" s="1">
        <v>3</v>
      </c>
    </row>
    <row r="605" spans="1:10" x14ac:dyDescent="0.3">
      <c r="A605" s="1" t="s">
        <v>1712</v>
      </c>
      <c r="B605" s="1" t="s">
        <v>1978</v>
      </c>
      <c r="C605" s="1" t="s">
        <v>1979</v>
      </c>
      <c r="D605" s="1" t="s">
        <v>1798</v>
      </c>
      <c r="E605" s="1" t="s">
        <v>1980</v>
      </c>
      <c r="F605" s="1">
        <v>0.70186402824212502</v>
      </c>
      <c r="G605" s="1">
        <v>0.99996099838069197</v>
      </c>
      <c r="H605" s="1" t="s">
        <v>1938</v>
      </c>
      <c r="I605" s="1" t="s">
        <v>1939</v>
      </c>
      <c r="J605" s="1">
        <v>1</v>
      </c>
    </row>
    <row r="606" spans="1:10" x14ac:dyDescent="0.3">
      <c r="A606" s="1" t="s">
        <v>1712</v>
      </c>
      <c r="B606" s="1" t="s">
        <v>1981</v>
      </c>
      <c r="C606" s="1" t="s">
        <v>1982</v>
      </c>
      <c r="D606" s="1" t="s">
        <v>1798</v>
      </c>
      <c r="E606" s="1" t="s">
        <v>1980</v>
      </c>
      <c r="F606" s="1">
        <v>0.70186402824212502</v>
      </c>
      <c r="G606" s="1">
        <v>0.99996099838069197</v>
      </c>
      <c r="H606" s="1" t="s">
        <v>1908</v>
      </c>
      <c r="I606" s="1" t="s">
        <v>1909</v>
      </c>
      <c r="J606" s="1">
        <v>1</v>
      </c>
    </row>
    <row r="607" spans="1:10" x14ac:dyDescent="0.3">
      <c r="A607" s="1" t="s">
        <v>1712</v>
      </c>
      <c r="B607" s="1" t="s">
        <v>1983</v>
      </c>
      <c r="C607" s="1" t="s">
        <v>1984</v>
      </c>
      <c r="D607" s="1" t="s">
        <v>1719</v>
      </c>
      <c r="E607" s="1" t="s">
        <v>1985</v>
      </c>
      <c r="F607" s="1">
        <v>0.71686848217566701</v>
      </c>
      <c r="G607" s="1">
        <v>0.99996099838069197</v>
      </c>
      <c r="H607" s="1" t="s">
        <v>1986</v>
      </c>
      <c r="I607" s="1" t="s">
        <v>1987</v>
      </c>
      <c r="J607" s="1">
        <v>4</v>
      </c>
    </row>
    <row r="608" spans="1:10" x14ac:dyDescent="0.3">
      <c r="A608" s="1" t="s">
        <v>1712</v>
      </c>
      <c r="B608" s="1" t="s">
        <v>1988</v>
      </c>
      <c r="C608" s="1" t="s">
        <v>1989</v>
      </c>
      <c r="D608" s="1" t="s">
        <v>1715</v>
      </c>
      <c r="E608" s="1" t="s">
        <v>1848</v>
      </c>
      <c r="F608" s="1">
        <v>0.73342134873130405</v>
      </c>
      <c r="G608" s="1">
        <v>0.99996099838069197</v>
      </c>
      <c r="H608" s="1" t="s">
        <v>1990</v>
      </c>
      <c r="I608" s="1" t="s">
        <v>1991</v>
      </c>
      <c r="J608" s="1">
        <v>3</v>
      </c>
    </row>
    <row r="609" spans="1:10" x14ac:dyDescent="0.3">
      <c r="A609" s="1" t="s">
        <v>1712</v>
      </c>
      <c r="B609" s="1" t="s">
        <v>1992</v>
      </c>
      <c r="C609" s="1" t="s">
        <v>1993</v>
      </c>
      <c r="D609" s="1" t="s">
        <v>1798</v>
      </c>
      <c r="E609" s="1" t="s">
        <v>1789</v>
      </c>
      <c r="F609" s="1">
        <v>0.73589997401090101</v>
      </c>
      <c r="G609" s="1">
        <v>0.99996099838069197</v>
      </c>
      <c r="H609" s="1" t="s">
        <v>680</v>
      </c>
      <c r="I609" s="1" t="s">
        <v>681</v>
      </c>
      <c r="J609" s="1">
        <v>1</v>
      </c>
    </row>
    <row r="610" spans="1:10" x14ac:dyDescent="0.3">
      <c r="A610" s="1" t="s">
        <v>1712</v>
      </c>
      <c r="B610" s="1" t="s">
        <v>1994</v>
      </c>
      <c r="C610" s="1" t="s">
        <v>1995</v>
      </c>
      <c r="D610" s="1" t="s">
        <v>1798</v>
      </c>
      <c r="E610" s="1" t="s">
        <v>1789</v>
      </c>
      <c r="F610" s="1">
        <v>0.73589997401090101</v>
      </c>
      <c r="G610" s="1">
        <v>0.99996099838069197</v>
      </c>
      <c r="H610" s="1" t="s">
        <v>680</v>
      </c>
      <c r="I610" s="1" t="s">
        <v>681</v>
      </c>
      <c r="J610" s="1">
        <v>1</v>
      </c>
    </row>
    <row r="611" spans="1:10" x14ac:dyDescent="0.3">
      <c r="A611" s="1" t="s">
        <v>1712</v>
      </c>
      <c r="B611" s="1" t="s">
        <v>1996</v>
      </c>
      <c r="C611" s="1" t="s">
        <v>1997</v>
      </c>
      <c r="D611" s="1" t="s">
        <v>1798</v>
      </c>
      <c r="E611" s="1" t="s">
        <v>1998</v>
      </c>
      <c r="F611" s="1">
        <v>0.75143526965731799</v>
      </c>
      <c r="G611" s="1">
        <v>0.99996099838069197</v>
      </c>
      <c r="H611" s="1" t="s">
        <v>1999</v>
      </c>
      <c r="I611" s="1" t="s">
        <v>2000</v>
      </c>
      <c r="J611" s="1">
        <v>1</v>
      </c>
    </row>
    <row r="612" spans="1:10" x14ac:dyDescent="0.3">
      <c r="A612" s="1" t="s">
        <v>1712</v>
      </c>
      <c r="B612" s="1" t="s">
        <v>2001</v>
      </c>
      <c r="C612" s="1" t="s">
        <v>2002</v>
      </c>
      <c r="D612" s="1" t="s">
        <v>2003</v>
      </c>
      <c r="E612" s="1" t="s">
        <v>2004</v>
      </c>
      <c r="F612" s="1">
        <v>0.78155790380247603</v>
      </c>
      <c r="G612" s="1">
        <v>0.99996099838069197</v>
      </c>
      <c r="H612" s="1" t="s">
        <v>2005</v>
      </c>
      <c r="I612" s="1" t="s">
        <v>2006</v>
      </c>
      <c r="J612" s="1">
        <v>19</v>
      </c>
    </row>
    <row r="613" spans="1:10" x14ac:dyDescent="0.3">
      <c r="A613" s="1" t="s">
        <v>1712</v>
      </c>
      <c r="B613" s="1" t="s">
        <v>2007</v>
      </c>
      <c r="C613" s="1" t="s">
        <v>2008</v>
      </c>
      <c r="D613" s="1" t="s">
        <v>1798</v>
      </c>
      <c r="E613" s="1" t="s">
        <v>2009</v>
      </c>
      <c r="F613" s="1">
        <v>0.79278137372721402</v>
      </c>
      <c r="G613" s="1">
        <v>0.99996099838069197</v>
      </c>
      <c r="H613" s="1" t="s">
        <v>1877</v>
      </c>
      <c r="I613" s="1" t="s">
        <v>1878</v>
      </c>
      <c r="J613" s="1">
        <v>1</v>
      </c>
    </row>
    <row r="614" spans="1:10" x14ac:dyDescent="0.3">
      <c r="A614" s="1" t="s">
        <v>1712</v>
      </c>
      <c r="B614" s="1" t="s">
        <v>2010</v>
      </c>
      <c r="C614" s="1" t="s">
        <v>2011</v>
      </c>
      <c r="D614" s="1" t="s">
        <v>1798</v>
      </c>
      <c r="E614" s="1" t="s">
        <v>2009</v>
      </c>
      <c r="F614" s="1">
        <v>0.79278137372721402</v>
      </c>
      <c r="G614" s="1">
        <v>0.99996099838069197</v>
      </c>
      <c r="H614" s="1" t="s">
        <v>1133</v>
      </c>
      <c r="I614" s="1" t="s">
        <v>1134</v>
      </c>
      <c r="J614" s="1">
        <v>1</v>
      </c>
    </row>
    <row r="615" spans="1:10" x14ac:dyDescent="0.3">
      <c r="A615" s="1" t="s">
        <v>1712</v>
      </c>
      <c r="B615" s="1" t="s">
        <v>2012</v>
      </c>
      <c r="C615" s="1" t="s">
        <v>2013</v>
      </c>
      <c r="D615" s="1" t="s">
        <v>1715</v>
      </c>
      <c r="E615" s="1" t="s">
        <v>2014</v>
      </c>
      <c r="F615" s="1">
        <v>0.79507218596505402</v>
      </c>
      <c r="G615" s="1">
        <v>0.99996099838069197</v>
      </c>
      <c r="H615" s="1" t="s">
        <v>2015</v>
      </c>
      <c r="I615" s="1" t="s">
        <v>2016</v>
      </c>
      <c r="J615" s="1">
        <v>3</v>
      </c>
    </row>
    <row r="616" spans="1:10" x14ac:dyDescent="0.3">
      <c r="A616" s="1" t="s">
        <v>1712</v>
      </c>
      <c r="B616" s="1" t="s">
        <v>2017</v>
      </c>
      <c r="C616" s="1" t="s">
        <v>2018</v>
      </c>
      <c r="D616" s="1" t="s">
        <v>1715</v>
      </c>
      <c r="E616" s="1" t="s">
        <v>2014</v>
      </c>
      <c r="F616" s="1">
        <v>0.79507218596505402</v>
      </c>
      <c r="G616" s="1">
        <v>0.99996099838069197</v>
      </c>
      <c r="H616" s="1" t="s">
        <v>2015</v>
      </c>
      <c r="I616" s="1" t="s">
        <v>2016</v>
      </c>
      <c r="J616" s="1">
        <v>3</v>
      </c>
    </row>
    <row r="617" spans="1:10" x14ac:dyDescent="0.3">
      <c r="A617" s="1" t="s">
        <v>1712</v>
      </c>
      <c r="B617" s="1" t="s">
        <v>2019</v>
      </c>
      <c r="C617" s="1" t="s">
        <v>2020</v>
      </c>
      <c r="D617" s="1" t="s">
        <v>1715</v>
      </c>
      <c r="E617" s="1" t="s">
        <v>2014</v>
      </c>
      <c r="F617" s="1">
        <v>0.79507218596505402</v>
      </c>
      <c r="G617" s="1">
        <v>0.99996099838069197</v>
      </c>
      <c r="H617" s="1" t="s">
        <v>2015</v>
      </c>
      <c r="I617" s="1" t="s">
        <v>2016</v>
      </c>
      <c r="J617" s="1">
        <v>3</v>
      </c>
    </row>
    <row r="618" spans="1:10" x14ac:dyDescent="0.3">
      <c r="A618" s="1" t="s">
        <v>1712</v>
      </c>
      <c r="B618" s="1" t="s">
        <v>2021</v>
      </c>
      <c r="C618" s="1" t="s">
        <v>2022</v>
      </c>
      <c r="D618" s="1" t="s">
        <v>1715</v>
      </c>
      <c r="E618" s="1" t="s">
        <v>2014</v>
      </c>
      <c r="F618" s="1">
        <v>0.79507218596505402</v>
      </c>
      <c r="G618" s="1">
        <v>0.99996099838069197</v>
      </c>
      <c r="H618" s="1" t="s">
        <v>2015</v>
      </c>
      <c r="I618" s="1" t="s">
        <v>2016</v>
      </c>
      <c r="J618" s="1">
        <v>3</v>
      </c>
    </row>
    <row r="619" spans="1:10" x14ac:dyDescent="0.3">
      <c r="A619" s="1" t="s">
        <v>1712</v>
      </c>
      <c r="B619" s="1" t="s">
        <v>2023</v>
      </c>
      <c r="C619" s="1" t="s">
        <v>2024</v>
      </c>
      <c r="D619" s="1" t="s">
        <v>1772</v>
      </c>
      <c r="E619" s="1" t="s">
        <v>2025</v>
      </c>
      <c r="F619" s="1">
        <v>0.80404298681157105</v>
      </c>
      <c r="G619" s="1">
        <v>0.99996099838069197</v>
      </c>
      <c r="H619" s="1" t="s">
        <v>2026</v>
      </c>
      <c r="I619" s="1" t="s">
        <v>2027</v>
      </c>
      <c r="J619" s="1">
        <v>8</v>
      </c>
    </row>
    <row r="620" spans="1:10" x14ac:dyDescent="0.3">
      <c r="A620" s="1" t="s">
        <v>1712</v>
      </c>
      <c r="B620" s="1" t="s">
        <v>2028</v>
      </c>
      <c r="C620" s="1" t="s">
        <v>2029</v>
      </c>
      <c r="D620" s="1" t="s">
        <v>1798</v>
      </c>
      <c r="E620" s="1" t="s">
        <v>2030</v>
      </c>
      <c r="F620" s="1">
        <v>0.81645817206950699</v>
      </c>
      <c r="G620" s="1">
        <v>0.99996099838069197</v>
      </c>
      <c r="H620" s="1" t="s">
        <v>2031</v>
      </c>
      <c r="I620" s="1" t="s">
        <v>2032</v>
      </c>
      <c r="J620" s="1">
        <v>1</v>
      </c>
    </row>
    <row r="621" spans="1:10" x14ac:dyDescent="0.3">
      <c r="A621" s="1" t="s">
        <v>1712</v>
      </c>
      <c r="B621" s="1" t="s">
        <v>2033</v>
      </c>
      <c r="C621" s="1" t="s">
        <v>2034</v>
      </c>
      <c r="D621" s="1" t="s">
        <v>1715</v>
      </c>
      <c r="E621" s="1" t="s">
        <v>1802</v>
      </c>
      <c r="F621" s="1">
        <v>0.83144973470485495</v>
      </c>
      <c r="G621" s="1">
        <v>0.99996099838069197</v>
      </c>
      <c r="H621" s="1" t="s">
        <v>1976</v>
      </c>
      <c r="I621" s="1" t="s">
        <v>1977</v>
      </c>
      <c r="J621" s="1">
        <v>3</v>
      </c>
    </row>
    <row r="622" spans="1:10" x14ac:dyDescent="0.3">
      <c r="A622" s="1" t="s">
        <v>1712</v>
      </c>
      <c r="B622" s="1" t="s">
        <v>2035</v>
      </c>
      <c r="C622" s="1" t="s">
        <v>2036</v>
      </c>
      <c r="D622" s="1" t="s">
        <v>1798</v>
      </c>
      <c r="E622" s="1" t="s">
        <v>2037</v>
      </c>
      <c r="F622" s="1">
        <v>0.83743563141954902</v>
      </c>
      <c r="G622" s="1">
        <v>0.99996099838069197</v>
      </c>
      <c r="H622" s="1" t="s">
        <v>2031</v>
      </c>
      <c r="I622" s="1" t="s">
        <v>2032</v>
      </c>
      <c r="J622" s="1">
        <v>1</v>
      </c>
    </row>
    <row r="623" spans="1:10" x14ac:dyDescent="0.3">
      <c r="A623" s="1" t="s">
        <v>1712</v>
      </c>
      <c r="B623" s="1" t="s">
        <v>2038</v>
      </c>
      <c r="C623" s="1" t="s">
        <v>2039</v>
      </c>
      <c r="D623" s="1" t="s">
        <v>1798</v>
      </c>
      <c r="E623" s="1" t="s">
        <v>2040</v>
      </c>
      <c r="F623" s="1">
        <v>0.84700947659516401</v>
      </c>
      <c r="G623" s="1">
        <v>0.99996099838069197</v>
      </c>
      <c r="H623" s="1" t="s">
        <v>2031</v>
      </c>
      <c r="I623" s="1" t="s">
        <v>2032</v>
      </c>
      <c r="J623" s="1">
        <v>1</v>
      </c>
    </row>
    <row r="624" spans="1:10" x14ac:dyDescent="0.3">
      <c r="A624" s="1" t="s">
        <v>1712</v>
      </c>
      <c r="B624" s="1" t="s">
        <v>2041</v>
      </c>
      <c r="C624" s="1" t="s">
        <v>2042</v>
      </c>
      <c r="D624" s="1" t="s">
        <v>1798</v>
      </c>
      <c r="E624" s="1" t="s">
        <v>2043</v>
      </c>
      <c r="F624" s="1">
        <v>0.856020816178792</v>
      </c>
      <c r="G624" s="1">
        <v>0.99996099838069197</v>
      </c>
      <c r="H624" s="1" t="s">
        <v>2031</v>
      </c>
      <c r="I624" s="1" t="s">
        <v>2032</v>
      </c>
      <c r="J624" s="1">
        <v>1</v>
      </c>
    </row>
    <row r="625" spans="1:10" x14ac:dyDescent="0.3">
      <c r="A625" s="1" t="s">
        <v>1712</v>
      </c>
      <c r="B625" s="1" t="s">
        <v>2044</v>
      </c>
      <c r="C625" s="1" t="s">
        <v>2045</v>
      </c>
      <c r="D625" s="1" t="s">
        <v>1719</v>
      </c>
      <c r="E625" s="1" t="s">
        <v>2046</v>
      </c>
      <c r="F625" s="1">
        <v>0.86713835790876603</v>
      </c>
      <c r="G625" s="1">
        <v>0.99996099838069197</v>
      </c>
      <c r="H625" s="1" t="s">
        <v>2047</v>
      </c>
      <c r="I625" s="1" t="s">
        <v>2048</v>
      </c>
      <c r="J625" s="1">
        <v>4</v>
      </c>
    </row>
    <row r="626" spans="1:10" x14ac:dyDescent="0.3">
      <c r="A626" s="1" t="s">
        <v>1712</v>
      </c>
      <c r="B626" s="1" t="s">
        <v>2049</v>
      </c>
      <c r="C626" s="1" t="s">
        <v>2050</v>
      </c>
      <c r="D626" s="1" t="s">
        <v>1719</v>
      </c>
      <c r="E626" s="1" t="s">
        <v>2046</v>
      </c>
      <c r="F626" s="1">
        <v>0.86713835790876603</v>
      </c>
      <c r="G626" s="1">
        <v>0.99996099838069197</v>
      </c>
      <c r="H626" s="1" t="s">
        <v>2047</v>
      </c>
      <c r="I626" s="1" t="s">
        <v>2048</v>
      </c>
      <c r="J626" s="1">
        <v>4</v>
      </c>
    </row>
    <row r="627" spans="1:10" x14ac:dyDescent="0.3">
      <c r="A627" s="1" t="s">
        <v>1712</v>
      </c>
      <c r="B627" s="1" t="s">
        <v>2051</v>
      </c>
      <c r="C627" s="1" t="s">
        <v>2052</v>
      </c>
      <c r="D627" s="1" t="s">
        <v>1719</v>
      </c>
      <c r="E627" s="1" t="s">
        <v>1773</v>
      </c>
      <c r="F627" s="1">
        <v>0.90886789733553897</v>
      </c>
      <c r="G627" s="1">
        <v>0.99996099838069197</v>
      </c>
      <c r="H627" s="1" t="s">
        <v>2053</v>
      </c>
      <c r="I627" s="1" t="s">
        <v>2054</v>
      </c>
      <c r="J627" s="1">
        <v>4</v>
      </c>
    </row>
    <row r="628" spans="1:10" x14ac:dyDescent="0.3">
      <c r="A628" s="1" t="s">
        <v>1712</v>
      </c>
      <c r="B628" s="1" t="s">
        <v>2055</v>
      </c>
      <c r="C628" s="1" t="s">
        <v>2056</v>
      </c>
      <c r="D628" s="1" t="s">
        <v>1719</v>
      </c>
      <c r="E628" s="1" t="s">
        <v>2057</v>
      </c>
      <c r="F628" s="1">
        <v>0.91889147768281398</v>
      </c>
      <c r="G628" s="1">
        <v>0.99996099838069197</v>
      </c>
      <c r="H628" s="1" t="s">
        <v>1986</v>
      </c>
      <c r="I628" s="1" t="s">
        <v>1987</v>
      </c>
      <c r="J628" s="1">
        <v>4</v>
      </c>
    </row>
    <row r="629" spans="1:10" x14ac:dyDescent="0.3">
      <c r="A629" s="1" t="s">
        <v>1712</v>
      </c>
      <c r="B629" s="1" t="s">
        <v>2058</v>
      </c>
      <c r="C629" s="1" t="s">
        <v>2059</v>
      </c>
      <c r="D629" s="1" t="s">
        <v>1798</v>
      </c>
      <c r="E629" s="1" t="s">
        <v>2060</v>
      </c>
      <c r="F629" s="1">
        <v>0.93465788529360805</v>
      </c>
      <c r="G629" s="1">
        <v>0.99996099838069197</v>
      </c>
      <c r="H629" s="1" t="s">
        <v>2061</v>
      </c>
      <c r="I629" s="1" t="s">
        <v>2062</v>
      </c>
      <c r="J629" s="1">
        <v>1</v>
      </c>
    </row>
    <row r="630" spans="1:10" x14ac:dyDescent="0.3">
      <c r="A630" s="1" t="s">
        <v>1712</v>
      </c>
      <c r="B630" s="1" t="s">
        <v>2063</v>
      </c>
      <c r="C630" s="1" t="s">
        <v>2064</v>
      </c>
      <c r="D630" s="1" t="s">
        <v>1729</v>
      </c>
      <c r="E630" s="1" t="s">
        <v>2065</v>
      </c>
      <c r="F630" s="1">
        <v>0.93685621570642696</v>
      </c>
      <c r="G630" s="1">
        <v>0.99996099838069197</v>
      </c>
      <c r="H630" s="1" t="s">
        <v>1949</v>
      </c>
      <c r="I630" s="1" t="s">
        <v>1950</v>
      </c>
      <c r="J630" s="1">
        <v>2</v>
      </c>
    </row>
    <row r="631" spans="1:10" x14ac:dyDescent="0.3">
      <c r="A631" s="1" t="s">
        <v>1712</v>
      </c>
      <c r="B631" s="1" t="s">
        <v>2066</v>
      </c>
      <c r="C631" s="1" t="s">
        <v>2067</v>
      </c>
      <c r="D631" s="1" t="s">
        <v>1798</v>
      </c>
      <c r="E631" s="1" t="s">
        <v>1823</v>
      </c>
      <c r="F631" s="1">
        <v>0.93851455117486504</v>
      </c>
      <c r="G631" s="1">
        <v>0.99996099838069197</v>
      </c>
      <c r="H631" s="1" t="s">
        <v>2068</v>
      </c>
      <c r="I631" s="1" t="s">
        <v>2069</v>
      </c>
      <c r="J631" s="1">
        <v>1</v>
      </c>
    </row>
    <row r="632" spans="1:10" x14ac:dyDescent="0.3">
      <c r="A632" s="1" t="s">
        <v>1712</v>
      </c>
      <c r="B632" s="1" t="s">
        <v>2070</v>
      </c>
      <c r="C632" s="1" t="s">
        <v>2071</v>
      </c>
      <c r="D632" s="1" t="s">
        <v>1798</v>
      </c>
      <c r="E632" s="1" t="s">
        <v>1823</v>
      </c>
      <c r="F632" s="1">
        <v>0.93851455117486504</v>
      </c>
      <c r="G632" s="1">
        <v>0.99996099838069197</v>
      </c>
      <c r="H632" s="1" t="s">
        <v>2068</v>
      </c>
      <c r="I632" s="1" t="s">
        <v>2069</v>
      </c>
      <c r="J632" s="1">
        <v>1</v>
      </c>
    </row>
    <row r="633" spans="1:10" x14ac:dyDescent="0.3">
      <c r="A633" s="1" t="s">
        <v>1712</v>
      </c>
      <c r="B633" s="1" t="s">
        <v>2072</v>
      </c>
      <c r="C633" s="1" t="s">
        <v>2073</v>
      </c>
      <c r="D633" s="1" t="s">
        <v>1715</v>
      </c>
      <c r="E633" s="1" t="s">
        <v>2074</v>
      </c>
      <c r="F633" s="1">
        <v>0.93851918044498095</v>
      </c>
      <c r="G633" s="1">
        <v>0.99996099838069197</v>
      </c>
      <c r="H633" s="1" t="s">
        <v>2075</v>
      </c>
      <c r="I633" s="1" t="s">
        <v>2076</v>
      </c>
      <c r="J633" s="1">
        <v>3</v>
      </c>
    </row>
    <row r="634" spans="1:10" x14ac:dyDescent="0.3">
      <c r="A634" s="1" t="s">
        <v>1712</v>
      </c>
      <c r="B634" s="1" t="s">
        <v>2077</v>
      </c>
      <c r="C634" s="1" t="s">
        <v>2078</v>
      </c>
      <c r="D634" s="1" t="s">
        <v>1715</v>
      </c>
      <c r="E634" s="1" t="s">
        <v>2074</v>
      </c>
      <c r="F634" s="1">
        <v>0.93851918044498095</v>
      </c>
      <c r="G634" s="1">
        <v>0.99996099838069197</v>
      </c>
      <c r="H634" s="1" t="s">
        <v>2075</v>
      </c>
      <c r="I634" s="1" t="s">
        <v>2076</v>
      </c>
      <c r="J634" s="1">
        <v>3</v>
      </c>
    </row>
    <row r="635" spans="1:10" x14ac:dyDescent="0.3">
      <c r="A635" s="1" t="s">
        <v>1712</v>
      </c>
      <c r="B635" s="1" t="s">
        <v>2079</v>
      </c>
      <c r="C635" s="1" t="s">
        <v>2080</v>
      </c>
      <c r="D635" s="1" t="s">
        <v>1715</v>
      </c>
      <c r="E635" s="1" t="s">
        <v>2081</v>
      </c>
      <c r="F635" s="1">
        <v>0.94617013533784999</v>
      </c>
      <c r="G635" s="1">
        <v>0.99996099838069197</v>
      </c>
      <c r="H635" s="1" t="s">
        <v>2082</v>
      </c>
      <c r="I635" s="1" t="s">
        <v>2083</v>
      </c>
      <c r="J635" s="1">
        <v>3</v>
      </c>
    </row>
    <row r="636" spans="1:10" x14ac:dyDescent="0.3">
      <c r="A636" s="1" t="s">
        <v>1712</v>
      </c>
      <c r="B636" s="1" t="s">
        <v>2084</v>
      </c>
      <c r="C636" s="1" t="s">
        <v>2085</v>
      </c>
      <c r="D636" s="1" t="s">
        <v>1729</v>
      </c>
      <c r="E636" s="1" t="s">
        <v>2086</v>
      </c>
      <c r="F636" s="1">
        <v>0.95328535553481197</v>
      </c>
      <c r="G636" s="1">
        <v>0.99996099838069197</v>
      </c>
      <c r="H636" s="1" t="s">
        <v>1949</v>
      </c>
      <c r="I636" s="1" t="s">
        <v>1950</v>
      </c>
      <c r="J636" s="1">
        <v>2</v>
      </c>
    </row>
    <row r="637" spans="1:10" x14ac:dyDescent="0.3">
      <c r="A637" s="1" t="s">
        <v>1712</v>
      </c>
      <c r="B637" s="1" t="s">
        <v>2087</v>
      </c>
      <c r="C637" s="1" t="s">
        <v>2088</v>
      </c>
      <c r="D637" s="1" t="s">
        <v>1729</v>
      </c>
      <c r="E637" s="1" t="s">
        <v>1985</v>
      </c>
      <c r="F637" s="1">
        <v>0.95779075221595</v>
      </c>
      <c r="G637" s="1">
        <v>0.99996099838069197</v>
      </c>
      <c r="H637" s="1" t="s">
        <v>1171</v>
      </c>
      <c r="I637" s="1" t="s">
        <v>1172</v>
      </c>
      <c r="J637" s="1">
        <v>2</v>
      </c>
    </row>
    <row r="638" spans="1:10" x14ac:dyDescent="0.3">
      <c r="A638" s="1" t="s">
        <v>1712</v>
      </c>
      <c r="B638" s="1" t="s">
        <v>2089</v>
      </c>
      <c r="C638" s="1" t="s">
        <v>2090</v>
      </c>
      <c r="D638" s="1" t="s">
        <v>1719</v>
      </c>
      <c r="E638" s="1" t="s">
        <v>2091</v>
      </c>
      <c r="F638" s="1">
        <v>0.96827153279800904</v>
      </c>
      <c r="G638" s="1">
        <v>0.99996099838069197</v>
      </c>
      <c r="H638" s="1" t="s">
        <v>2047</v>
      </c>
      <c r="I638" s="1" t="s">
        <v>2048</v>
      </c>
      <c r="J638" s="1">
        <v>4</v>
      </c>
    </row>
    <row r="639" spans="1:10" x14ac:dyDescent="0.3">
      <c r="A639" s="1" t="s">
        <v>1712</v>
      </c>
      <c r="B639" s="1" t="s">
        <v>2092</v>
      </c>
      <c r="C639" s="1" t="s">
        <v>2093</v>
      </c>
      <c r="D639" s="1" t="s">
        <v>1748</v>
      </c>
      <c r="E639" s="1" t="s">
        <v>2094</v>
      </c>
      <c r="F639" s="1">
        <v>0.96920454463918104</v>
      </c>
      <c r="G639" s="1">
        <v>0.99996099838069197</v>
      </c>
      <c r="H639" s="1" t="s">
        <v>2095</v>
      </c>
      <c r="I639" s="1" t="s">
        <v>2096</v>
      </c>
      <c r="J639" s="1">
        <v>5</v>
      </c>
    </row>
    <row r="640" spans="1:10" x14ac:dyDescent="0.3">
      <c r="A640" s="1" t="s">
        <v>1712</v>
      </c>
      <c r="B640" s="1" t="s">
        <v>2097</v>
      </c>
      <c r="C640" s="1" t="s">
        <v>2098</v>
      </c>
      <c r="D640" s="1" t="s">
        <v>1748</v>
      </c>
      <c r="E640" s="1" t="s">
        <v>2094</v>
      </c>
      <c r="F640" s="1">
        <v>0.96920454463918104</v>
      </c>
      <c r="G640" s="1">
        <v>0.99996099838069197</v>
      </c>
      <c r="H640" s="1" t="s">
        <v>2095</v>
      </c>
      <c r="I640" s="1" t="s">
        <v>2096</v>
      </c>
      <c r="J640" s="1">
        <v>5</v>
      </c>
    </row>
    <row r="641" spans="1:10" x14ac:dyDescent="0.3">
      <c r="A641" s="1" t="s">
        <v>1712</v>
      </c>
      <c r="B641" s="1" t="s">
        <v>2099</v>
      </c>
      <c r="C641" s="1" t="s">
        <v>2100</v>
      </c>
      <c r="D641" s="1" t="s">
        <v>1748</v>
      </c>
      <c r="E641" s="1" t="s">
        <v>2094</v>
      </c>
      <c r="F641" s="1">
        <v>0.96920454463918104</v>
      </c>
      <c r="G641" s="1">
        <v>0.99996099838069197</v>
      </c>
      <c r="H641" s="1" t="s">
        <v>2095</v>
      </c>
      <c r="I641" s="1" t="s">
        <v>2096</v>
      </c>
      <c r="J641" s="1">
        <v>5</v>
      </c>
    </row>
    <row r="642" spans="1:10" x14ac:dyDescent="0.3">
      <c r="A642" s="1" t="s">
        <v>1712</v>
      </c>
      <c r="B642" s="1" t="s">
        <v>2101</v>
      </c>
      <c r="C642" s="1" t="s">
        <v>2102</v>
      </c>
      <c r="D642" s="1" t="s">
        <v>1798</v>
      </c>
      <c r="E642" s="1" t="s">
        <v>1945</v>
      </c>
      <c r="F642" s="1">
        <v>0.97039199487368999</v>
      </c>
      <c r="G642" s="1">
        <v>0.99996099838069197</v>
      </c>
      <c r="H642" s="1" t="s">
        <v>615</v>
      </c>
      <c r="I642" s="1" t="s">
        <v>616</v>
      </c>
      <c r="J642" s="1">
        <v>1</v>
      </c>
    </row>
    <row r="643" spans="1:10" x14ac:dyDescent="0.3">
      <c r="A643" s="1" t="s">
        <v>1712</v>
      </c>
      <c r="B643" s="1" t="s">
        <v>2103</v>
      </c>
      <c r="C643" s="1" t="s">
        <v>2104</v>
      </c>
      <c r="D643" s="1" t="s">
        <v>1798</v>
      </c>
      <c r="E643" s="1" t="s">
        <v>2105</v>
      </c>
      <c r="F643" s="1">
        <v>0.98067973417532095</v>
      </c>
      <c r="G643" s="1">
        <v>0.99996099838069197</v>
      </c>
      <c r="H643" s="1" t="s">
        <v>1877</v>
      </c>
      <c r="I643" s="1" t="s">
        <v>1878</v>
      </c>
      <c r="J643" s="1">
        <v>1</v>
      </c>
    </row>
    <row r="644" spans="1:10" x14ac:dyDescent="0.3">
      <c r="A644" s="1" t="s">
        <v>1712</v>
      </c>
      <c r="B644" s="1" t="s">
        <v>2106</v>
      </c>
      <c r="C644" s="1" t="s">
        <v>2107</v>
      </c>
      <c r="D644" s="1" t="s">
        <v>1798</v>
      </c>
      <c r="E644" s="1" t="s">
        <v>2108</v>
      </c>
      <c r="F644" s="1">
        <v>0.98289959031373597</v>
      </c>
      <c r="G644" s="1">
        <v>0.99996099838069197</v>
      </c>
      <c r="H644" s="1" t="s">
        <v>1877</v>
      </c>
      <c r="I644" s="1" t="s">
        <v>1878</v>
      </c>
      <c r="J644" s="1">
        <v>1</v>
      </c>
    </row>
    <row r="645" spans="1:10" x14ac:dyDescent="0.3">
      <c r="A645" s="1" t="s">
        <v>1712</v>
      </c>
      <c r="B645" s="1" t="s">
        <v>2109</v>
      </c>
      <c r="C645" s="1" t="s">
        <v>2110</v>
      </c>
      <c r="D645" s="1" t="s">
        <v>1798</v>
      </c>
      <c r="E645" s="1" t="s">
        <v>2014</v>
      </c>
      <c r="F645" s="1">
        <v>0.98660493238306401</v>
      </c>
      <c r="G645" s="1">
        <v>0.99996099838069197</v>
      </c>
      <c r="H645" s="1" t="s">
        <v>1877</v>
      </c>
      <c r="I645" s="1" t="s">
        <v>1878</v>
      </c>
      <c r="J645" s="1">
        <v>1</v>
      </c>
    </row>
    <row r="646" spans="1:10" x14ac:dyDescent="0.3">
      <c r="A646" s="1" t="s">
        <v>1712</v>
      </c>
      <c r="B646" s="1" t="s">
        <v>2111</v>
      </c>
      <c r="C646" s="1" t="s">
        <v>2112</v>
      </c>
      <c r="D646" s="1" t="s">
        <v>2113</v>
      </c>
      <c r="E646" s="1" t="s">
        <v>2114</v>
      </c>
      <c r="F646" s="1">
        <v>0.98696996225788802</v>
      </c>
      <c r="G646" s="1">
        <v>0.99996099838069197</v>
      </c>
      <c r="H646" s="1" t="s">
        <v>2115</v>
      </c>
      <c r="I646" s="1" t="s">
        <v>2116</v>
      </c>
      <c r="J646" s="1">
        <v>17</v>
      </c>
    </row>
    <row r="647" spans="1:10" x14ac:dyDescent="0.3">
      <c r="A647" s="1" t="s">
        <v>1712</v>
      </c>
      <c r="B647" s="1" t="s">
        <v>2117</v>
      </c>
      <c r="C647" s="1" t="s">
        <v>2118</v>
      </c>
      <c r="D647" s="1" t="s">
        <v>1798</v>
      </c>
      <c r="E647" s="1" t="s">
        <v>2086</v>
      </c>
      <c r="F647" s="1">
        <v>0.99227195233606102</v>
      </c>
      <c r="G647" s="1">
        <v>0.99996099838069197</v>
      </c>
      <c r="H647" s="1" t="s">
        <v>2119</v>
      </c>
      <c r="I647" s="1" t="s">
        <v>2120</v>
      </c>
      <c r="J647" s="1">
        <v>1</v>
      </c>
    </row>
    <row r="648" spans="1:10" x14ac:dyDescent="0.3">
      <c r="A648" s="1" t="s">
        <v>1712</v>
      </c>
      <c r="B648" s="1" t="s">
        <v>2121</v>
      </c>
      <c r="C648" s="1" t="s">
        <v>2122</v>
      </c>
      <c r="D648" s="1" t="s">
        <v>1748</v>
      </c>
      <c r="E648" s="1" t="s">
        <v>2123</v>
      </c>
      <c r="F648" s="1">
        <v>0.99342715126769199</v>
      </c>
      <c r="G648" s="1">
        <v>0.99996099838069197</v>
      </c>
      <c r="H648" s="1" t="s">
        <v>2124</v>
      </c>
      <c r="I648" s="1" t="s">
        <v>2125</v>
      </c>
      <c r="J648" s="1">
        <v>5</v>
      </c>
    </row>
    <row r="649" spans="1:10" x14ac:dyDescent="0.3">
      <c r="A649" s="1" t="s">
        <v>1712</v>
      </c>
      <c r="B649" s="1" t="s">
        <v>2126</v>
      </c>
      <c r="C649" s="1" t="s">
        <v>2127</v>
      </c>
      <c r="D649" s="1" t="s">
        <v>1715</v>
      </c>
      <c r="E649" s="1" t="s">
        <v>2128</v>
      </c>
      <c r="F649" s="1">
        <v>0.99355722925789003</v>
      </c>
      <c r="G649" s="1">
        <v>0.99996099838069197</v>
      </c>
      <c r="H649" s="1" t="s">
        <v>245</v>
      </c>
      <c r="I649" s="1" t="s">
        <v>246</v>
      </c>
      <c r="J649" s="1">
        <v>3</v>
      </c>
    </row>
    <row r="650" spans="1:10" x14ac:dyDescent="0.3">
      <c r="A650" s="1" t="s">
        <v>1712</v>
      </c>
      <c r="B650" s="1" t="s">
        <v>2129</v>
      </c>
      <c r="C650" s="1" t="s">
        <v>2130</v>
      </c>
      <c r="D650" s="1" t="s">
        <v>1719</v>
      </c>
      <c r="E650" s="1" t="s">
        <v>2131</v>
      </c>
      <c r="F650" s="1">
        <v>0.99748936680300504</v>
      </c>
      <c r="G650" s="1">
        <v>0.99996099838069197</v>
      </c>
      <c r="H650" s="1" t="s">
        <v>2132</v>
      </c>
      <c r="I650" s="1" t="s">
        <v>2133</v>
      </c>
      <c r="J650" s="1">
        <v>4</v>
      </c>
    </row>
    <row r="651" spans="1:10" x14ac:dyDescent="0.3">
      <c r="A651" s="1" t="s">
        <v>1712</v>
      </c>
      <c r="B651" s="1" t="s">
        <v>2134</v>
      </c>
      <c r="C651" s="1" t="s">
        <v>2135</v>
      </c>
      <c r="D651" s="1" t="s">
        <v>1723</v>
      </c>
      <c r="E651" s="1" t="s">
        <v>2136</v>
      </c>
      <c r="F651" s="1">
        <v>0.99996099838069197</v>
      </c>
      <c r="G651" s="1">
        <v>0.99996099838069197</v>
      </c>
      <c r="H651" s="1" t="s">
        <v>2137</v>
      </c>
      <c r="I651" s="1" t="s">
        <v>2138</v>
      </c>
      <c r="J651" s="1">
        <v>6</v>
      </c>
    </row>
    <row r="652" spans="1:10" x14ac:dyDescent="0.3">
      <c r="A652" s="1" t="s">
        <v>2139</v>
      </c>
      <c r="B652" s="1" t="s">
        <v>2140</v>
      </c>
      <c r="C652" s="1" t="s">
        <v>2141</v>
      </c>
      <c r="D652" s="1" t="s">
        <v>2142</v>
      </c>
      <c r="E652" s="1" t="s">
        <v>2143</v>
      </c>
      <c r="F652" s="1">
        <v>2.9753520288341903E-4</v>
      </c>
      <c r="G652" s="1">
        <v>5.4597709729107401E-2</v>
      </c>
      <c r="H652" s="1" t="s">
        <v>2144</v>
      </c>
      <c r="I652" s="1" t="s">
        <v>2145</v>
      </c>
      <c r="J652" s="1">
        <v>14</v>
      </c>
    </row>
    <row r="653" spans="1:10" x14ac:dyDescent="0.3">
      <c r="A653" s="1" t="s">
        <v>2139</v>
      </c>
      <c r="B653" s="1" t="s">
        <v>2146</v>
      </c>
      <c r="C653" s="1" t="s">
        <v>2147</v>
      </c>
      <c r="D653" s="1" t="s">
        <v>2142</v>
      </c>
      <c r="E653" s="1" t="s">
        <v>2143</v>
      </c>
      <c r="F653" s="1">
        <v>2.9753520288341903E-4</v>
      </c>
      <c r="G653" s="1">
        <v>5.4597709729107401E-2</v>
      </c>
      <c r="H653" s="1" t="s">
        <v>2144</v>
      </c>
      <c r="I653" s="1" t="s">
        <v>2145</v>
      </c>
      <c r="J653" s="1">
        <v>14</v>
      </c>
    </row>
    <row r="654" spans="1:10" x14ac:dyDescent="0.3">
      <c r="A654" s="1" t="s">
        <v>2139</v>
      </c>
      <c r="B654" s="1" t="s">
        <v>2148</v>
      </c>
      <c r="C654" s="1" t="s">
        <v>2149</v>
      </c>
      <c r="D654" s="1" t="s">
        <v>2150</v>
      </c>
      <c r="E654" s="1" t="s">
        <v>2151</v>
      </c>
      <c r="F654" s="1">
        <v>8.5659399746140503E-4</v>
      </c>
      <c r="G654" s="1">
        <v>0.104789999022779</v>
      </c>
      <c r="H654" s="1" t="s">
        <v>2152</v>
      </c>
      <c r="I654" s="1" t="s">
        <v>2153</v>
      </c>
      <c r="J654" s="1">
        <v>16</v>
      </c>
    </row>
    <row r="655" spans="1:10" x14ac:dyDescent="0.3">
      <c r="A655" s="1" t="s">
        <v>2139</v>
      </c>
      <c r="B655" s="1" t="s">
        <v>2154</v>
      </c>
      <c r="C655" s="1" t="s">
        <v>2155</v>
      </c>
      <c r="D655" s="1" t="s">
        <v>2156</v>
      </c>
      <c r="E655" s="1" t="s">
        <v>2157</v>
      </c>
      <c r="F655" s="1">
        <v>1.3628071854155099E-3</v>
      </c>
      <c r="G655" s="1">
        <v>0.12503755926187299</v>
      </c>
      <c r="H655" s="1" t="s">
        <v>2158</v>
      </c>
      <c r="I655" s="1" t="s">
        <v>2159</v>
      </c>
      <c r="J655" s="1">
        <v>12</v>
      </c>
    </row>
    <row r="656" spans="1:10" x14ac:dyDescent="0.3">
      <c r="A656" s="1" t="s">
        <v>2139</v>
      </c>
      <c r="B656" s="1" t="s">
        <v>2160</v>
      </c>
      <c r="C656" s="1" t="s">
        <v>2161</v>
      </c>
      <c r="D656" s="1" t="s">
        <v>2142</v>
      </c>
      <c r="E656" s="1" t="s">
        <v>2162</v>
      </c>
      <c r="F656" s="1">
        <v>3.5893777638911798E-3</v>
      </c>
      <c r="G656" s="1">
        <v>0.20230804716651499</v>
      </c>
      <c r="H656" s="1" t="s">
        <v>2163</v>
      </c>
      <c r="I656" s="1" t="s">
        <v>2164</v>
      </c>
      <c r="J656" s="1">
        <v>14</v>
      </c>
    </row>
    <row r="657" spans="1:10" x14ac:dyDescent="0.3">
      <c r="A657" s="1" t="s">
        <v>2139</v>
      </c>
      <c r="B657" s="1" t="s">
        <v>2165</v>
      </c>
      <c r="C657" s="1" t="s">
        <v>2166</v>
      </c>
      <c r="D657" s="1" t="s">
        <v>2167</v>
      </c>
      <c r="E657" s="1" t="s">
        <v>2168</v>
      </c>
      <c r="F657" s="1">
        <v>4.41799938074393E-3</v>
      </c>
      <c r="G657" s="1">
        <v>0.20230804716651499</v>
      </c>
      <c r="H657" s="1" t="s">
        <v>2169</v>
      </c>
      <c r="I657" s="1" t="s">
        <v>2170</v>
      </c>
      <c r="J657" s="1">
        <v>43</v>
      </c>
    </row>
    <row r="658" spans="1:10" x14ac:dyDescent="0.3">
      <c r="A658" s="1" t="s">
        <v>2139</v>
      </c>
      <c r="B658" s="1" t="s">
        <v>2171</v>
      </c>
      <c r="C658" s="1" t="s">
        <v>2172</v>
      </c>
      <c r="D658" s="1" t="s">
        <v>2142</v>
      </c>
      <c r="E658" s="1" t="s">
        <v>2173</v>
      </c>
      <c r="F658" s="1">
        <v>4.7026451608824203E-3</v>
      </c>
      <c r="G658" s="1">
        <v>0.20230804716651499</v>
      </c>
      <c r="H658" s="1" t="s">
        <v>2174</v>
      </c>
      <c r="I658" s="1" t="s">
        <v>2175</v>
      </c>
      <c r="J658" s="1">
        <v>14</v>
      </c>
    </row>
    <row r="659" spans="1:10" x14ac:dyDescent="0.3">
      <c r="A659" s="1" t="s">
        <v>2139</v>
      </c>
      <c r="B659" s="1" t="s">
        <v>2176</v>
      </c>
      <c r="C659" s="1" t="s">
        <v>2177</v>
      </c>
      <c r="D659" s="1" t="s">
        <v>2178</v>
      </c>
      <c r="E659" s="1" t="s">
        <v>2179</v>
      </c>
      <c r="F659" s="1">
        <v>4.9510922727762701E-3</v>
      </c>
      <c r="G659" s="1">
        <v>0.20230804716651499</v>
      </c>
      <c r="H659" s="1" t="s">
        <v>2180</v>
      </c>
      <c r="I659" s="1" t="s">
        <v>2181</v>
      </c>
      <c r="J659" s="1">
        <v>4</v>
      </c>
    </row>
    <row r="660" spans="1:10" x14ac:dyDescent="0.3">
      <c r="A660" s="1" t="s">
        <v>2139</v>
      </c>
      <c r="B660" s="1" t="s">
        <v>2182</v>
      </c>
      <c r="C660" s="1" t="s">
        <v>2183</v>
      </c>
      <c r="D660" s="1" t="s">
        <v>2184</v>
      </c>
      <c r="E660" s="1" t="s">
        <v>2185</v>
      </c>
      <c r="F660" s="1">
        <v>5.5124808492238503E-3</v>
      </c>
      <c r="G660" s="1">
        <v>0.20230804716651499</v>
      </c>
      <c r="H660" s="1" t="s">
        <v>2186</v>
      </c>
      <c r="I660" s="1" t="s">
        <v>2187</v>
      </c>
      <c r="J660" s="1">
        <v>6</v>
      </c>
    </row>
    <row r="661" spans="1:10" x14ac:dyDescent="0.3">
      <c r="A661" s="1" t="s">
        <v>2139</v>
      </c>
      <c r="B661" s="1" t="s">
        <v>2188</v>
      </c>
      <c r="C661" s="1" t="s">
        <v>2189</v>
      </c>
      <c r="D661" s="1" t="s">
        <v>2184</v>
      </c>
      <c r="E661" s="1" t="s">
        <v>2185</v>
      </c>
      <c r="F661" s="1">
        <v>5.5124808492238503E-3</v>
      </c>
      <c r="G661" s="1">
        <v>0.20230804716651499</v>
      </c>
      <c r="H661" s="1" t="s">
        <v>2186</v>
      </c>
      <c r="I661" s="1" t="s">
        <v>2187</v>
      </c>
      <c r="J661" s="1">
        <v>6</v>
      </c>
    </row>
    <row r="662" spans="1:10" x14ac:dyDescent="0.3">
      <c r="A662" s="1" t="s">
        <v>2139</v>
      </c>
      <c r="B662" s="1" t="s">
        <v>2190</v>
      </c>
      <c r="C662" s="1" t="s">
        <v>2191</v>
      </c>
      <c r="D662" s="1" t="s">
        <v>2192</v>
      </c>
      <c r="E662" s="1" t="s">
        <v>2193</v>
      </c>
      <c r="F662" s="1">
        <v>6.3369552921015903E-3</v>
      </c>
      <c r="G662" s="1">
        <v>0.20803958004083301</v>
      </c>
      <c r="H662" s="1" t="s">
        <v>2194</v>
      </c>
      <c r="I662" s="1" t="s">
        <v>2195</v>
      </c>
      <c r="J662" s="1">
        <v>17</v>
      </c>
    </row>
    <row r="663" spans="1:10" x14ac:dyDescent="0.3">
      <c r="A663" s="1" t="s">
        <v>2139</v>
      </c>
      <c r="B663" s="1" t="s">
        <v>2196</v>
      </c>
      <c r="C663" s="1" t="s">
        <v>2197</v>
      </c>
      <c r="D663" s="1" t="s">
        <v>2178</v>
      </c>
      <c r="E663" s="1" t="s">
        <v>2198</v>
      </c>
      <c r="F663" s="1">
        <v>6.8023840885285897E-3</v>
      </c>
      <c r="G663" s="1">
        <v>0.20803958004083301</v>
      </c>
      <c r="H663" s="1" t="s">
        <v>2199</v>
      </c>
      <c r="I663" s="1" t="s">
        <v>2200</v>
      </c>
      <c r="J663" s="1">
        <v>4</v>
      </c>
    </row>
    <row r="664" spans="1:10" x14ac:dyDescent="0.3">
      <c r="A664" s="1" t="s">
        <v>2139</v>
      </c>
      <c r="B664" s="1" t="s">
        <v>2201</v>
      </c>
      <c r="C664" s="1" t="s">
        <v>2202</v>
      </c>
      <c r="D664" s="1" t="s">
        <v>2203</v>
      </c>
      <c r="E664" s="1" t="s">
        <v>2204</v>
      </c>
      <c r="F664" s="1">
        <v>7.7397461451971603E-3</v>
      </c>
      <c r="G664" s="1">
        <v>0.218498987329797</v>
      </c>
      <c r="H664" s="1" t="s">
        <v>2205</v>
      </c>
      <c r="I664" s="1" t="s">
        <v>2206</v>
      </c>
      <c r="J664" s="1">
        <v>22</v>
      </c>
    </row>
    <row r="665" spans="1:10" x14ac:dyDescent="0.3">
      <c r="A665" s="1" t="s">
        <v>2139</v>
      </c>
      <c r="B665" s="1" t="s">
        <v>2207</v>
      </c>
      <c r="C665" s="1" t="s">
        <v>2208</v>
      </c>
      <c r="D665" s="1" t="s">
        <v>2209</v>
      </c>
      <c r="E665" s="1" t="s">
        <v>2210</v>
      </c>
      <c r="F665" s="1">
        <v>9.1227860306239902E-3</v>
      </c>
      <c r="G665" s="1">
        <v>0.23914731951707199</v>
      </c>
      <c r="H665" s="1" t="s">
        <v>2211</v>
      </c>
      <c r="I665" s="1" t="s">
        <v>2212</v>
      </c>
      <c r="J665" s="1">
        <v>10</v>
      </c>
    </row>
    <row r="666" spans="1:10" x14ac:dyDescent="0.3">
      <c r="A666" s="1" t="s">
        <v>2139</v>
      </c>
      <c r="B666" s="1" t="s">
        <v>2213</v>
      </c>
      <c r="C666" s="1" t="s">
        <v>2214</v>
      </c>
      <c r="D666" s="1" t="s">
        <v>2215</v>
      </c>
      <c r="E666" s="1" t="s">
        <v>2216</v>
      </c>
      <c r="F666" s="1">
        <v>1.6137637899738402E-2</v>
      </c>
      <c r="G666" s="1">
        <v>0.32295591415472202</v>
      </c>
      <c r="H666" s="1" t="s">
        <v>2217</v>
      </c>
      <c r="I666" s="1" t="s">
        <v>2218</v>
      </c>
      <c r="J666" s="1">
        <v>8</v>
      </c>
    </row>
    <row r="667" spans="1:10" x14ac:dyDescent="0.3">
      <c r="A667" s="1" t="s">
        <v>2139</v>
      </c>
      <c r="B667" s="1" t="s">
        <v>2219</v>
      </c>
      <c r="C667" s="1" t="s">
        <v>2220</v>
      </c>
      <c r="D667" s="1" t="s">
        <v>2150</v>
      </c>
      <c r="E667" s="1" t="s">
        <v>2221</v>
      </c>
      <c r="F667" s="1">
        <v>1.66026631725473E-2</v>
      </c>
      <c r="G667" s="1">
        <v>0.32295591415472202</v>
      </c>
      <c r="H667" s="1" t="s">
        <v>2222</v>
      </c>
      <c r="I667" s="1" t="s">
        <v>2223</v>
      </c>
      <c r="J667" s="1">
        <v>16</v>
      </c>
    </row>
    <row r="668" spans="1:10" x14ac:dyDescent="0.3">
      <c r="A668" s="1" t="s">
        <v>2139</v>
      </c>
      <c r="B668" s="1" t="s">
        <v>2224</v>
      </c>
      <c r="C668" s="1" t="s">
        <v>2225</v>
      </c>
      <c r="D668" s="1" t="s">
        <v>2226</v>
      </c>
      <c r="E668" s="1" t="s">
        <v>2227</v>
      </c>
      <c r="F668" s="1">
        <v>1.7391702421055599E-2</v>
      </c>
      <c r="G668" s="1">
        <v>0.32295591415472202</v>
      </c>
      <c r="H668" s="1" t="s">
        <v>2228</v>
      </c>
      <c r="I668" s="1" t="s">
        <v>2229</v>
      </c>
      <c r="J668" s="1">
        <v>5</v>
      </c>
    </row>
    <row r="669" spans="1:10" x14ac:dyDescent="0.3">
      <c r="A669" s="1" t="s">
        <v>2139</v>
      </c>
      <c r="B669" s="1" t="s">
        <v>2230</v>
      </c>
      <c r="C669" s="1" t="s">
        <v>2231</v>
      </c>
      <c r="D669" s="1" t="s">
        <v>2226</v>
      </c>
      <c r="E669" s="1" t="s">
        <v>2227</v>
      </c>
      <c r="F669" s="1">
        <v>1.7391702421055599E-2</v>
      </c>
      <c r="G669" s="1">
        <v>0.32295591415472202</v>
      </c>
      <c r="H669" s="1" t="s">
        <v>2228</v>
      </c>
      <c r="I669" s="1" t="s">
        <v>2229</v>
      </c>
      <c r="J669" s="1">
        <v>5</v>
      </c>
    </row>
    <row r="670" spans="1:10" x14ac:dyDescent="0.3">
      <c r="A670" s="1" t="s">
        <v>2139</v>
      </c>
      <c r="B670" s="1" t="s">
        <v>2232</v>
      </c>
      <c r="C670" s="1" t="s">
        <v>2233</v>
      </c>
      <c r="D670" s="1" t="s">
        <v>2226</v>
      </c>
      <c r="E670" s="1" t="s">
        <v>2227</v>
      </c>
      <c r="F670" s="1">
        <v>1.7391702421055599E-2</v>
      </c>
      <c r="G670" s="1">
        <v>0.32295591415472202</v>
      </c>
      <c r="H670" s="1" t="s">
        <v>2228</v>
      </c>
      <c r="I670" s="1" t="s">
        <v>2229</v>
      </c>
      <c r="J670" s="1">
        <v>5</v>
      </c>
    </row>
    <row r="671" spans="1:10" x14ac:dyDescent="0.3">
      <c r="A671" s="1" t="s">
        <v>2139</v>
      </c>
      <c r="B671" s="1" t="s">
        <v>2234</v>
      </c>
      <c r="C671" s="1" t="s">
        <v>2235</v>
      </c>
      <c r="D671" s="1" t="s">
        <v>2236</v>
      </c>
      <c r="E671" s="1" t="s">
        <v>2237</v>
      </c>
      <c r="F671" s="1">
        <v>1.7599777338131999E-2</v>
      </c>
      <c r="G671" s="1">
        <v>0.32295591415472202</v>
      </c>
      <c r="H671" s="1" t="s">
        <v>2238</v>
      </c>
      <c r="I671" s="1" t="s">
        <v>2239</v>
      </c>
      <c r="J671" s="1">
        <v>11</v>
      </c>
    </row>
    <row r="672" spans="1:10" x14ac:dyDescent="0.3">
      <c r="A672" s="1" t="s">
        <v>2139</v>
      </c>
      <c r="B672" s="1" t="s">
        <v>2240</v>
      </c>
      <c r="C672" s="1" t="s">
        <v>2241</v>
      </c>
      <c r="D672" s="1" t="s">
        <v>2209</v>
      </c>
      <c r="E672" s="1" t="s">
        <v>2242</v>
      </c>
      <c r="F672" s="1">
        <v>1.9181461969468599E-2</v>
      </c>
      <c r="G672" s="1">
        <v>0.335218882990237</v>
      </c>
      <c r="H672" s="1" t="s">
        <v>2211</v>
      </c>
      <c r="I672" s="1" t="s">
        <v>2212</v>
      </c>
      <c r="J672" s="1">
        <v>10</v>
      </c>
    </row>
    <row r="673" spans="1:10" x14ac:dyDescent="0.3">
      <c r="A673" s="1" t="s">
        <v>2139</v>
      </c>
      <c r="B673" s="1" t="s">
        <v>2243</v>
      </c>
      <c r="C673" s="1" t="s">
        <v>2244</v>
      </c>
      <c r="D673" s="1" t="s">
        <v>2178</v>
      </c>
      <c r="E673" s="1" t="s">
        <v>2245</v>
      </c>
      <c r="F673" s="1">
        <v>2.27083046811094E-2</v>
      </c>
      <c r="G673" s="1">
        <v>0.36751923953100402</v>
      </c>
      <c r="H673" s="1" t="s">
        <v>75</v>
      </c>
      <c r="I673" s="1" t="s">
        <v>76</v>
      </c>
      <c r="J673" s="1">
        <v>4</v>
      </c>
    </row>
    <row r="674" spans="1:10" x14ac:dyDescent="0.3">
      <c r="A674" s="1" t="s">
        <v>2139</v>
      </c>
      <c r="B674" s="1" t="s">
        <v>2246</v>
      </c>
      <c r="C674" s="1" t="s">
        <v>2247</v>
      </c>
      <c r="D674" s="1" t="s">
        <v>2248</v>
      </c>
      <c r="E674" s="1" t="s">
        <v>2249</v>
      </c>
      <c r="F674" s="1">
        <v>2.3032540897038399E-2</v>
      </c>
      <c r="G674" s="1">
        <v>0.36751923953100402</v>
      </c>
      <c r="H674" s="1" t="s">
        <v>2250</v>
      </c>
      <c r="I674" s="1" t="s">
        <v>2251</v>
      </c>
      <c r="J674" s="1">
        <v>33</v>
      </c>
    </row>
    <row r="675" spans="1:10" x14ac:dyDescent="0.3">
      <c r="A675" s="1" t="s">
        <v>2139</v>
      </c>
      <c r="B675" s="1" t="s">
        <v>2252</v>
      </c>
      <c r="C675" s="1" t="s">
        <v>2253</v>
      </c>
      <c r="D675" s="1" t="s">
        <v>2254</v>
      </c>
      <c r="E675" s="1" t="s">
        <v>2255</v>
      </c>
      <c r="F675" s="1">
        <v>2.68733238865328E-2</v>
      </c>
      <c r="G675" s="1">
        <v>0.41093791109823102</v>
      </c>
      <c r="H675" s="1" t="s">
        <v>2256</v>
      </c>
      <c r="I675" s="1" t="s">
        <v>2257</v>
      </c>
      <c r="J675" s="1">
        <v>9</v>
      </c>
    </row>
    <row r="676" spans="1:10" x14ac:dyDescent="0.3">
      <c r="A676" s="1" t="s">
        <v>2139</v>
      </c>
      <c r="B676" s="1" t="s">
        <v>2258</v>
      </c>
      <c r="C676" s="1" t="s">
        <v>2259</v>
      </c>
      <c r="D676" s="1" t="s">
        <v>2260</v>
      </c>
      <c r="E676" s="1" t="s">
        <v>2261</v>
      </c>
      <c r="F676" s="1">
        <v>2.9912567106120901E-2</v>
      </c>
      <c r="G676" s="1">
        <v>0.43911648511785401</v>
      </c>
      <c r="H676" s="1" t="s">
        <v>2262</v>
      </c>
      <c r="I676" s="1" t="s">
        <v>2263</v>
      </c>
      <c r="J676" s="1">
        <v>35</v>
      </c>
    </row>
    <row r="677" spans="1:10" x14ac:dyDescent="0.3">
      <c r="A677" s="1" t="s">
        <v>2139</v>
      </c>
      <c r="B677" s="1" t="s">
        <v>2264</v>
      </c>
      <c r="C677" s="1" t="s">
        <v>2265</v>
      </c>
      <c r="D677" s="1" t="s">
        <v>2226</v>
      </c>
      <c r="E677" s="1" t="s">
        <v>2266</v>
      </c>
      <c r="F677" s="1">
        <v>3.6132856099841897E-2</v>
      </c>
      <c r="G677" s="1">
        <v>0.46882114615737802</v>
      </c>
      <c r="H677" s="1" t="s">
        <v>2267</v>
      </c>
      <c r="I677" s="1" t="s">
        <v>2268</v>
      </c>
      <c r="J677" s="1">
        <v>5</v>
      </c>
    </row>
    <row r="678" spans="1:10" x14ac:dyDescent="0.3">
      <c r="A678" s="1" t="s">
        <v>2139</v>
      </c>
      <c r="B678" s="1" t="s">
        <v>2269</v>
      </c>
      <c r="C678" s="1" t="s">
        <v>2270</v>
      </c>
      <c r="D678" s="1" t="s">
        <v>2178</v>
      </c>
      <c r="E678" s="1" t="s">
        <v>2271</v>
      </c>
      <c r="F678" s="1">
        <v>3.8323254454281599E-2</v>
      </c>
      <c r="G678" s="1">
        <v>0.46882114615737802</v>
      </c>
      <c r="H678" s="1" t="s">
        <v>203</v>
      </c>
      <c r="I678" s="1" t="s">
        <v>204</v>
      </c>
      <c r="J678" s="1">
        <v>4</v>
      </c>
    </row>
    <row r="679" spans="1:10" x14ac:dyDescent="0.3">
      <c r="A679" s="1" t="s">
        <v>2139</v>
      </c>
      <c r="B679" s="1" t="s">
        <v>2272</v>
      </c>
      <c r="C679" s="1" t="s">
        <v>2273</v>
      </c>
      <c r="D679" s="1" t="s">
        <v>2178</v>
      </c>
      <c r="E679" s="1" t="s">
        <v>2271</v>
      </c>
      <c r="F679" s="1">
        <v>3.8323254454281599E-2</v>
      </c>
      <c r="G679" s="1">
        <v>0.46882114615737802</v>
      </c>
      <c r="H679" s="1" t="s">
        <v>203</v>
      </c>
      <c r="I679" s="1" t="s">
        <v>204</v>
      </c>
      <c r="J679" s="1">
        <v>4</v>
      </c>
    </row>
    <row r="680" spans="1:10" x14ac:dyDescent="0.3">
      <c r="A680" s="1" t="s">
        <v>2139</v>
      </c>
      <c r="B680" s="1" t="s">
        <v>2274</v>
      </c>
      <c r="C680" s="1" t="s">
        <v>2275</v>
      </c>
      <c r="D680" s="1" t="s">
        <v>2178</v>
      </c>
      <c r="E680" s="1" t="s">
        <v>2271</v>
      </c>
      <c r="F680" s="1">
        <v>3.8323254454281599E-2</v>
      </c>
      <c r="G680" s="1">
        <v>0.46882114615737802</v>
      </c>
      <c r="H680" s="1" t="s">
        <v>2199</v>
      </c>
      <c r="I680" s="1" t="s">
        <v>2200</v>
      </c>
      <c r="J680" s="1">
        <v>4</v>
      </c>
    </row>
    <row r="681" spans="1:10" x14ac:dyDescent="0.3">
      <c r="A681" s="1" t="s">
        <v>2139</v>
      </c>
      <c r="B681" s="1" t="s">
        <v>2276</v>
      </c>
      <c r="C681" s="1" t="s">
        <v>2277</v>
      </c>
      <c r="D681" s="1" t="s">
        <v>2178</v>
      </c>
      <c r="E681" s="1" t="s">
        <v>2271</v>
      </c>
      <c r="F681" s="1">
        <v>3.8323254454281599E-2</v>
      </c>
      <c r="G681" s="1">
        <v>0.46882114615737802</v>
      </c>
      <c r="H681" s="1" t="s">
        <v>203</v>
      </c>
      <c r="I681" s="1" t="s">
        <v>204</v>
      </c>
      <c r="J681" s="1">
        <v>4</v>
      </c>
    </row>
    <row r="682" spans="1:10" x14ac:dyDescent="0.3">
      <c r="A682" s="1" t="s">
        <v>2139</v>
      </c>
      <c r="B682" s="1" t="s">
        <v>2278</v>
      </c>
      <c r="C682" s="1" t="s">
        <v>2279</v>
      </c>
      <c r="D682" s="1" t="s">
        <v>2142</v>
      </c>
      <c r="E682" s="1" t="s">
        <v>2280</v>
      </c>
      <c r="F682" s="1">
        <v>3.9838368716321897E-2</v>
      </c>
      <c r="G682" s="1">
        <v>0.47163488125452002</v>
      </c>
      <c r="H682" s="1" t="s">
        <v>2281</v>
      </c>
      <c r="I682" s="1" t="s">
        <v>2282</v>
      </c>
      <c r="J682" s="1">
        <v>14</v>
      </c>
    </row>
    <row r="683" spans="1:10" x14ac:dyDescent="0.3">
      <c r="A683" s="1" t="s">
        <v>2139</v>
      </c>
      <c r="B683" s="1" t="s">
        <v>2283</v>
      </c>
      <c r="C683" s="1" t="s">
        <v>2284</v>
      </c>
      <c r="D683" s="1" t="s">
        <v>2226</v>
      </c>
      <c r="E683" s="1" t="s">
        <v>2285</v>
      </c>
      <c r="F683" s="1">
        <v>5.1692847651573497E-2</v>
      </c>
      <c r="G683" s="1">
        <v>0.50969173941227597</v>
      </c>
      <c r="H683" s="1" t="s">
        <v>2286</v>
      </c>
      <c r="I683" s="1" t="s">
        <v>2287</v>
      </c>
      <c r="J683" s="1">
        <v>5</v>
      </c>
    </row>
    <row r="684" spans="1:10" x14ac:dyDescent="0.3">
      <c r="A684" s="1" t="s">
        <v>2139</v>
      </c>
      <c r="B684" s="1" t="s">
        <v>2288</v>
      </c>
      <c r="C684" s="1" t="s">
        <v>2289</v>
      </c>
      <c r="D684" s="1" t="s">
        <v>2290</v>
      </c>
      <c r="E684" s="1" t="s">
        <v>2291</v>
      </c>
      <c r="F684" s="1">
        <v>5.2371046955563501E-2</v>
      </c>
      <c r="G684" s="1">
        <v>0.50969173941227597</v>
      </c>
      <c r="H684" s="1" t="s">
        <v>120</v>
      </c>
      <c r="I684" s="1" t="s">
        <v>121</v>
      </c>
      <c r="J684" s="1">
        <v>3</v>
      </c>
    </row>
    <row r="685" spans="1:10" x14ac:dyDescent="0.3">
      <c r="A685" s="1" t="s">
        <v>2139</v>
      </c>
      <c r="B685" s="1" t="s">
        <v>2292</v>
      </c>
      <c r="C685" s="1" t="s">
        <v>2293</v>
      </c>
      <c r="D685" s="1" t="s">
        <v>2290</v>
      </c>
      <c r="E685" s="1" t="s">
        <v>2291</v>
      </c>
      <c r="F685" s="1">
        <v>5.2371046955563501E-2</v>
      </c>
      <c r="G685" s="1">
        <v>0.50969173941227597</v>
      </c>
      <c r="H685" s="1" t="s">
        <v>120</v>
      </c>
      <c r="I685" s="1" t="s">
        <v>121</v>
      </c>
      <c r="J685" s="1">
        <v>3</v>
      </c>
    </row>
    <row r="686" spans="1:10" x14ac:dyDescent="0.3">
      <c r="A686" s="1" t="s">
        <v>2139</v>
      </c>
      <c r="B686" s="1" t="s">
        <v>2294</v>
      </c>
      <c r="C686" s="1" t="s">
        <v>2295</v>
      </c>
      <c r="D686" s="1" t="s">
        <v>2290</v>
      </c>
      <c r="E686" s="1" t="s">
        <v>2291</v>
      </c>
      <c r="F686" s="1">
        <v>5.2371046955563501E-2</v>
      </c>
      <c r="G686" s="1">
        <v>0.50969173941227597</v>
      </c>
      <c r="H686" s="1" t="s">
        <v>120</v>
      </c>
      <c r="I686" s="1" t="s">
        <v>121</v>
      </c>
      <c r="J686" s="1">
        <v>3</v>
      </c>
    </row>
    <row r="687" spans="1:10" x14ac:dyDescent="0.3">
      <c r="A687" s="1" t="s">
        <v>2139</v>
      </c>
      <c r="B687" s="1" t="s">
        <v>2296</v>
      </c>
      <c r="C687" s="1" t="s">
        <v>2297</v>
      </c>
      <c r="D687" s="1" t="s">
        <v>2142</v>
      </c>
      <c r="E687" s="1" t="s">
        <v>2193</v>
      </c>
      <c r="F687" s="1">
        <v>5.4104945990403601E-2</v>
      </c>
      <c r="G687" s="1">
        <v>0.50969173941227597</v>
      </c>
      <c r="H687" s="1" t="s">
        <v>2298</v>
      </c>
      <c r="I687" s="1" t="s">
        <v>2299</v>
      </c>
      <c r="J687" s="1">
        <v>14</v>
      </c>
    </row>
    <row r="688" spans="1:10" x14ac:dyDescent="0.3">
      <c r="A688" s="1" t="s">
        <v>2139</v>
      </c>
      <c r="B688" s="1" t="s">
        <v>2300</v>
      </c>
      <c r="C688" s="1" t="s">
        <v>2301</v>
      </c>
      <c r="D688" s="1" t="s">
        <v>2178</v>
      </c>
      <c r="E688" s="1" t="s">
        <v>2302</v>
      </c>
      <c r="F688" s="1">
        <v>5.8779323431246297E-2</v>
      </c>
      <c r="G688" s="1">
        <v>0.50969173941227597</v>
      </c>
      <c r="H688" s="1" t="s">
        <v>2303</v>
      </c>
      <c r="I688" s="1" t="s">
        <v>2304</v>
      </c>
      <c r="J688" s="1">
        <v>4</v>
      </c>
    </row>
    <row r="689" spans="1:10" x14ac:dyDescent="0.3">
      <c r="A689" s="1" t="s">
        <v>2139</v>
      </c>
      <c r="B689" s="1" t="s">
        <v>2305</v>
      </c>
      <c r="C689" s="1" t="s">
        <v>2306</v>
      </c>
      <c r="D689" s="1" t="s">
        <v>2178</v>
      </c>
      <c r="E689" s="1" t="s">
        <v>2302</v>
      </c>
      <c r="F689" s="1">
        <v>5.8779323431246297E-2</v>
      </c>
      <c r="G689" s="1">
        <v>0.50969173941227597</v>
      </c>
      <c r="H689" s="1" t="s">
        <v>2303</v>
      </c>
      <c r="I689" s="1" t="s">
        <v>2304</v>
      </c>
      <c r="J689" s="1">
        <v>4</v>
      </c>
    </row>
    <row r="690" spans="1:10" x14ac:dyDescent="0.3">
      <c r="A690" s="1" t="s">
        <v>2139</v>
      </c>
      <c r="B690" s="1" t="s">
        <v>2307</v>
      </c>
      <c r="C690" s="1" t="s">
        <v>2308</v>
      </c>
      <c r="D690" s="1" t="s">
        <v>2309</v>
      </c>
      <c r="E690" s="1" t="s">
        <v>2310</v>
      </c>
      <c r="F690" s="1">
        <v>6.18071490576345E-2</v>
      </c>
      <c r="G690" s="1">
        <v>0.50969173941227597</v>
      </c>
      <c r="H690" s="1" t="s">
        <v>2311</v>
      </c>
      <c r="I690" s="1" t="s">
        <v>2312</v>
      </c>
      <c r="J690" s="1">
        <v>13</v>
      </c>
    </row>
    <row r="691" spans="1:10" x14ac:dyDescent="0.3">
      <c r="A691" s="1" t="s">
        <v>2139</v>
      </c>
      <c r="B691" s="1" t="s">
        <v>2313</v>
      </c>
      <c r="C691" s="1" t="s">
        <v>2314</v>
      </c>
      <c r="D691" s="1" t="s">
        <v>2315</v>
      </c>
      <c r="E691" s="1" t="s">
        <v>2316</v>
      </c>
      <c r="F691" s="1">
        <v>6.2542137439804898E-2</v>
      </c>
      <c r="G691" s="1">
        <v>0.50969173941227597</v>
      </c>
      <c r="H691" s="1" t="s">
        <v>2317</v>
      </c>
      <c r="I691" s="1" t="s">
        <v>2318</v>
      </c>
      <c r="J691" s="1">
        <v>20</v>
      </c>
    </row>
    <row r="692" spans="1:10" x14ac:dyDescent="0.3">
      <c r="A692" s="1" t="s">
        <v>2139</v>
      </c>
      <c r="B692" s="1" t="s">
        <v>2319</v>
      </c>
      <c r="C692" s="1" t="s">
        <v>2320</v>
      </c>
      <c r="D692" s="1" t="s">
        <v>2309</v>
      </c>
      <c r="E692" s="1" t="s">
        <v>2321</v>
      </c>
      <c r="F692" s="1">
        <v>6.4891353466672796E-2</v>
      </c>
      <c r="G692" s="1">
        <v>0.50969173941227597</v>
      </c>
      <c r="H692" s="1" t="s">
        <v>2322</v>
      </c>
      <c r="I692" s="1" t="s">
        <v>2323</v>
      </c>
      <c r="J692" s="1">
        <v>13</v>
      </c>
    </row>
    <row r="693" spans="1:10" x14ac:dyDescent="0.3">
      <c r="A693" s="1" t="s">
        <v>2139</v>
      </c>
      <c r="B693" s="1" t="s">
        <v>2324</v>
      </c>
      <c r="C693" s="1" t="s">
        <v>2325</v>
      </c>
      <c r="D693" s="1" t="s">
        <v>2309</v>
      </c>
      <c r="E693" s="1" t="s">
        <v>2321</v>
      </c>
      <c r="F693" s="1">
        <v>6.4891353466672796E-2</v>
      </c>
      <c r="G693" s="1">
        <v>0.50969173941227597</v>
      </c>
      <c r="H693" s="1" t="s">
        <v>2322</v>
      </c>
      <c r="I693" s="1" t="s">
        <v>2323</v>
      </c>
      <c r="J693" s="1">
        <v>13</v>
      </c>
    </row>
    <row r="694" spans="1:10" x14ac:dyDescent="0.3">
      <c r="A694" s="1" t="s">
        <v>2139</v>
      </c>
      <c r="B694" s="1" t="s">
        <v>2326</v>
      </c>
      <c r="C694" s="1" t="s">
        <v>2327</v>
      </c>
      <c r="D694" s="1" t="s">
        <v>2309</v>
      </c>
      <c r="E694" s="1" t="s">
        <v>2321</v>
      </c>
      <c r="F694" s="1">
        <v>6.4891353466672796E-2</v>
      </c>
      <c r="G694" s="1">
        <v>0.50969173941227597</v>
      </c>
      <c r="H694" s="1" t="s">
        <v>2322</v>
      </c>
      <c r="I694" s="1" t="s">
        <v>2323</v>
      </c>
      <c r="J694" s="1">
        <v>13</v>
      </c>
    </row>
    <row r="695" spans="1:10" x14ac:dyDescent="0.3">
      <c r="A695" s="1" t="s">
        <v>2139</v>
      </c>
      <c r="B695" s="1" t="s">
        <v>2328</v>
      </c>
      <c r="C695" s="1" t="s">
        <v>2329</v>
      </c>
      <c r="D695" s="1" t="s">
        <v>2309</v>
      </c>
      <c r="E695" s="1" t="s">
        <v>2321</v>
      </c>
      <c r="F695" s="1">
        <v>6.4891353466672796E-2</v>
      </c>
      <c r="G695" s="1">
        <v>0.50969173941227597</v>
      </c>
      <c r="H695" s="1" t="s">
        <v>2322</v>
      </c>
      <c r="I695" s="1" t="s">
        <v>2323</v>
      </c>
      <c r="J695" s="1">
        <v>13</v>
      </c>
    </row>
    <row r="696" spans="1:10" x14ac:dyDescent="0.3">
      <c r="A696" s="1" t="s">
        <v>2139</v>
      </c>
      <c r="B696" s="1" t="s">
        <v>2330</v>
      </c>
      <c r="C696" s="1" t="s">
        <v>2331</v>
      </c>
      <c r="D696" s="1" t="s">
        <v>2332</v>
      </c>
      <c r="E696" s="1" t="s">
        <v>2333</v>
      </c>
      <c r="F696" s="1">
        <v>6.5849405959729795E-2</v>
      </c>
      <c r="G696" s="1">
        <v>0.50969173941227597</v>
      </c>
      <c r="H696" s="1" t="s">
        <v>2334</v>
      </c>
      <c r="I696" s="1" t="s">
        <v>2335</v>
      </c>
      <c r="J696" s="1">
        <v>19</v>
      </c>
    </row>
    <row r="697" spans="1:10" x14ac:dyDescent="0.3">
      <c r="A697" s="1" t="s">
        <v>2139</v>
      </c>
      <c r="B697" s="1" t="s">
        <v>2336</v>
      </c>
      <c r="C697" s="1" t="s">
        <v>2337</v>
      </c>
      <c r="D697" s="1" t="s">
        <v>2178</v>
      </c>
      <c r="E697" s="1" t="s">
        <v>2227</v>
      </c>
      <c r="F697" s="1">
        <v>6.6662679814139605E-2</v>
      </c>
      <c r="G697" s="1">
        <v>0.50969173941227597</v>
      </c>
      <c r="H697" s="1" t="s">
        <v>2338</v>
      </c>
      <c r="I697" s="1" t="s">
        <v>2339</v>
      </c>
      <c r="J697" s="1">
        <v>4</v>
      </c>
    </row>
    <row r="698" spans="1:10" x14ac:dyDescent="0.3">
      <c r="A698" s="1" t="s">
        <v>2139</v>
      </c>
      <c r="B698" s="1" t="s">
        <v>2340</v>
      </c>
      <c r="C698" s="1" t="s">
        <v>2341</v>
      </c>
      <c r="D698" s="1" t="s">
        <v>2178</v>
      </c>
      <c r="E698" s="1" t="s">
        <v>2227</v>
      </c>
      <c r="F698" s="1">
        <v>6.6662679814139605E-2</v>
      </c>
      <c r="G698" s="1">
        <v>0.50969173941227597</v>
      </c>
      <c r="H698" s="1" t="s">
        <v>2342</v>
      </c>
      <c r="I698" s="1" t="s">
        <v>2343</v>
      </c>
      <c r="J698" s="1">
        <v>4</v>
      </c>
    </row>
    <row r="699" spans="1:10" x14ac:dyDescent="0.3">
      <c r="A699" s="1" t="s">
        <v>2139</v>
      </c>
      <c r="B699" s="1" t="s">
        <v>2344</v>
      </c>
      <c r="C699" s="1" t="s">
        <v>2345</v>
      </c>
      <c r="D699" s="1" t="s">
        <v>2178</v>
      </c>
      <c r="E699" s="1" t="s">
        <v>2227</v>
      </c>
      <c r="F699" s="1">
        <v>6.6662679814139605E-2</v>
      </c>
      <c r="G699" s="1">
        <v>0.50969173941227597</v>
      </c>
      <c r="H699" s="1" t="s">
        <v>2346</v>
      </c>
      <c r="I699" s="1" t="s">
        <v>2347</v>
      </c>
      <c r="J699" s="1">
        <v>4</v>
      </c>
    </row>
    <row r="700" spans="1:10" x14ac:dyDescent="0.3">
      <c r="A700" s="1" t="s">
        <v>2139</v>
      </c>
      <c r="B700" s="1" t="s">
        <v>2348</v>
      </c>
      <c r="C700" s="1" t="s">
        <v>2349</v>
      </c>
      <c r="D700" s="1" t="s">
        <v>2156</v>
      </c>
      <c r="E700" s="1" t="s">
        <v>2350</v>
      </c>
      <c r="F700" s="1">
        <v>7.0731721350541801E-2</v>
      </c>
      <c r="G700" s="1">
        <v>0.51313549318885399</v>
      </c>
      <c r="H700" s="1" t="s">
        <v>2351</v>
      </c>
      <c r="I700" s="1" t="s">
        <v>2352</v>
      </c>
      <c r="J700" s="1">
        <v>12</v>
      </c>
    </row>
    <row r="701" spans="1:10" x14ac:dyDescent="0.3">
      <c r="A701" s="1" t="s">
        <v>2139</v>
      </c>
      <c r="B701" s="1" t="s">
        <v>2353</v>
      </c>
      <c r="C701" s="1" t="s">
        <v>2354</v>
      </c>
      <c r="D701" s="1" t="s">
        <v>2290</v>
      </c>
      <c r="E701" s="1" t="s">
        <v>2355</v>
      </c>
      <c r="F701" s="1">
        <v>7.35132234694717E-2</v>
      </c>
      <c r="G701" s="1">
        <v>0.51313549318885399</v>
      </c>
      <c r="H701" s="1" t="s">
        <v>2356</v>
      </c>
      <c r="I701" s="1" t="s">
        <v>2357</v>
      </c>
      <c r="J701" s="1">
        <v>3</v>
      </c>
    </row>
    <row r="702" spans="1:10" x14ac:dyDescent="0.3">
      <c r="A702" s="1" t="s">
        <v>2139</v>
      </c>
      <c r="B702" s="1" t="s">
        <v>2358</v>
      </c>
      <c r="C702" s="1" t="s">
        <v>2359</v>
      </c>
      <c r="D702" s="1" t="s">
        <v>2290</v>
      </c>
      <c r="E702" s="1" t="s">
        <v>2355</v>
      </c>
      <c r="F702" s="1">
        <v>7.35132234694717E-2</v>
      </c>
      <c r="G702" s="1">
        <v>0.51313549318885399</v>
      </c>
      <c r="H702" s="1" t="s">
        <v>2356</v>
      </c>
      <c r="I702" s="1" t="s">
        <v>2357</v>
      </c>
      <c r="J702" s="1">
        <v>3</v>
      </c>
    </row>
    <row r="703" spans="1:10" x14ac:dyDescent="0.3">
      <c r="A703" s="1" t="s">
        <v>2139</v>
      </c>
      <c r="B703" s="1" t="s">
        <v>2360</v>
      </c>
      <c r="C703" s="1" t="s">
        <v>2361</v>
      </c>
      <c r="D703" s="1" t="s">
        <v>2290</v>
      </c>
      <c r="E703" s="1" t="s">
        <v>2355</v>
      </c>
      <c r="F703" s="1">
        <v>7.35132234694717E-2</v>
      </c>
      <c r="G703" s="1">
        <v>0.51313549318885399</v>
      </c>
      <c r="H703" s="1" t="s">
        <v>2356</v>
      </c>
      <c r="I703" s="1" t="s">
        <v>2357</v>
      </c>
      <c r="J703" s="1">
        <v>3</v>
      </c>
    </row>
    <row r="704" spans="1:10" x14ac:dyDescent="0.3">
      <c r="A704" s="1" t="s">
        <v>2139</v>
      </c>
      <c r="B704" s="1" t="s">
        <v>2362</v>
      </c>
      <c r="C704" s="1" t="s">
        <v>2363</v>
      </c>
      <c r="D704" s="1" t="s">
        <v>2178</v>
      </c>
      <c r="E704" s="1" t="s">
        <v>2364</v>
      </c>
      <c r="F704" s="1">
        <v>7.5063911045879006E-2</v>
      </c>
      <c r="G704" s="1">
        <v>0.51313549318885399</v>
      </c>
      <c r="H704" s="1" t="s">
        <v>43</v>
      </c>
      <c r="I704" s="1" t="s">
        <v>44</v>
      </c>
      <c r="J704" s="1">
        <v>4</v>
      </c>
    </row>
    <row r="705" spans="1:10" x14ac:dyDescent="0.3">
      <c r="A705" s="1" t="s">
        <v>2139</v>
      </c>
      <c r="B705" s="1" t="s">
        <v>2365</v>
      </c>
      <c r="C705" s="1" t="s">
        <v>2366</v>
      </c>
      <c r="D705" s="1" t="s">
        <v>2203</v>
      </c>
      <c r="E705" s="1" t="s">
        <v>2367</v>
      </c>
      <c r="F705" s="1">
        <v>7.6606349454536704E-2</v>
      </c>
      <c r="G705" s="1">
        <v>0.51313549318885399</v>
      </c>
      <c r="H705" s="1" t="s">
        <v>2368</v>
      </c>
      <c r="I705" s="1" t="s">
        <v>2369</v>
      </c>
      <c r="J705" s="1">
        <v>22</v>
      </c>
    </row>
    <row r="706" spans="1:10" x14ac:dyDescent="0.3">
      <c r="A706" s="1" t="s">
        <v>2139</v>
      </c>
      <c r="B706" s="1" t="s">
        <v>2370</v>
      </c>
      <c r="C706" s="1" t="s">
        <v>2371</v>
      </c>
      <c r="D706" s="1" t="s">
        <v>2372</v>
      </c>
      <c r="E706" s="1" t="s">
        <v>2373</v>
      </c>
      <c r="F706" s="1">
        <v>7.7565054439034706E-2</v>
      </c>
      <c r="G706" s="1">
        <v>0.51313549318885399</v>
      </c>
      <c r="H706" s="1" t="s">
        <v>2374</v>
      </c>
      <c r="I706" s="1" t="s">
        <v>2375</v>
      </c>
      <c r="J706" s="1">
        <v>15</v>
      </c>
    </row>
    <row r="707" spans="1:10" x14ac:dyDescent="0.3">
      <c r="A707" s="1" t="s">
        <v>2139</v>
      </c>
      <c r="B707" s="1" t="s">
        <v>2376</v>
      </c>
      <c r="C707" s="1" t="s">
        <v>2377</v>
      </c>
      <c r="D707" s="1" t="s">
        <v>2209</v>
      </c>
      <c r="E707" s="1" t="s">
        <v>2378</v>
      </c>
      <c r="F707" s="1">
        <v>7.9720024398687195E-2</v>
      </c>
      <c r="G707" s="1">
        <v>0.51313549318885399</v>
      </c>
      <c r="H707" s="1" t="s">
        <v>2379</v>
      </c>
      <c r="I707" s="1" t="s">
        <v>2380</v>
      </c>
      <c r="J707" s="1">
        <v>10</v>
      </c>
    </row>
    <row r="708" spans="1:10" x14ac:dyDescent="0.3">
      <c r="A708" s="1" t="s">
        <v>2139</v>
      </c>
      <c r="B708" s="1" t="s">
        <v>2381</v>
      </c>
      <c r="C708" s="1" t="s">
        <v>2382</v>
      </c>
      <c r="D708" s="1" t="s">
        <v>2178</v>
      </c>
      <c r="E708" s="1" t="s">
        <v>2185</v>
      </c>
      <c r="F708" s="1">
        <v>8.3970305750914395E-2</v>
      </c>
      <c r="G708" s="1">
        <v>0.51313549318885399</v>
      </c>
      <c r="H708" s="1" t="s">
        <v>2383</v>
      </c>
      <c r="I708" s="1" t="s">
        <v>2384</v>
      </c>
      <c r="J708" s="1">
        <v>4</v>
      </c>
    </row>
    <row r="709" spans="1:10" x14ac:dyDescent="0.3">
      <c r="A709" s="1" t="s">
        <v>2139</v>
      </c>
      <c r="B709" s="1" t="s">
        <v>2385</v>
      </c>
      <c r="C709" s="1" t="s">
        <v>2386</v>
      </c>
      <c r="D709" s="1" t="s">
        <v>2387</v>
      </c>
      <c r="E709" s="1" t="s">
        <v>2388</v>
      </c>
      <c r="F709" s="1">
        <v>8.4774894142645094E-2</v>
      </c>
      <c r="G709" s="1">
        <v>0.51313549318885399</v>
      </c>
      <c r="H709" s="1" t="s">
        <v>2389</v>
      </c>
      <c r="I709" s="1" t="s">
        <v>2390</v>
      </c>
      <c r="J709" s="1">
        <v>23</v>
      </c>
    </row>
    <row r="710" spans="1:10" x14ac:dyDescent="0.3">
      <c r="A710" s="1" t="s">
        <v>2139</v>
      </c>
      <c r="B710" s="1" t="s">
        <v>2391</v>
      </c>
      <c r="C710" s="1" t="s">
        <v>2392</v>
      </c>
      <c r="D710" s="1" t="s">
        <v>2226</v>
      </c>
      <c r="E710" s="1" t="s">
        <v>2393</v>
      </c>
      <c r="F710" s="1">
        <v>8.5052420613503002E-2</v>
      </c>
      <c r="G710" s="1">
        <v>0.51313549318885399</v>
      </c>
      <c r="H710" s="1" t="s">
        <v>861</v>
      </c>
      <c r="I710" s="1" t="s">
        <v>862</v>
      </c>
      <c r="J710" s="1">
        <v>5</v>
      </c>
    </row>
    <row r="711" spans="1:10" x14ac:dyDescent="0.3">
      <c r="A711" s="1" t="s">
        <v>2139</v>
      </c>
      <c r="B711" s="1" t="s">
        <v>2394</v>
      </c>
      <c r="C711" s="1" t="s">
        <v>2395</v>
      </c>
      <c r="D711" s="1" t="s">
        <v>2290</v>
      </c>
      <c r="E711" s="1" t="s">
        <v>2396</v>
      </c>
      <c r="F711" s="1">
        <v>8.5289550639019399E-2</v>
      </c>
      <c r="G711" s="1">
        <v>0.51313549318885399</v>
      </c>
      <c r="H711" s="1" t="s">
        <v>2397</v>
      </c>
      <c r="I711" s="1" t="s">
        <v>2398</v>
      </c>
      <c r="J711" s="1">
        <v>3</v>
      </c>
    </row>
    <row r="712" spans="1:10" x14ac:dyDescent="0.3">
      <c r="A712" s="1" t="s">
        <v>2139</v>
      </c>
      <c r="B712" s="1" t="s">
        <v>2399</v>
      </c>
      <c r="C712" s="1" t="s">
        <v>2400</v>
      </c>
      <c r="D712" s="1" t="s">
        <v>2290</v>
      </c>
      <c r="E712" s="1" t="s">
        <v>2396</v>
      </c>
      <c r="F712" s="1">
        <v>8.5289550639019399E-2</v>
      </c>
      <c r="G712" s="1">
        <v>0.51313549318885399</v>
      </c>
      <c r="H712" s="1" t="s">
        <v>196</v>
      </c>
      <c r="I712" s="1" t="s">
        <v>197</v>
      </c>
      <c r="J712" s="1">
        <v>3</v>
      </c>
    </row>
    <row r="713" spans="1:10" x14ac:dyDescent="0.3">
      <c r="A713" s="1" t="s">
        <v>2139</v>
      </c>
      <c r="B713" s="1" t="s">
        <v>2401</v>
      </c>
      <c r="C713" s="1" t="s">
        <v>2402</v>
      </c>
      <c r="D713" s="1" t="s">
        <v>2403</v>
      </c>
      <c r="E713" s="1" t="s">
        <v>2404</v>
      </c>
      <c r="F713" s="1">
        <v>9.2621085627844907E-2</v>
      </c>
      <c r="G713" s="1">
        <v>0.53390709754827703</v>
      </c>
      <c r="H713" s="1" t="s">
        <v>2405</v>
      </c>
      <c r="I713" s="1" t="s">
        <v>2406</v>
      </c>
      <c r="J713" s="1">
        <v>18</v>
      </c>
    </row>
    <row r="714" spans="1:10" x14ac:dyDescent="0.3">
      <c r="A714" s="1" t="s">
        <v>2139</v>
      </c>
      <c r="B714" s="1" t="s">
        <v>2407</v>
      </c>
      <c r="C714" s="1" t="s">
        <v>2408</v>
      </c>
      <c r="D714" s="1" t="s">
        <v>2409</v>
      </c>
      <c r="E714" s="1" t="s">
        <v>2410</v>
      </c>
      <c r="F714" s="1">
        <v>9.2906258929528196E-2</v>
      </c>
      <c r="G714" s="1">
        <v>0.53390709754827703</v>
      </c>
      <c r="H714" s="1" t="s">
        <v>2411</v>
      </c>
      <c r="I714" s="1" t="s">
        <v>2412</v>
      </c>
      <c r="J714" s="1">
        <v>25</v>
      </c>
    </row>
    <row r="715" spans="1:10" x14ac:dyDescent="0.3">
      <c r="A715" s="1" t="s">
        <v>2139</v>
      </c>
      <c r="B715" s="1" t="s">
        <v>2413</v>
      </c>
      <c r="C715" s="1" t="s">
        <v>2414</v>
      </c>
      <c r="D715" s="1" t="s">
        <v>2178</v>
      </c>
      <c r="E715" s="1" t="s">
        <v>2415</v>
      </c>
      <c r="F715" s="1">
        <v>9.3366824517883404E-2</v>
      </c>
      <c r="G715" s="1">
        <v>0.53390709754827703</v>
      </c>
      <c r="H715" s="1" t="s">
        <v>2303</v>
      </c>
      <c r="I715" s="1" t="s">
        <v>2304</v>
      </c>
      <c r="J715" s="1">
        <v>4</v>
      </c>
    </row>
    <row r="716" spans="1:10" x14ac:dyDescent="0.3">
      <c r="A716" s="1" t="s">
        <v>2139</v>
      </c>
      <c r="B716" s="1" t="s">
        <v>2416</v>
      </c>
      <c r="C716" s="1" t="s">
        <v>2417</v>
      </c>
      <c r="D716" s="1" t="s">
        <v>2290</v>
      </c>
      <c r="E716" s="1" t="s">
        <v>2245</v>
      </c>
      <c r="F716" s="1">
        <v>9.7805799830601198E-2</v>
      </c>
      <c r="G716" s="1">
        <v>0.53390709754827703</v>
      </c>
      <c r="H716" s="1" t="s">
        <v>218</v>
      </c>
      <c r="I716" s="1" t="s">
        <v>219</v>
      </c>
      <c r="J716" s="1">
        <v>3</v>
      </c>
    </row>
    <row r="717" spans="1:10" x14ac:dyDescent="0.3">
      <c r="A717" s="1" t="s">
        <v>2139</v>
      </c>
      <c r="B717" s="1" t="s">
        <v>2418</v>
      </c>
      <c r="C717" s="1" t="s">
        <v>2419</v>
      </c>
      <c r="D717" s="1" t="s">
        <v>2290</v>
      </c>
      <c r="E717" s="1" t="s">
        <v>2245</v>
      </c>
      <c r="F717" s="1">
        <v>9.7805799830601198E-2</v>
      </c>
      <c r="G717" s="1">
        <v>0.53390709754827703</v>
      </c>
      <c r="H717" s="1" t="s">
        <v>218</v>
      </c>
      <c r="I717" s="1" t="s">
        <v>219</v>
      </c>
      <c r="J717" s="1">
        <v>3</v>
      </c>
    </row>
    <row r="718" spans="1:10" x14ac:dyDescent="0.3">
      <c r="A718" s="1" t="s">
        <v>2139</v>
      </c>
      <c r="B718" s="1" t="s">
        <v>2420</v>
      </c>
      <c r="C718" s="1" t="s">
        <v>2421</v>
      </c>
      <c r="D718" s="1" t="s">
        <v>2422</v>
      </c>
      <c r="E718" s="1" t="s">
        <v>2423</v>
      </c>
      <c r="F718" s="1">
        <v>0.10290938739474199</v>
      </c>
      <c r="G718" s="1">
        <v>0.53390709754827703</v>
      </c>
      <c r="H718" s="1" t="s">
        <v>2424</v>
      </c>
      <c r="I718" s="1" t="s">
        <v>2425</v>
      </c>
      <c r="J718" s="1">
        <v>27</v>
      </c>
    </row>
    <row r="719" spans="1:10" x14ac:dyDescent="0.3">
      <c r="A719" s="1" t="s">
        <v>2139</v>
      </c>
      <c r="B719" s="1" t="s">
        <v>2426</v>
      </c>
      <c r="C719" s="1" t="s">
        <v>2427</v>
      </c>
      <c r="D719" s="1" t="s">
        <v>2422</v>
      </c>
      <c r="E719" s="1" t="s">
        <v>2423</v>
      </c>
      <c r="F719" s="1">
        <v>0.10290938739474199</v>
      </c>
      <c r="G719" s="1">
        <v>0.53390709754827703</v>
      </c>
      <c r="H719" s="1" t="s">
        <v>2424</v>
      </c>
      <c r="I719" s="1" t="s">
        <v>2425</v>
      </c>
      <c r="J719" s="1">
        <v>27</v>
      </c>
    </row>
    <row r="720" spans="1:10" x14ac:dyDescent="0.3">
      <c r="A720" s="1" t="s">
        <v>2139</v>
      </c>
      <c r="B720" s="1" t="s">
        <v>2428</v>
      </c>
      <c r="C720" s="1" t="s">
        <v>2429</v>
      </c>
      <c r="D720" s="1" t="s">
        <v>2178</v>
      </c>
      <c r="E720" s="1" t="s">
        <v>2430</v>
      </c>
      <c r="F720" s="1">
        <v>0.103236356772597</v>
      </c>
      <c r="G720" s="1">
        <v>0.53390709754827703</v>
      </c>
      <c r="H720" s="1" t="s">
        <v>43</v>
      </c>
      <c r="I720" s="1" t="s">
        <v>44</v>
      </c>
      <c r="J720" s="1">
        <v>4</v>
      </c>
    </row>
    <row r="721" spans="1:10" x14ac:dyDescent="0.3">
      <c r="A721" s="1" t="s">
        <v>2139</v>
      </c>
      <c r="B721" s="1" t="s">
        <v>2431</v>
      </c>
      <c r="C721" s="1" t="s">
        <v>2432</v>
      </c>
      <c r="D721" s="1" t="s">
        <v>2209</v>
      </c>
      <c r="E721" s="1" t="s">
        <v>2173</v>
      </c>
      <c r="F721" s="1">
        <v>0.10804901103000999</v>
      </c>
      <c r="G721" s="1">
        <v>0.53390709754827703</v>
      </c>
      <c r="H721" s="1" t="s">
        <v>2379</v>
      </c>
      <c r="I721" s="1" t="s">
        <v>2380</v>
      </c>
      <c r="J721" s="1">
        <v>10</v>
      </c>
    </row>
    <row r="722" spans="1:10" x14ac:dyDescent="0.3">
      <c r="A722" s="1" t="s">
        <v>2139</v>
      </c>
      <c r="B722" s="1" t="s">
        <v>2433</v>
      </c>
      <c r="C722" s="1" t="s">
        <v>2434</v>
      </c>
      <c r="D722" s="1" t="s">
        <v>2226</v>
      </c>
      <c r="E722" s="1" t="s">
        <v>2435</v>
      </c>
      <c r="F722" s="1">
        <v>0.11816091113904401</v>
      </c>
      <c r="G722" s="1">
        <v>0.53390709754827703</v>
      </c>
      <c r="H722" s="1" t="s">
        <v>2228</v>
      </c>
      <c r="I722" s="1" t="s">
        <v>2229</v>
      </c>
      <c r="J722" s="1">
        <v>5</v>
      </c>
    </row>
    <row r="723" spans="1:10" x14ac:dyDescent="0.3">
      <c r="A723" s="1" t="s">
        <v>2139</v>
      </c>
      <c r="B723" s="1" t="s">
        <v>2436</v>
      </c>
      <c r="C723" s="1" t="s">
        <v>2437</v>
      </c>
      <c r="D723" s="1" t="s">
        <v>2226</v>
      </c>
      <c r="E723" s="1" t="s">
        <v>2435</v>
      </c>
      <c r="F723" s="1">
        <v>0.11816091113904401</v>
      </c>
      <c r="G723" s="1">
        <v>0.53390709754827703</v>
      </c>
      <c r="H723" s="1" t="s">
        <v>2228</v>
      </c>
      <c r="I723" s="1" t="s">
        <v>2229</v>
      </c>
      <c r="J723" s="1">
        <v>5</v>
      </c>
    </row>
    <row r="724" spans="1:10" x14ac:dyDescent="0.3">
      <c r="A724" s="1" t="s">
        <v>2139</v>
      </c>
      <c r="B724" s="1" t="s">
        <v>2438</v>
      </c>
      <c r="C724" s="1" t="s">
        <v>2439</v>
      </c>
      <c r="D724" s="1" t="s">
        <v>2440</v>
      </c>
      <c r="E724" s="1" t="s">
        <v>2441</v>
      </c>
      <c r="F724" s="1">
        <v>0.12241897342711699</v>
      </c>
      <c r="G724" s="1">
        <v>0.53390709754827703</v>
      </c>
      <c r="H724" s="1" t="s">
        <v>2442</v>
      </c>
      <c r="I724" s="1" t="s">
        <v>2443</v>
      </c>
      <c r="J724" s="1">
        <v>7</v>
      </c>
    </row>
    <row r="725" spans="1:10" x14ac:dyDescent="0.3">
      <c r="A725" s="1" t="s">
        <v>2139</v>
      </c>
      <c r="B725" s="1" t="s">
        <v>2444</v>
      </c>
      <c r="C725" s="1" t="s">
        <v>2445</v>
      </c>
      <c r="D725" s="1" t="s">
        <v>2446</v>
      </c>
      <c r="E725" s="1" t="s">
        <v>2447</v>
      </c>
      <c r="F725" s="1">
        <v>0.122453855741653</v>
      </c>
      <c r="G725" s="1">
        <v>0.53390709754827703</v>
      </c>
      <c r="H725" s="1" t="s">
        <v>2448</v>
      </c>
      <c r="I725" s="1" t="s">
        <v>2449</v>
      </c>
      <c r="J725" s="1">
        <v>32</v>
      </c>
    </row>
    <row r="726" spans="1:10" x14ac:dyDescent="0.3">
      <c r="A726" s="1" t="s">
        <v>2139</v>
      </c>
      <c r="B726" s="1" t="s">
        <v>2450</v>
      </c>
      <c r="C726" s="1" t="s">
        <v>2451</v>
      </c>
      <c r="D726" s="1" t="s">
        <v>2290</v>
      </c>
      <c r="E726" s="1" t="s">
        <v>2452</v>
      </c>
      <c r="F726" s="1">
        <v>0.12485080248041</v>
      </c>
      <c r="G726" s="1">
        <v>0.53390709754827703</v>
      </c>
      <c r="H726" s="1" t="s">
        <v>361</v>
      </c>
      <c r="I726" s="1" t="s">
        <v>362</v>
      </c>
      <c r="J726" s="1">
        <v>3</v>
      </c>
    </row>
    <row r="727" spans="1:10" x14ac:dyDescent="0.3">
      <c r="A727" s="1" t="s">
        <v>2139</v>
      </c>
      <c r="B727" s="1" t="s">
        <v>2453</v>
      </c>
      <c r="C727" s="1" t="s">
        <v>2454</v>
      </c>
      <c r="D727" s="1" t="s">
        <v>2290</v>
      </c>
      <c r="E727" s="1" t="s">
        <v>2452</v>
      </c>
      <c r="F727" s="1">
        <v>0.12485080248041</v>
      </c>
      <c r="G727" s="1">
        <v>0.53390709754827703</v>
      </c>
      <c r="H727" s="1" t="s">
        <v>361</v>
      </c>
      <c r="I727" s="1" t="s">
        <v>362</v>
      </c>
      <c r="J727" s="1">
        <v>3</v>
      </c>
    </row>
    <row r="728" spans="1:10" x14ac:dyDescent="0.3">
      <c r="A728" s="1" t="s">
        <v>2139</v>
      </c>
      <c r="B728" s="1" t="s">
        <v>2455</v>
      </c>
      <c r="C728" s="1" t="s">
        <v>2456</v>
      </c>
      <c r="D728" s="1" t="s">
        <v>2290</v>
      </c>
      <c r="E728" s="1" t="s">
        <v>2452</v>
      </c>
      <c r="F728" s="1">
        <v>0.12485080248041</v>
      </c>
      <c r="G728" s="1">
        <v>0.53390709754827703</v>
      </c>
      <c r="H728" s="1" t="s">
        <v>2457</v>
      </c>
      <c r="I728" s="1" t="s">
        <v>2458</v>
      </c>
      <c r="J728" s="1">
        <v>3</v>
      </c>
    </row>
    <row r="729" spans="1:10" x14ac:dyDescent="0.3">
      <c r="A729" s="1" t="s">
        <v>2139</v>
      </c>
      <c r="B729" s="1" t="s">
        <v>2459</v>
      </c>
      <c r="C729" s="1" t="s">
        <v>2460</v>
      </c>
      <c r="D729" s="1" t="s">
        <v>2290</v>
      </c>
      <c r="E729" s="1" t="s">
        <v>2452</v>
      </c>
      <c r="F729" s="1">
        <v>0.12485080248041</v>
      </c>
      <c r="G729" s="1">
        <v>0.53390709754827703</v>
      </c>
      <c r="H729" s="1" t="s">
        <v>2356</v>
      </c>
      <c r="I729" s="1" t="s">
        <v>2357</v>
      </c>
      <c r="J729" s="1">
        <v>3</v>
      </c>
    </row>
    <row r="730" spans="1:10" x14ac:dyDescent="0.3">
      <c r="A730" s="1" t="s">
        <v>2139</v>
      </c>
      <c r="B730" s="1" t="s">
        <v>2461</v>
      </c>
      <c r="C730" s="1" t="s">
        <v>2462</v>
      </c>
      <c r="D730" s="1" t="s">
        <v>2290</v>
      </c>
      <c r="E730" s="1" t="s">
        <v>2452</v>
      </c>
      <c r="F730" s="1">
        <v>0.12485080248041</v>
      </c>
      <c r="G730" s="1">
        <v>0.53390709754827703</v>
      </c>
      <c r="H730" s="1" t="s">
        <v>2463</v>
      </c>
      <c r="I730" s="1" t="s">
        <v>2464</v>
      </c>
      <c r="J730" s="1">
        <v>3</v>
      </c>
    </row>
    <row r="731" spans="1:10" x14ac:dyDescent="0.3">
      <c r="A731" s="1" t="s">
        <v>2139</v>
      </c>
      <c r="B731" s="1" t="s">
        <v>2465</v>
      </c>
      <c r="C731" s="1" t="s">
        <v>2466</v>
      </c>
      <c r="D731" s="1" t="s">
        <v>2467</v>
      </c>
      <c r="E731" s="1" t="s">
        <v>2468</v>
      </c>
      <c r="F731" s="1">
        <v>0.125111744929569</v>
      </c>
      <c r="G731" s="1">
        <v>0.53390709754827703</v>
      </c>
      <c r="H731" s="1" t="s">
        <v>232</v>
      </c>
      <c r="I731" s="1" t="s">
        <v>233</v>
      </c>
      <c r="J731" s="1">
        <v>2</v>
      </c>
    </row>
    <row r="732" spans="1:10" x14ac:dyDescent="0.3">
      <c r="A732" s="1" t="s">
        <v>2139</v>
      </c>
      <c r="B732" s="1" t="s">
        <v>2469</v>
      </c>
      <c r="C732" s="1" t="s">
        <v>2470</v>
      </c>
      <c r="D732" s="1" t="s">
        <v>2467</v>
      </c>
      <c r="E732" s="1" t="s">
        <v>2468</v>
      </c>
      <c r="F732" s="1">
        <v>0.125111744929569</v>
      </c>
      <c r="G732" s="1">
        <v>0.53390709754827703</v>
      </c>
      <c r="H732" s="1" t="s">
        <v>232</v>
      </c>
      <c r="I732" s="1" t="s">
        <v>233</v>
      </c>
      <c r="J732" s="1">
        <v>2</v>
      </c>
    </row>
    <row r="733" spans="1:10" x14ac:dyDescent="0.3">
      <c r="A733" s="1" t="s">
        <v>2139</v>
      </c>
      <c r="B733" s="1" t="s">
        <v>2471</v>
      </c>
      <c r="C733" s="1" t="s">
        <v>2472</v>
      </c>
      <c r="D733" s="1" t="s">
        <v>2467</v>
      </c>
      <c r="E733" s="1" t="s">
        <v>2468</v>
      </c>
      <c r="F733" s="1">
        <v>0.125111744929569</v>
      </c>
      <c r="G733" s="1">
        <v>0.53390709754827703</v>
      </c>
      <c r="H733" s="1" t="s">
        <v>2473</v>
      </c>
      <c r="I733" s="1" t="s">
        <v>2474</v>
      </c>
      <c r="J733" s="1">
        <v>2</v>
      </c>
    </row>
    <row r="734" spans="1:10" x14ac:dyDescent="0.3">
      <c r="A734" s="1" t="s">
        <v>2139</v>
      </c>
      <c r="B734" s="1" t="s">
        <v>2475</v>
      </c>
      <c r="C734" s="1" t="s">
        <v>2476</v>
      </c>
      <c r="D734" s="1" t="s">
        <v>2467</v>
      </c>
      <c r="E734" s="1" t="s">
        <v>2468</v>
      </c>
      <c r="F734" s="1">
        <v>0.125111744929569</v>
      </c>
      <c r="G734" s="1">
        <v>0.53390709754827703</v>
      </c>
      <c r="H734" s="1" t="s">
        <v>232</v>
      </c>
      <c r="I734" s="1" t="s">
        <v>233</v>
      </c>
      <c r="J734" s="1">
        <v>2</v>
      </c>
    </row>
    <row r="735" spans="1:10" x14ac:dyDescent="0.3">
      <c r="A735" s="1" t="s">
        <v>2139</v>
      </c>
      <c r="B735" s="1" t="s">
        <v>2477</v>
      </c>
      <c r="C735" s="1" t="s">
        <v>2478</v>
      </c>
      <c r="D735" s="1" t="s">
        <v>2467</v>
      </c>
      <c r="E735" s="1" t="s">
        <v>2468</v>
      </c>
      <c r="F735" s="1">
        <v>0.125111744929569</v>
      </c>
      <c r="G735" s="1">
        <v>0.53390709754827703</v>
      </c>
      <c r="H735" s="1" t="s">
        <v>232</v>
      </c>
      <c r="I735" s="1" t="s">
        <v>233</v>
      </c>
      <c r="J735" s="1">
        <v>2</v>
      </c>
    </row>
    <row r="736" spans="1:10" x14ac:dyDescent="0.3">
      <c r="A736" s="1" t="s">
        <v>2139</v>
      </c>
      <c r="B736" s="1" t="s">
        <v>2479</v>
      </c>
      <c r="C736" s="1" t="s">
        <v>2480</v>
      </c>
      <c r="D736" s="1" t="s">
        <v>2467</v>
      </c>
      <c r="E736" s="1" t="s">
        <v>2468</v>
      </c>
      <c r="F736" s="1">
        <v>0.125111744929569</v>
      </c>
      <c r="G736" s="1">
        <v>0.53390709754827703</v>
      </c>
      <c r="H736" s="1" t="s">
        <v>232</v>
      </c>
      <c r="I736" s="1" t="s">
        <v>233</v>
      </c>
      <c r="J736" s="1">
        <v>2</v>
      </c>
    </row>
    <row r="737" spans="1:10" x14ac:dyDescent="0.3">
      <c r="A737" s="1" t="s">
        <v>2139</v>
      </c>
      <c r="B737" s="1" t="s">
        <v>2481</v>
      </c>
      <c r="C737" s="1" t="s">
        <v>2482</v>
      </c>
      <c r="D737" s="1" t="s">
        <v>2467</v>
      </c>
      <c r="E737" s="1" t="s">
        <v>2468</v>
      </c>
      <c r="F737" s="1">
        <v>0.125111744929569</v>
      </c>
      <c r="G737" s="1">
        <v>0.53390709754827703</v>
      </c>
      <c r="H737" s="1" t="s">
        <v>2473</v>
      </c>
      <c r="I737" s="1" t="s">
        <v>2474</v>
      </c>
      <c r="J737" s="1">
        <v>2</v>
      </c>
    </row>
    <row r="738" spans="1:10" x14ac:dyDescent="0.3">
      <c r="A738" s="1" t="s">
        <v>2139</v>
      </c>
      <c r="B738" s="1" t="s">
        <v>2483</v>
      </c>
      <c r="C738" s="1" t="s">
        <v>2484</v>
      </c>
      <c r="D738" s="1" t="s">
        <v>2485</v>
      </c>
      <c r="E738" s="1" t="s">
        <v>2486</v>
      </c>
      <c r="F738" s="1">
        <v>0.135108134427919</v>
      </c>
      <c r="G738" s="1">
        <v>0.55350773034707301</v>
      </c>
      <c r="H738" s="1" t="s">
        <v>2487</v>
      </c>
      <c r="I738" s="1" t="s">
        <v>2488</v>
      </c>
      <c r="J738" s="1">
        <v>31</v>
      </c>
    </row>
    <row r="739" spans="1:10" x14ac:dyDescent="0.3">
      <c r="A739" s="1" t="s">
        <v>2139</v>
      </c>
      <c r="B739" s="1" t="s">
        <v>2489</v>
      </c>
      <c r="C739" s="1" t="s">
        <v>2490</v>
      </c>
      <c r="D739" s="1" t="s">
        <v>2226</v>
      </c>
      <c r="E739" s="1" t="s">
        <v>2491</v>
      </c>
      <c r="F739" s="1">
        <v>0.136678492375023</v>
      </c>
      <c r="G739" s="1">
        <v>0.55350773034707301</v>
      </c>
      <c r="H739" s="1" t="s">
        <v>2228</v>
      </c>
      <c r="I739" s="1" t="s">
        <v>2229</v>
      </c>
      <c r="J739" s="1">
        <v>5</v>
      </c>
    </row>
    <row r="740" spans="1:10" x14ac:dyDescent="0.3">
      <c r="A740" s="1" t="s">
        <v>2139</v>
      </c>
      <c r="B740" s="1" t="s">
        <v>2492</v>
      </c>
      <c r="C740" s="1" t="s">
        <v>2493</v>
      </c>
      <c r="D740" s="1" t="s">
        <v>2226</v>
      </c>
      <c r="E740" s="1" t="s">
        <v>2491</v>
      </c>
      <c r="F740" s="1">
        <v>0.136678492375023</v>
      </c>
      <c r="G740" s="1">
        <v>0.55350773034707301</v>
      </c>
      <c r="H740" s="1" t="s">
        <v>279</v>
      </c>
      <c r="I740" s="1" t="s">
        <v>280</v>
      </c>
      <c r="J740" s="1">
        <v>5</v>
      </c>
    </row>
    <row r="741" spans="1:10" x14ac:dyDescent="0.3">
      <c r="A741" s="1" t="s">
        <v>2139</v>
      </c>
      <c r="B741" s="1" t="s">
        <v>2494</v>
      </c>
      <c r="C741" s="1" t="s">
        <v>2495</v>
      </c>
      <c r="D741" s="1" t="s">
        <v>2290</v>
      </c>
      <c r="E741" s="1" t="s">
        <v>2271</v>
      </c>
      <c r="F741" s="1">
        <v>0.13927206048476501</v>
      </c>
      <c r="G741" s="1">
        <v>0.55350773034707301</v>
      </c>
      <c r="H741" s="1" t="s">
        <v>2496</v>
      </c>
      <c r="I741" s="1" t="s">
        <v>2497</v>
      </c>
      <c r="J741" s="1">
        <v>3</v>
      </c>
    </row>
    <row r="742" spans="1:10" x14ac:dyDescent="0.3">
      <c r="A742" s="1" t="s">
        <v>2139</v>
      </c>
      <c r="B742" s="1" t="s">
        <v>2498</v>
      </c>
      <c r="C742" s="1" t="s">
        <v>2499</v>
      </c>
      <c r="D742" s="1" t="s">
        <v>2184</v>
      </c>
      <c r="E742" s="1" t="s">
        <v>2500</v>
      </c>
      <c r="F742" s="1">
        <v>0.142396462768451</v>
      </c>
      <c r="G742" s="1">
        <v>0.55350773034707301</v>
      </c>
      <c r="H742" s="1" t="s">
        <v>1725</v>
      </c>
      <c r="I742" s="1" t="s">
        <v>1726</v>
      </c>
      <c r="J742" s="1">
        <v>6</v>
      </c>
    </row>
    <row r="743" spans="1:10" x14ac:dyDescent="0.3">
      <c r="A743" s="1" t="s">
        <v>2139</v>
      </c>
      <c r="B743" s="1" t="s">
        <v>2501</v>
      </c>
      <c r="C743" s="1" t="s">
        <v>2502</v>
      </c>
      <c r="D743" s="1" t="s">
        <v>2467</v>
      </c>
      <c r="E743" s="1" t="s">
        <v>2503</v>
      </c>
      <c r="F743" s="1">
        <v>0.14685330632482099</v>
      </c>
      <c r="G743" s="1">
        <v>0.55350773034707301</v>
      </c>
      <c r="H743" s="1" t="s">
        <v>635</v>
      </c>
      <c r="I743" s="1" t="s">
        <v>636</v>
      </c>
      <c r="J743" s="1">
        <v>2</v>
      </c>
    </row>
    <row r="744" spans="1:10" x14ac:dyDescent="0.3">
      <c r="A744" s="1" t="s">
        <v>2139</v>
      </c>
      <c r="B744" s="1" t="s">
        <v>2504</v>
      </c>
      <c r="C744" s="1" t="s">
        <v>2505</v>
      </c>
      <c r="D744" s="1" t="s">
        <v>2467</v>
      </c>
      <c r="E744" s="1" t="s">
        <v>2503</v>
      </c>
      <c r="F744" s="1">
        <v>0.14685330632482099</v>
      </c>
      <c r="G744" s="1">
        <v>0.55350773034707301</v>
      </c>
      <c r="H744" s="1" t="s">
        <v>635</v>
      </c>
      <c r="I744" s="1" t="s">
        <v>636</v>
      </c>
      <c r="J744" s="1">
        <v>2</v>
      </c>
    </row>
    <row r="745" spans="1:10" x14ac:dyDescent="0.3">
      <c r="A745" s="1" t="s">
        <v>2139</v>
      </c>
      <c r="B745" s="1" t="s">
        <v>2506</v>
      </c>
      <c r="C745" s="1" t="s">
        <v>2507</v>
      </c>
      <c r="D745" s="1" t="s">
        <v>2467</v>
      </c>
      <c r="E745" s="1" t="s">
        <v>2503</v>
      </c>
      <c r="F745" s="1">
        <v>0.14685330632482099</v>
      </c>
      <c r="G745" s="1">
        <v>0.55350773034707301</v>
      </c>
      <c r="H745" s="1" t="s">
        <v>2508</v>
      </c>
      <c r="I745" s="1" t="s">
        <v>2509</v>
      </c>
      <c r="J745" s="1">
        <v>2</v>
      </c>
    </row>
    <row r="746" spans="1:10" x14ac:dyDescent="0.3">
      <c r="A746" s="1" t="s">
        <v>2139</v>
      </c>
      <c r="B746" s="1" t="s">
        <v>2510</v>
      </c>
      <c r="C746" s="1" t="s">
        <v>2511</v>
      </c>
      <c r="D746" s="1" t="s">
        <v>2467</v>
      </c>
      <c r="E746" s="1" t="s">
        <v>2503</v>
      </c>
      <c r="F746" s="1">
        <v>0.14685330632482099</v>
      </c>
      <c r="G746" s="1">
        <v>0.55350773034707301</v>
      </c>
      <c r="H746" s="1" t="s">
        <v>2512</v>
      </c>
      <c r="I746" s="1" t="s">
        <v>2513</v>
      </c>
      <c r="J746" s="1">
        <v>2</v>
      </c>
    </row>
    <row r="747" spans="1:10" x14ac:dyDescent="0.3">
      <c r="A747" s="1" t="s">
        <v>2139</v>
      </c>
      <c r="B747" s="1" t="s">
        <v>2514</v>
      </c>
      <c r="C747" s="1" t="s">
        <v>2515</v>
      </c>
      <c r="D747" s="1" t="s">
        <v>2178</v>
      </c>
      <c r="E747" s="1" t="s">
        <v>2285</v>
      </c>
      <c r="F747" s="1">
        <v>0.147043775923963</v>
      </c>
      <c r="G747" s="1">
        <v>0.55350773034707301</v>
      </c>
      <c r="H747" s="1" t="s">
        <v>2516</v>
      </c>
      <c r="I747" s="1" t="s">
        <v>2517</v>
      </c>
      <c r="J747" s="1">
        <v>4</v>
      </c>
    </row>
    <row r="748" spans="1:10" x14ac:dyDescent="0.3">
      <c r="A748" s="1" t="s">
        <v>2139</v>
      </c>
      <c r="B748" s="1" t="s">
        <v>2518</v>
      </c>
      <c r="C748" s="1" t="s">
        <v>2519</v>
      </c>
      <c r="D748" s="1" t="s">
        <v>2236</v>
      </c>
      <c r="E748" s="1" t="s">
        <v>2520</v>
      </c>
      <c r="F748" s="1">
        <v>0.15021904506387199</v>
      </c>
      <c r="G748" s="1">
        <v>0.55350773034707301</v>
      </c>
      <c r="H748" s="1" t="s">
        <v>305</v>
      </c>
      <c r="I748" s="1" t="s">
        <v>306</v>
      </c>
      <c r="J748" s="1">
        <v>11</v>
      </c>
    </row>
    <row r="749" spans="1:10" x14ac:dyDescent="0.3">
      <c r="A749" s="1" t="s">
        <v>2139</v>
      </c>
      <c r="B749" s="1" t="s">
        <v>2521</v>
      </c>
      <c r="C749" s="1" t="s">
        <v>2522</v>
      </c>
      <c r="D749" s="1" t="s">
        <v>2290</v>
      </c>
      <c r="E749" s="1" t="s">
        <v>2523</v>
      </c>
      <c r="F749" s="1">
        <v>0.154219667320389</v>
      </c>
      <c r="G749" s="1">
        <v>0.55350773034707301</v>
      </c>
      <c r="H749" s="1" t="s">
        <v>218</v>
      </c>
      <c r="I749" s="1" t="s">
        <v>219</v>
      </c>
      <c r="J749" s="1">
        <v>3</v>
      </c>
    </row>
    <row r="750" spans="1:10" x14ac:dyDescent="0.3">
      <c r="A750" s="1" t="s">
        <v>2139</v>
      </c>
      <c r="B750" s="1" t="s">
        <v>2524</v>
      </c>
      <c r="C750" s="1" t="s">
        <v>2525</v>
      </c>
      <c r="D750" s="1" t="s">
        <v>2290</v>
      </c>
      <c r="E750" s="1" t="s">
        <v>2523</v>
      </c>
      <c r="F750" s="1">
        <v>0.154219667320389</v>
      </c>
      <c r="G750" s="1">
        <v>0.55350773034707301</v>
      </c>
      <c r="H750" s="1" t="s">
        <v>2457</v>
      </c>
      <c r="I750" s="1" t="s">
        <v>2458</v>
      </c>
      <c r="J750" s="1">
        <v>3</v>
      </c>
    </row>
    <row r="751" spans="1:10" x14ac:dyDescent="0.3">
      <c r="A751" s="1" t="s">
        <v>2139</v>
      </c>
      <c r="B751" s="1" t="s">
        <v>2526</v>
      </c>
      <c r="C751" s="1" t="s">
        <v>2527</v>
      </c>
      <c r="D751" s="1" t="s">
        <v>2290</v>
      </c>
      <c r="E751" s="1" t="s">
        <v>2523</v>
      </c>
      <c r="F751" s="1">
        <v>0.154219667320389</v>
      </c>
      <c r="G751" s="1">
        <v>0.55350773034707301</v>
      </c>
      <c r="H751" s="1" t="s">
        <v>2397</v>
      </c>
      <c r="I751" s="1" t="s">
        <v>2398</v>
      </c>
      <c r="J751" s="1">
        <v>3</v>
      </c>
    </row>
    <row r="752" spans="1:10" x14ac:dyDescent="0.3">
      <c r="A752" s="1" t="s">
        <v>2139</v>
      </c>
      <c r="B752" s="1" t="s">
        <v>2528</v>
      </c>
      <c r="C752" s="1" t="s">
        <v>2529</v>
      </c>
      <c r="D752" s="1" t="s">
        <v>2290</v>
      </c>
      <c r="E752" s="1" t="s">
        <v>2523</v>
      </c>
      <c r="F752" s="1">
        <v>0.154219667320389</v>
      </c>
      <c r="G752" s="1">
        <v>0.55350773034707301</v>
      </c>
      <c r="H752" s="1" t="s">
        <v>2397</v>
      </c>
      <c r="I752" s="1" t="s">
        <v>2398</v>
      </c>
      <c r="J752" s="1">
        <v>3</v>
      </c>
    </row>
    <row r="753" spans="1:10" x14ac:dyDescent="0.3">
      <c r="A753" s="1" t="s">
        <v>2139</v>
      </c>
      <c r="B753" s="1" t="s">
        <v>2530</v>
      </c>
      <c r="C753" s="1" t="s">
        <v>2531</v>
      </c>
      <c r="D753" s="1" t="s">
        <v>2372</v>
      </c>
      <c r="E753" s="1" t="s">
        <v>2532</v>
      </c>
      <c r="F753" s="1">
        <v>0.15883220273930901</v>
      </c>
      <c r="G753" s="1">
        <v>0.55350773034707301</v>
      </c>
      <c r="H753" s="1" t="s">
        <v>2533</v>
      </c>
      <c r="I753" s="1" t="s">
        <v>2534</v>
      </c>
      <c r="J753" s="1">
        <v>15</v>
      </c>
    </row>
    <row r="754" spans="1:10" x14ac:dyDescent="0.3">
      <c r="A754" s="1" t="s">
        <v>2139</v>
      </c>
      <c r="B754" s="1" t="s">
        <v>2535</v>
      </c>
      <c r="C754" s="1" t="s">
        <v>2536</v>
      </c>
      <c r="D754" s="1" t="s">
        <v>2372</v>
      </c>
      <c r="E754" s="1" t="s">
        <v>2532</v>
      </c>
      <c r="F754" s="1">
        <v>0.15883220273930901</v>
      </c>
      <c r="G754" s="1">
        <v>0.55350773034707301</v>
      </c>
      <c r="H754" s="1" t="s">
        <v>2533</v>
      </c>
      <c r="I754" s="1" t="s">
        <v>2534</v>
      </c>
      <c r="J754" s="1">
        <v>15</v>
      </c>
    </row>
    <row r="755" spans="1:10" x14ac:dyDescent="0.3">
      <c r="A755" s="1" t="s">
        <v>2139</v>
      </c>
      <c r="B755" s="1" t="s">
        <v>2537</v>
      </c>
      <c r="C755" s="1" t="s">
        <v>2538</v>
      </c>
      <c r="D755" s="1" t="s">
        <v>2184</v>
      </c>
      <c r="E755" s="1" t="s">
        <v>2539</v>
      </c>
      <c r="F755" s="1">
        <v>0.15986871775691999</v>
      </c>
      <c r="G755" s="1">
        <v>0.55350773034707301</v>
      </c>
      <c r="H755" s="1" t="s">
        <v>2540</v>
      </c>
      <c r="I755" s="1" t="s">
        <v>2541</v>
      </c>
      <c r="J755" s="1">
        <v>6</v>
      </c>
    </row>
    <row r="756" spans="1:10" x14ac:dyDescent="0.3">
      <c r="A756" s="1" t="s">
        <v>2139</v>
      </c>
      <c r="B756" s="1" t="s">
        <v>2542</v>
      </c>
      <c r="C756" s="1" t="s">
        <v>2543</v>
      </c>
      <c r="D756" s="1" t="s">
        <v>2184</v>
      </c>
      <c r="E756" s="1" t="s">
        <v>2539</v>
      </c>
      <c r="F756" s="1">
        <v>0.15986871775691999</v>
      </c>
      <c r="G756" s="1">
        <v>0.55350773034707301</v>
      </c>
      <c r="H756" s="1" t="s">
        <v>2540</v>
      </c>
      <c r="I756" s="1" t="s">
        <v>2541</v>
      </c>
      <c r="J756" s="1">
        <v>6</v>
      </c>
    </row>
    <row r="757" spans="1:10" x14ac:dyDescent="0.3">
      <c r="A757" s="1" t="s">
        <v>2139</v>
      </c>
      <c r="B757" s="1" t="s">
        <v>2544</v>
      </c>
      <c r="C757" s="1" t="s">
        <v>2545</v>
      </c>
      <c r="D757" s="1" t="s">
        <v>2184</v>
      </c>
      <c r="E757" s="1" t="s">
        <v>2539</v>
      </c>
      <c r="F757" s="1">
        <v>0.15986871775691999</v>
      </c>
      <c r="G757" s="1">
        <v>0.55350773034707301</v>
      </c>
      <c r="H757" s="1" t="s">
        <v>2540</v>
      </c>
      <c r="I757" s="1" t="s">
        <v>2541</v>
      </c>
      <c r="J757" s="1">
        <v>6</v>
      </c>
    </row>
    <row r="758" spans="1:10" x14ac:dyDescent="0.3">
      <c r="A758" s="1" t="s">
        <v>2139</v>
      </c>
      <c r="B758" s="1" t="s">
        <v>2546</v>
      </c>
      <c r="C758" s="1" t="s">
        <v>2547</v>
      </c>
      <c r="D758" s="1" t="s">
        <v>2215</v>
      </c>
      <c r="E758" s="1" t="s">
        <v>2237</v>
      </c>
      <c r="F758" s="1">
        <v>0.166366220957159</v>
      </c>
      <c r="G758" s="1">
        <v>0.56087857010456399</v>
      </c>
      <c r="H758" s="1" t="s">
        <v>2548</v>
      </c>
      <c r="I758" s="1" t="s">
        <v>2549</v>
      </c>
      <c r="J758" s="1">
        <v>8</v>
      </c>
    </row>
    <row r="759" spans="1:10" x14ac:dyDescent="0.3">
      <c r="A759" s="1" t="s">
        <v>2139</v>
      </c>
      <c r="B759" s="1" t="s">
        <v>2550</v>
      </c>
      <c r="C759" s="1" t="s">
        <v>2551</v>
      </c>
      <c r="D759" s="1" t="s">
        <v>2215</v>
      </c>
      <c r="E759" s="1" t="s">
        <v>2237</v>
      </c>
      <c r="F759" s="1">
        <v>0.166366220957159</v>
      </c>
      <c r="G759" s="1">
        <v>0.56087857010456399</v>
      </c>
      <c r="H759" s="1" t="s">
        <v>2548</v>
      </c>
      <c r="I759" s="1" t="s">
        <v>2549</v>
      </c>
      <c r="J759" s="1">
        <v>8</v>
      </c>
    </row>
    <row r="760" spans="1:10" x14ac:dyDescent="0.3">
      <c r="A760" s="1" t="s">
        <v>2139</v>
      </c>
      <c r="B760" s="1" t="s">
        <v>2552</v>
      </c>
      <c r="C760" s="1" t="s">
        <v>2553</v>
      </c>
      <c r="D760" s="1" t="s">
        <v>2467</v>
      </c>
      <c r="E760" s="1" t="s">
        <v>2179</v>
      </c>
      <c r="F760" s="1">
        <v>0.16928078210105399</v>
      </c>
      <c r="G760" s="1">
        <v>0.56087857010456399</v>
      </c>
      <c r="H760" s="1" t="s">
        <v>314</v>
      </c>
      <c r="I760" s="1" t="s">
        <v>315</v>
      </c>
      <c r="J760" s="1">
        <v>2</v>
      </c>
    </row>
    <row r="761" spans="1:10" x14ac:dyDescent="0.3">
      <c r="A761" s="1" t="s">
        <v>2139</v>
      </c>
      <c r="B761" s="1" t="s">
        <v>2554</v>
      </c>
      <c r="C761" s="1" t="s">
        <v>2555</v>
      </c>
      <c r="D761" s="1" t="s">
        <v>2290</v>
      </c>
      <c r="E761" s="1" t="s">
        <v>2556</v>
      </c>
      <c r="F761" s="1">
        <v>0.169639022565685</v>
      </c>
      <c r="G761" s="1">
        <v>0.56087857010456399</v>
      </c>
      <c r="H761" s="1" t="s">
        <v>2496</v>
      </c>
      <c r="I761" s="1" t="s">
        <v>2497</v>
      </c>
      <c r="J761" s="1">
        <v>3</v>
      </c>
    </row>
    <row r="762" spans="1:10" x14ac:dyDescent="0.3">
      <c r="A762" s="1" t="s">
        <v>2139</v>
      </c>
      <c r="B762" s="1" t="s">
        <v>2557</v>
      </c>
      <c r="C762" s="1" t="s">
        <v>2558</v>
      </c>
      <c r="D762" s="1" t="s">
        <v>2290</v>
      </c>
      <c r="E762" s="1" t="s">
        <v>2556</v>
      </c>
      <c r="F762" s="1">
        <v>0.169639022565685</v>
      </c>
      <c r="G762" s="1">
        <v>0.56087857010456399</v>
      </c>
      <c r="H762" s="1" t="s">
        <v>2496</v>
      </c>
      <c r="I762" s="1" t="s">
        <v>2497</v>
      </c>
      <c r="J762" s="1">
        <v>3</v>
      </c>
    </row>
    <row r="763" spans="1:10" x14ac:dyDescent="0.3">
      <c r="A763" s="1" t="s">
        <v>2139</v>
      </c>
      <c r="B763" s="1" t="s">
        <v>2559</v>
      </c>
      <c r="C763" s="1" t="s">
        <v>2560</v>
      </c>
      <c r="D763" s="1" t="s">
        <v>2142</v>
      </c>
      <c r="E763" s="1" t="s">
        <v>2561</v>
      </c>
      <c r="F763" s="1">
        <v>0.174626805772887</v>
      </c>
      <c r="G763" s="1">
        <v>0.567150776271235</v>
      </c>
      <c r="H763" s="1" t="s">
        <v>2562</v>
      </c>
      <c r="I763" s="1" t="s">
        <v>2563</v>
      </c>
      <c r="J763" s="1">
        <v>14</v>
      </c>
    </row>
    <row r="764" spans="1:10" x14ac:dyDescent="0.3">
      <c r="A764" s="1" t="s">
        <v>2139</v>
      </c>
      <c r="B764" s="1" t="s">
        <v>2564</v>
      </c>
      <c r="C764" s="1" t="s">
        <v>2565</v>
      </c>
      <c r="D764" s="1" t="s">
        <v>2142</v>
      </c>
      <c r="E764" s="1" t="s">
        <v>2561</v>
      </c>
      <c r="F764" s="1">
        <v>0.174626805772887</v>
      </c>
      <c r="G764" s="1">
        <v>0.567150776271235</v>
      </c>
      <c r="H764" s="1" t="s">
        <v>2562</v>
      </c>
      <c r="I764" s="1" t="s">
        <v>2563</v>
      </c>
      <c r="J764" s="1">
        <v>14</v>
      </c>
    </row>
    <row r="765" spans="1:10" x14ac:dyDescent="0.3">
      <c r="A765" s="1" t="s">
        <v>2139</v>
      </c>
      <c r="B765" s="1" t="s">
        <v>2566</v>
      </c>
      <c r="C765" s="1" t="s">
        <v>2567</v>
      </c>
      <c r="D765" s="1" t="s">
        <v>2568</v>
      </c>
      <c r="E765" s="1" t="s">
        <v>2569</v>
      </c>
      <c r="F765" s="1">
        <v>0.17817050323817701</v>
      </c>
      <c r="G765" s="1">
        <v>0.57358398849483405</v>
      </c>
      <c r="H765" s="1" t="s">
        <v>2570</v>
      </c>
      <c r="I765" s="1" t="s">
        <v>2571</v>
      </c>
      <c r="J765" s="1">
        <v>21</v>
      </c>
    </row>
    <row r="766" spans="1:10" x14ac:dyDescent="0.3">
      <c r="A766" s="1" t="s">
        <v>2139</v>
      </c>
      <c r="B766" s="1" t="s">
        <v>2572</v>
      </c>
      <c r="C766" s="1" t="s">
        <v>2573</v>
      </c>
      <c r="D766" s="1" t="s">
        <v>2236</v>
      </c>
      <c r="E766" s="1" t="s">
        <v>2310</v>
      </c>
      <c r="F766" s="1">
        <v>0.18693360887107199</v>
      </c>
      <c r="G766" s="1">
        <v>0.59656203874507396</v>
      </c>
      <c r="H766" s="1" t="s">
        <v>2574</v>
      </c>
      <c r="I766" s="1" t="s">
        <v>2575</v>
      </c>
      <c r="J766" s="1">
        <v>11</v>
      </c>
    </row>
    <row r="767" spans="1:10" x14ac:dyDescent="0.3">
      <c r="A767" s="1" t="s">
        <v>2139</v>
      </c>
      <c r="B767" s="1" t="s">
        <v>2576</v>
      </c>
      <c r="C767" s="1" t="s">
        <v>2577</v>
      </c>
      <c r="D767" s="1" t="s">
        <v>2467</v>
      </c>
      <c r="E767" s="1" t="s">
        <v>2198</v>
      </c>
      <c r="F767" s="1">
        <v>0.19222456240121</v>
      </c>
      <c r="G767" s="1">
        <v>0.60815874483831101</v>
      </c>
      <c r="H767" s="1" t="s">
        <v>2578</v>
      </c>
      <c r="I767" s="1" t="s">
        <v>2579</v>
      </c>
      <c r="J767" s="1">
        <v>2</v>
      </c>
    </row>
    <row r="768" spans="1:10" x14ac:dyDescent="0.3">
      <c r="A768" s="1" t="s">
        <v>2139</v>
      </c>
      <c r="B768" s="1" t="s">
        <v>2580</v>
      </c>
      <c r="C768" s="1" t="s">
        <v>2581</v>
      </c>
      <c r="D768" s="1" t="s">
        <v>2290</v>
      </c>
      <c r="E768" s="1" t="s">
        <v>2227</v>
      </c>
      <c r="F768" s="1">
        <v>0.20167795552765599</v>
      </c>
      <c r="G768" s="1">
        <v>0.632613757937177</v>
      </c>
      <c r="H768" s="1" t="s">
        <v>415</v>
      </c>
      <c r="I768" s="1" t="s">
        <v>416</v>
      </c>
      <c r="J768" s="1">
        <v>3</v>
      </c>
    </row>
    <row r="769" spans="1:10" x14ac:dyDescent="0.3">
      <c r="A769" s="1" t="s">
        <v>2139</v>
      </c>
      <c r="B769" s="1" t="s">
        <v>2582</v>
      </c>
      <c r="C769" s="1" t="s">
        <v>2583</v>
      </c>
      <c r="D769" s="1" t="s">
        <v>2309</v>
      </c>
      <c r="E769" s="1" t="s">
        <v>2373</v>
      </c>
      <c r="F769" s="1">
        <v>0.204221566915993</v>
      </c>
      <c r="G769" s="1">
        <v>0.63516368693363801</v>
      </c>
      <c r="H769" s="1" t="s">
        <v>2584</v>
      </c>
      <c r="I769" s="1" t="s">
        <v>2585</v>
      </c>
      <c r="J769" s="1">
        <v>13</v>
      </c>
    </row>
    <row r="770" spans="1:10" x14ac:dyDescent="0.3">
      <c r="A770" s="1" t="s">
        <v>2139</v>
      </c>
      <c r="B770" s="1" t="s">
        <v>2586</v>
      </c>
      <c r="C770" s="1" t="s">
        <v>2587</v>
      </c>
      <c r="D770" s="1" t="s">
        <v>2467</v>
      </c>
      <c r="E770" s="1" t="s">
        <v>2291</v>
      </c>
      <c r="F770" s="1">
        <v>0.215533481642151</v>
      </c>
      <c r="G770" s="1">
        <v>0.65372551869974804</v>
      </c>
      <c r="H770" s="1" t="s">
        <v>384</v>
      </c>
      <c r="I770" s="1" t="s">
        <v>385</v>
      </c>
      <c r="J770" s="1">
        <v>2</v>
      </c>
    </row>
    <row r="771" spans="1:10" x14ac:dyDescent="0.3">
      <c r="A771" s="1" t="s">
        <v>2139</v>
      </c>
      <c r="B771" s="1" t="s">
        <v>2588</v>
      </c>
      <c r="C771" s="1" t="s">
        <v>2589</v>
      </c>
      <c r="D771" s="1" t="s">
        <v>2467</v>
      </c>
      <c r="E771" s="1" t="s">
        <v>2291</v>
      </c>
      <c r="F771" s="1">
        <v>0.215533481642151</v>
      </c>
      <c r="G771" s="1">
        <v>0.65372551869974804</v>
      </c>
      <c r="H771" s="1" t="s">
        <v>2473</v>
      </c>
      <c r="I771" s="1" t="s">
        <v>2474</v>
      </c>
      <c r="J771" s="1">
        <v>2</v>
      </c>
    </row>
    <row r="772" spans="1:10" x14ac:dyDescent="0.3">
      <c r="A772" s="1" t="s">
        <v>2139</v>
      </c>
      <c r="B772" s="1" t="s">
        <v>2590</v>
      </c>
      <c r="C772" s="1" t="s">
        <v>2591</v>
      </c>
      <c r="D772" s="1" t="s">
        <v>2467</v>
      </c>
      <c r="E772" s="1" t="s">
        <v>2291</v>
      </c>
      <c r="F772" s="1">
        <v>0.215533481642151</v>
      </c>
      <c r="G772" s="1">
        <v>0.65372551869974804</v>
      </c>
      <c r="H772" s="1" t="s">
        <v>390</v>
      </c>
      <c r="I772" s="1" t="s">
        <v>391</v>
      </c>
      <c r="J772" s="1">
        <v>2</v>
      </c>
    </row>
    <row r="773" spans="1:10" x14ac:dyDescent="0.3">
      <c r="A773" s="1" t="s">
        <v>2139</v>
      </c>
      <c r="B773" s="1" t="s">
        <v>2592</v>
      </c>
      <c r="C773" s="1" t="s">
        <v>2593</v>
      </c>
      <c r="D773" s="1" t="s">
        <v>2150</v>
      </c>
      <c r="E773" s="1" t="s">
        <v>2594</v>
      </c>
      <c r="F773" s="1">
        <v>0.23130817414907001</v>
      </c>
      <c r="G773" s="1">
        <v>0.68015393375786104</v>
      </c>
      <c r="H773" s="1" t="s">
        <v>2595</v>
      </c>
      <c r="I773" s="1" t="s">
        <v>2596</v>
      </c>
      <c r="J773" s="1">
        <v>16</v>
      </c>
    </row>
    <row r="774" spans="1:10" x14ac:dyDescent="0.3">
      <c r="A774" s="1" t="s">
        <v>2139</v>
      </c>
      <c r="B774" s="1" t="s">
        <v>2597</v>
      </c>
      <c r="C774" s="1" t="s">
        <v>2598</v>
      </c>
      <c r="D774" s="1" t="s">
        <v>2192</v>
      </c>
      <c r="E774" s="1" t="s">
        <v>2599</v>
      </c>
      <c r="F774" s="1">
        <v>0.23322630475528799</v>
      </c>
      <c r="G774" s="1">
        <v>0.68015393375786104</v>
      </c>
      <c r="H774" s="1" t="s">
        <v>2600</v>
      </c>
      <c r="I774" s="1" t="s">
        <v>2601</v>
      </c>
      <c r="J774" s="1">
        <v>17</v>
      </c>
    </row>
    <row r="775" spans="1:10" x14ac:dyDescent="0.3">
      <c r="A775" s="1" t="s">
        <v>2139</v>
      </c>
      <c r="B775" s="1" t="s">
        <v>2602</v>
      </c>
      <c r="C775" s="1" t="s">
        <v>2603</v>
      </c>
      <c r="D775" s="1" t="s">
        <v>2467</v>
      </c>
      <c r="E775" s="1" t="s">
        <v>2604</v>
      </c>
      <c r="F775" s="1">
        <v>0.23907318107565101</v>
      </c>
      <c r="G775" s="1">
        <v>0.68015393375786104</v>
      </c>
      <c r="H775" s="1" t="s">
        <v>2605</v>
      </c>
      <c r="I775" s="1" t="s">
        <v>2606</v>
      </c>
      <c r="J775" s="1">
        <v>2</v>
      </c>
    </row>
    <row r="776" spans="1:10" x14ac:dyDescent="0.3">
      <c r="A776" s="1" t="s">
        <v>2139</v>
      </c>
      <c r="B776" s="1" t="s">
        <v>2607</v>
      </c>
      <c r="C776" s="1" t="s">
        <v>2608</v>
      </c>
      <c r="D776" s="1" t="s">
        <v>2467</v>
      </c>
      <c r="E776" s="1" t="s">
        <v>2604</v>
      </c>
      <c r="F776" s="1">
        <v>0.23907318107565101</v>
      </c>
      <c r="G776" s="1">
        <v>0.68015393375786104</v>
      </c>
      <c r="H776" s="1" t="s">
        <v>839</v>
      </c>
      <c r="I776" s="1" t="s">
        <v>840</v>
      </c>
      <c r="J776" s="1">
        <v>2</v>
      </c>
    </row>
    <row r="777" spans="1:10" x14ac:dyDescent="0.3">
      <c r="A777" s="1" t="s">
        <v>2139</v>
      </c>
      <c r="B777" s="1" t="s">
        <v>2609</v>
      </c>
      <c r="C777" s="1" t="s">
        <v>2610</v>
      </c>
      <c r="D777" s="1" t="s">
        <v>2467</v>
      </c>
      <c r="E777" s="1" t="s">
        <v>2604</v>
      </c>
      <c r="F777" s="1">
        <v>0.23907318107565101</v>
      </c>
      <c r="G777" s="1">
        <v>0.68015393375786104</v>
      </c>
      <c r="H777" s="1" t="s">
        <v>409</v>
      </c>
      <c r="I777" s="1" t="s">
        <v>410</v>
      </c>
      <c r="J777" s="1">
        <v>2</v>
      </c>
    </row>
    <row r="778" spans="1:10" x14ac:dyDescent="0.3">
      <c r="A778" s="1" t="s">
        <v>2139</v>
      </c>
      <c r="B778" s="1" t="s">
        <v>2611</v>
      </c>
      <c r="C778" s="1" t="s">
        <v>2612</v>
      </c>
      <c r="D778" s="1" t="s">
        <v>2467</v>
      </c>
      <c r="E778" s="1" t="s">
        <v>2604</v>
      </c>
      <c r="F778" s="1">
        <v>0.23907318107565101</v>
      </c>
      <c r="G778" s="1">
        <v>0.68015393375786104</v>
      </c>
      <c r="H778" s="1" t="s">
        <v>409</v>
      </c>
      <c r="I778" s="1" t="s">
        <v>410</v>
      </c>
      <c r="J778" s="1">
        <v>2</v>
      </c>
    </row>
    <row r="779" spans="1:10" x14ac:dyDescent="0.3">
      <c r="A779" s="1" t="s">
        <v>2139</v>
      </c>
      <c r="B779" s="1" t="s">
        <v>2613</v>
      </c>
      <c r="C779" s="1" t="s">
        <v>2614</v>
      </c>
      <c r="D779" s="1" t="s">
        <v>2467</v>
      </c>
      <c r="E779" s="1" t="s">
        <v>2604</v>
      </c>
      <c r="F779" s="1">
        <v>0.23907318107565101</v>
      </c>
      <c r="G779" s="1">
        <v>0.68015393375786104</v>
      </c>
      <c r="H779" s="1" t="s">
        <v>409</v>
      </c>
      <c r="I779" s="1" t="s">
        <v>410</v>
      </c>
      <c r="J779" s="1">
        <v>2</v>
      </c>
    </row>
    <row r="780" spans="1:10" x14ac:dyDescent="0.3">
      <c r="A780" s="1" t="s">
        <v>2139</v>
      </c>
      <c r="B780" s="1" t="s">
        <v>2615</v>
      </c>
      <c r="C780" s="1" t="s">
        <v>2616</v>
      </c>
      <c r="D780" s="1" t="s">
        <v>2467</v>
      </c>
      <c r="E780" s="1" t="s">
        <v>2604</v>
      </c>
      <c r="F780" s="1">
        <v>0.23907318107565101</v>
      </c>
      <c r="G780" s="1">
        <v>0.68015393375786104</v>
      </c>
      <c r="H780" s="1" t="s">
        <v>409</v>
      </c>
      <c r="I780" s="1" t="s">
        <v>410</v>
      </c>
      <c r="J780" s="1">
        <v>2</v>
      </c>
    </row>
    <row r="781" spans="1:10" x14ac:dyDescent="0.3">
      <c r="A781" s="1" t="s">
        <v>2139</v>
      </c>
      <c r="B781" s="1" t="s">
        <v>2617</v>
      </c>
      <c r="C781" s="1" t="s">
        <v>2618</v>
      </c>
      <c r="D781" s="1" t="s">
        <v>2290</v>
      </c>
      <c r="E781" s="1" t="s">
        <v>2430</v>
      </c>
      <c r="F781" s="1">
        <v>0.26912388384264901</v>
      </c>
      <c r="G781" s="1">
        <v>0.75497060407569805</v>
      </c>
      <c r="H781" s="1" t="s">
        <v>435</v>
      </c>
      <c r="I781" s="1" t="s">
        <v>436</v>
      </c>
      <c r="J781" s="1">
        <v>3</v>
      </c>
    </row>
    <row r="782" spans="1:10" x14ac:dyDescent="0.3">
      <c r="A782" s="1" t="s">
        <v>2139</v>
      </c>
      <c r="B782" s="1" t="s">
        <v>2619</v>
      </c>
      <c r="C782" s="1" t="s">
        <v>2620</v>
      </c>
      <c r="D782" s="1" t="s">
        <v>2184</v>
      </c>
      <c r="E782" s="1" t="s">
        <v>2621</v>
      </c>
      <c r="F782" s="1">
        <v>0.26948541998342401</v>
      </c>
      <c r="G782" s="1">
        <v>0.75497060407569805</v>
      </c>
      <c r="H782" s="1" t="s">
        <v>2622</v>
      </c>
      <c r="I782" s="1" t="s">
        <v>2623</v>
      </c>
      <c r="J782" s="1">
        <v>6</v>
      </c>
    </row>
    <row r="783" spans="1:10" x14ac:dyDescent="0.3">
      <c r="A783" s="1" t="s">
        <v>2139</v>
      </c>
      <c r="B783" s="1" t="s">
        <v>2624</v>
      </c>
      <c r="C783" s="1" t="s">
        <v>2625</v>
      </c>
      <c r="D783" s="1" t="s">
        <v>2467</v>
      </c>
      <c r="E783" s="1" t="s">
        <v>2396</v>
      </c>
      <c r="F783" s="1">
        <v>0.28638261065106102</v>
      </c>
      <c r="G783" s="1">
        <v>0.78441802975359798</v>
      </c>
      <c r="H783" s="1" t="s">
        <v>2626</v>
      </c>
      <c r="I783" s="1" t="s">
        <v>2627</v>
      </c>
      <c r="J783" s="1">
        <v>2</v>
      </c>
    </row>
    <row r="784" spans="1:10" x14ac:dyDescent="0.3">
      <c r="A784" s="1" t="s">
        <v>2139</v>
      </c>
      <c r="B784" s="1" t="s">
        <v>2628</v>
      </c>
      <c r="C784" s="1" t="s">
        <v>2629</v>
      </c>
      <c r="D784" s="1" t="s">
        <v>2467</v>
      </c>
      <c r="E784" s="1" t="s">
        <v>2396</v>
      </c>
      <c r="F784" s="1">
        <v>0.28638261065106102</v>
      </c>
      <c r="G784" s="1">
        <v>0.78441802975359798</v>
      </c>
      <c r="H784" s="1" t="s">
        <v>409</v>
      </c>
      <c r="I784" s="1" t="s">
        <v>410</v>
      </c>
      <c r="J784" s="1">
        <v>2</v>
      </c>
    </row>
    <row r="785" spans="1:10" x14ac:dyDescent="0.3">
      <c r="A785" s="1" t="s">
        <v>2139</v>
      </c>
      <c r="B785" s="1" t="s">
        <v>2630</v>
      </c>
      <c r="C785" s="1" t="s">
        <v>2631</v>
      </c>
      <c r="D785" s="1" t="s">
        <v>2290</v>
      </c>
      <c r="E785" s="1" t="s">
        <v>2266</v>
      </c>
      <c r="F785" s="1">
        <v>0.28640876290730799</v>
      </c>
      <c r="G785" s="1">
        <v>0.78441802975359798</v>
      </c>
      <c r="H785" s="1" t="s">
        <v>473</v>
      </c>
      <c r="I785" s="1" t="s">
        <v>474</v>
      </c>
      <c r="J785" s="1">
        <v>3</v>
      </c>
    </row>
    <row r="786" spans="1:10" x14ac:dyDescent="0.3">
      <c r="A786" s="1" t="s">
        <v>2139</v>
      </c>
      <c r="B786" s="1" t="s">
        <v>2632</v>
      </c>
      <c r="C786" s="1" t="s">
        <v>2633</v>
      </c>
      <c r="D786" s="1" t="s">
        <v>2178</v>
      </c>
      <c r="E786" s="1" t="s">
        <v>2491</v>
      </c>
      <c r="F786" s="1">
        <v>0.29272483510959402</v>
      </c>
      <c r="G786" s="1">
        <v>0.78936933879356597</v>
      </c>
      <c r="H786" s="1" t="s">
        <v>2634</v>
      </c>
      <c r="I786" s="1" t="s">
        <v>2635</v>
      </c>
      <c r="J786" s="1">
        <v>4</v>
      </c>
    </row>
    <row r="787" spans="1:10" x14ac:dyDescent="0.3">
      <c r="A787" s="1" t="s">
        <v>2139</v>
      </c>
      <c r="B787" s="1" t="s">
        <v>2636</v>
      </c>
      <c r="C787" s="1" t="s">
        <v>2637</v>
      </c>
      <c r="D787" s="1" t="s">
        <v>2309</v>
      </c>
      <c r="E787" s="1" t="s">
        <v>2638</v>
      </c>
      <c r="F787" s="1">
        <v>0.29584328860662201</v>
      </c>
      <c r="G787" s="1">
        <v>0.78936933879356597</v>
      </c>
      <c r="H787" s="1" t="s">
        <v>2639</v>
      </c>
      <c r="I787" s="1" t="s">
        <v>2640</v>
      </c>
      <c r="J787" s="1">
        <v>13</v>
      </c>
    </row>
    <row r="788" spans="1:10" x14ac:dyDescent="0.3">
      <c r="A788" s="1" t="s">
        <v>2139</v>
      </c>
      <c r="B788" s="1" t="s">
        <v>2641</v>
      </c>
      <c r="C788" s="1" t="s">
        <v>2642</v>
      </c>
      <c r="D788" s="1" t="s">
        <v>2309</v>
      </c>
      <c r="E788" s="1" t="s">
        <v>2638</v>
      </c>
      <c r="F788" s="1">
        <v>0.29584328860662201</v>
      </c>
      <c r="G788" s="1">
        <v>0.78936933879356597</v>
      </c>
      <c r="H788" s="1" t="s">
        <v>2639</v>
      </c>
      <c r="I788" s="1" t="s">
        <v>2640</v>
      </c>
      <c r="J788" s="1">
        <v>13</v>
      </c>
    </row>
    <row r="789" spans="1:10" x14ac:dyDescent="0.3">
      <c r="A789" s="1" t="s">
        <v>2139</v>
      </c>
      <c r="B789" s="1" t="s">
        <v>2643</v>
      </c>
      <c r="C789" s="1" t="s">
        <v>2644</v>
      </c>
      <c r="D789" s="1" t="s">
        <v>2254</v>
      </c>
      <c r="E789" s="1" t="s">
        <v>2645</v>
      </c>
      <c r="F789" s="1">
        <v>0.29682007834744401</v>
      </c>
      <c r="G789" s="1">
        <v>0.78936933879356597</v>
      </c>
      <c r="H789" s="1" t="s">
        <v>2646</v>
      </c>
      <c r="I789" s="1" t="s">
        <v>2647</v>
      </c>
      <c r="J789" s="1">
        <v>9</v>
      </c>
    </row>
    <row r="790" spans="1:10" x14ac:dyDescent="0.3">
      <c r="A790" s="1" t="s">
        <v>2139</v>
      </c>
      <c r="B790" s="1" t="s">
        <v>2648</v>
      </c>
      <c r="C790" s="1" t="s">
        <v>2649</v>
      </c>
      <c r="D790" s="1" t="s">
        <v>2209</v>
      </c>
      <c r="E790" s="1" t="s">
        <v>2321</v>
      </c>
      <c r="F790" s="1">
        <v>0.29934665653887599</v>
      </c>
      <c r="G790" s="1">
        <v>0.79036131618537697</v>
      </c>
      <c r="H790" s="1" t="s">
        <v>2650</v>
      </c>
      <c r="I790" s="1" t="s">
        <v>2651</v>
      </c>
      <c r="J790" s="1">
        <v>10</v>
      </c>
    </row>
    <row r="791" spans="1:10" x14ac:dyDescent="0.3">
      <c r="A791" s="1" t="s">
        <v>2139</v>
      </c>
      <c r="B791" s="1" t="s">
        <v>2652</v>
      </c>
      <c r="C791" s="1" t="s">
        <v>2653</v>
      </c>
      <c r="D791" s="1" t="s">
        <v>2467</v>
      </c>
      <c r="E791" s="1" t="s">
        <v>2245</v>
      </c>
      <c r="F791" s="1">
        <v>0.30995471200361702</v>
      </c>
      <c r="G791" s="1">
        <v>0.80108013595301097</v>
      </c>
      <c r="H791" s="1" t="s">
        <v>2654</v>
      </c>
      <c r="I791" s="1" t="s">
        <v>2655</v>
      </c>
      <c r="J791" s="1">
        <v>2</v>
      </c>
    </row>
    <row r="792" spans="1:10" x14ac:dyDescent="0.3">
      <c r="A792" s="1" t="s">
        <v>2139</v>
      </c>
      <c r="B792" s="1" t="s">
        <v>2656</v>
      </c>
      <c r="C792" s="1" t="s">
        <v>2657</v>
      </c>
      <c r="D792" s="1" t="s">
        <v>2467</v>
      </c>
      <c r="E792" s="1" t="s">
        <v>2245</v>
      </c>
      <c r="F792" s="1">
        <v>0.30995471200361702</v>
      </c>
      <c r="G792" s="1">
        <v>0.80108013595301097</v>
      </c>
      <c r="H792" s="1" t="s">
        <v>232</v>
      </c>
      <c r="I792" s="1" t="s">
        <v>233</v>
      </c>
      <c r="J792" s="1">
        <v>2</v>
      </c>
    </row>
    <row r="793" spans="1:10" x14ac:dyDescent="0.3">
      <c r="A793" s="1" t="s">
        <v>2139</v>
      </c>
      <c r="B793" s="1" t="s">
        <v>2658</v>
      </c>
      <c r="C793" s="1" t="s">
        <v>2659</v>
      </c>
      <c r="D793" s="1" t="s">
        <v>2467</v>
      </c>
      <c r="E793" s="1" t="s">
        <v>2245</v>
      </c>
      <c r="F793" s="1">
        <v>0.30995471200361702</v>
      </c>
      <c r="G793" s="1">
        <v>0.80108013595301097</v>
      </c>
      <c r="H793" s="1" t="s">
        <v>232</v>
      </c>
      <c r="I793" s="1" t="s">
        <v>233</v>
      </c>
      <c r="J793" s="1">
        <v>2</v>
      </c>
    </row>
    <row r="794" spans="1:10" x14ac:dyDescent="0.3">
      <c r="A794" s="1" t="s">
        <v>2139</v>
      </c>
      <c r="B794" s="1" t="s">
        <v>2660</v>
      </c>
      <c r="C794" s="1" t="s">
        <v>2661</v>
      </c>
      <c r="D794" s="1" t="s">
        <v>2290</v>
      </c>
      <c r="E794" s="1" t="s">
        <v>2662</v>
      </c>
      <c r="F794" s="1">
        <v>0.32118499212562901</v>
      </c>
      <c r="G794" s="1">
        <v>0.82429994482591495</v>
      </c>
      <c r="H794" s="1" t="s">
        <v>2457</v>
      </c>
      <c r="I794" s="1" t="s">
        <v>2458</v>
      </c>
      <c r="J794" s="1">
        <v>3</v>
      </c>
    </row>
    <row r="795" spans="1:10" x14ac:dyDescent="0.3">
      <c r="A795" s="1" t="s">
        <v>2139</v>
      </c>
      <c r="B795" s="1" t="s">
        <v>2663</v>
      </c>
      <c r="C795" s="1" t="s">
        <v>2664</v>
      </c>
      <c r="D795" s="1" t="s">
        <v>2440</v>
      </c>
      <c r="E795" s="1" t="s">
        <v>2665</v>
      </c>
      <c r="F795" s="1">
        <v>0.32824139268771002</v>
      </c>
      <c r="G795" s="1">
        <v>0.83647087862911895</v>
      </c>
      <c r="H795" s="1" t="s">
        <v>2666</v>
      </c>
      <c r="I795" s="1" t="s">
        <v>2667</v>
      </c>
      <c r="J795" s="1">
        <v>7</v>
      </c>
    </row>
    <row r="796" spans="1:10" x14ac:dyDescent="0.3">
      <c r="A796" s="1" t="s">
        <v>2139</v>
      </c>
      <c r="B796" s="1" t="s">
        <v>2668</v>
      </c>
      <c r="C796" s="1" t="s">
        <v>2669</v>
      </c>
      <c r="D796" s="1" t="s">
        <v>2226</v>
      </c>
      <c r="E796" s="1" t="s">
        <v>2670</v>
      </c>
      <c r="F796" s="1">
        <v>0.33048576948561897</v>
      </c>
      <c r="G796" s="1">
        <v>0.83647087862911895</v>
      </c>
      <c r="H796" s="1" t="s">
        <v>2228</v>
      </c>
      <c r="I796" s="1" t="s">
        <v>2229</v>
      </c>
      <c r="J796" s="1">
        <v>5</v>
      </c>
    </row>
    <row r="797" spans="1:10" x14ac:dyDescent="0.3">
      <c r="A797" s="1" t="s">
        <v>2139</v>
      </c>
      <c r="B797" s="1" t="s">
        <v>2671</v>
      </c>
      <c r="C797" s="1" t="s">
        <v>2672</v>
      </c>
      <c r="D797" s="1" t="s">
        <v>2290</v>
      </c>
      <c r="E797" s="1" t="s">
        <v>2285</v>
      </c>
      <c r="F797" s="1">
        <v>0.33859911374579599</v>
      </c>
      <c r="G797" s="1">
        <v>0.85113612838840502</v>
      </c>
      <c r="H797" s="1" t="s">
        <v>2673</v>
      </c>
      <c r="I797" s="1" t="s">
        <v>2674</v>
      </c>
      <c r="J797" s="1">
        <v>3</v>
      </c>
    </row>
    <row r="798" spans="1:10" x14ac:dyDescent="0.3">
      <c r="A798" s="1" t="s">
        <v>2139</v>
      </c>
      <c r="B798" s="1" t="s">
        <v>2675</v>
      </c>
      <c r="C798" s="1" t="s">
        <v>2676</v>
      </c>
      <c r="D798" s="1" t="s">
        <v>2150</v>
      </c>
      <c r="E798" s="1" t="s">
        <v>2677</v>
      </c>
      <c r="F798" s="1">
        <v>0.34092643921445598</v>
      </c>
      <c r="G798" s="1">
        <v>0.85115648429731505</v>
      </c>
      <c r="H798" s="1" t="s">
        <v>2678</v>
      </c>
      <c r="I798" s="1" t="s">
        <v>2679</v>
      </c>
      <c r="J798" s="1">
        <v>16</v>
      </c>
    </row>
    <row r="799" spans="1:10" x14ac:dyDescent="0.3">
      <c r="A799" s="1" t="s">
        <v>2139</v>
      </c>
      <c r="B799" s="1" t="s">
        <v>2680</v>
      </c>
      <c r="C799" s="1" t="s">
        <v>2681</v>
      </c>
      <c r="D799" s="1" t="s">
        <v>2485</v>
      </c>
      <c r="E799" s="1" t="s">
        <v>2682</v>
      </c>
      <c r="F799" s="1">
        <v>0.35489022108259399</v>
      </c>
      <c r="G799" s="1">
        <v>0.87815852842833397</v>
      </c>
      <c r="H799" s="1" t="s">
        <v>2683</v>
      </c>
      <c r="I799" s="1" t="s">
        <v>2684</v>
      </c>
      <c r="J799" s="1">
        <v>31</v>
      </c>
    </row>
    <row r="800" spans="1:10" x14ac:dyDescent="0.3">
      <c r="A800" s="1" t="s">
        <v>2139</v>
      </c>
      <c r="B800" s="1" t="s">
        <v>2685</v>
      </c>
      <c r="C800" s="1" t="s">
        <v>2686</v>
      </c>
      <c r="D800" s="1" t="s">
        <v>2467</v>
      </c>
      <c r="E800" s="1" t="s">
        <v>2452</v>
      </c>
      <c r="F800" s="1">
        <v>0.356527576936844</v>
      </c>
      <c r="G800" s="1">
        <v>0.87815852842833397</v>
      </c>
      <c r="H800" s="1" t="s">
        <v>631</v>
      </c>
      <c r="I800" s="1" t="s">
        <v>632</v>
      </c>
      <c r="J800" s="1">
        <v>2</v>
      </c>
    </row>
    <row r="801" spans="1:10" x14ac:dyDescent="0.3">
      <c r="A801" s="1" t="s">
        <v>2139</v>
      </c>
      <c r="B801" s="1" t="s">
        <v>2687</v>
      </c>
      <c r="C801" s="1" t="s">
        <v>2688</v>
      </c>
      <c r="D801" s="1" t="s">
        <v>2467</v>
      </c>
      <c r="E801" s="1" t="s">
        <v>2271</v>
      </c>
      <c r="F801" s="1">
        <v>0.37939657866864201</v>
      </c>
      <c r="G801" s="1">
        <v>0.92825696247594303</v>
      </c>
      <c r="H801" s="1" t="s">
        <v>2689</v>
      </c>
      <c r="I801" s="1" t="s">
        <v>2690</v>
      </c>
      <c r="J801" s="1">
        <v>2</v>
      </c>
    </row>
    <row r="802" spans="1:10" x14ac:dyDescent="0.3">
      <c r="A802" s="1" t="s">
        <v>2139</v>
      </c>
      <c r="B802" s="1" t="s">
        <v>2691</v>
      </c>
      <c r="C802" s="1" t="s">
        <v>2692</v>
      </c>
      <c r="D802" s="1" t="s">
        <v>2192</v>
      </c>
      <c r="E802" s="1" t="s">
        <v>2693</v>
      </c>
      <c r="F802" s="1">
        <v>0.41517525232720498</v>
      </c>
      <c r="G802" s="1">
        <v>0.99361931253083902</v>
      </c>
      <c r="H802" s="1" t="s">
        <v>2694</v>
      </c>
      <c r="I802" s="1" t="s">
        <v>2695</v>
      </c>
      <c r="J802" s="1">
        <v>17</v>
      </c>
    </row>
    <row r="803" spans="1:10" x14ac:dyDescent="0.3">
      <c r="A803" s="1" t="s">
        <v>2139</v>
      </c>
      <c r="B803" s="1" t="s">
        <v>2696</v>
      </c>
      <c r="C803" s="1" t="s">
        <v>2697</v>
      </c>
      <c r="D803" s="1" t="s">
        <v>2209</v>
      </c>
      <c r="E803" s="1" t="s">
        <v>2698</v>
      </c>
      <c r="F803" s="1">
        <v>0.416551451347207</v>
      </c>
      <c r="G803" s="1">
        <v>0.99361931253083902</v>
      </c>
      <c r="H803" s="1" t="s">
        <v>646</v>
      </c>
      <c r="I803" s="1" t="s">
        <v>647</v>
      </c>
      <c r="J803" s="1">
        <v>10</v>
      </c>
    </row>
    <row r="804" spans="1:10" x14ac:dyDescent="0.3">
      <c r="A804" s="1" t="s">
        <v>2139</v>
      </c>
      <c r="B804" s="1" t="s">
        <v>2699</v>
      </c>
      <c r="C804" s="1" t="s">
        <v>2700</v>
      </c>
      <c r="D804" s="1" t="s">
        <v>2209</v>
      </c>
      <c r="E804" s="1" t="s">
        <v>2698</v>
      </c>
      <c r="F804" s="1">
        <v>0.416551451347207</v>
      </c>
      <c r="G804" s="1">
        <v>0.99361931253083902</v>
      </c>
      <c r="H804" s="1" t="s">
        <v>2701</v>
      </c>
      <c r="I804" s="1" t="s">
        <v>2702</v>
      </c>
      <c r="J804" s="1">
        <v>10</v>
      </c>
    </row>
    <row r="805" spans="1:10" x14ac:dyDescent="0.3">
      <c r="A805" s="1" t="s">
        <v>2139</v>
      </c>
      <c r="B805" s="1" t="s">
        <v>2703</v>
      </c>
      <c r="C805" s="1" t="s">
        <v>2704</v>
      </c>
      <c r="D805" s="1" t="s">
        <v>2467</v>
      </c>
      <c r="E805" s="1" t="s">
        <v>2556</v>
      </c>
      <c r="F805" s="1">
        <v>0.42403572192135103</v>
      </c>
      <c r="G805" s="1">
        <v>0.99361931253083902</v>
      </c>
      <c r="H805" s="1" t="s">
        <v>2654</v>
      </c>
      <c r="I805" s="1" t="s">
        <v>2655</v>
      </c>
      <c r="J805" s="1">
        <v>2</v>
      </c>
    </row>
    <row r="806" spans="1:10" x14ac:dyDescent="0.3">
      <c r="A806" s="1" t="s">
        <v>2139</v>
      </c>
      <c r="B806" s="1" t="s">
        <v>2705</v>
      </c>
      <c r="C806" s="1" t="s">
        <v>2706</v>
      </c>
      <c r="D806" s="1" t="s">
        <v>2467</v>
      </c>
      <c r="E806" s="1" t="s">
        <v>2556</v>
      </c>
      <c r="F806" s="1">
        <v>0.42403572192135103</v>
      </c>
      <c r="G806" s="1">
        <v>0.99361931253083902</v>
      </c>
      <c r="H806" s="1" t="s">
        <v>2654</v>
      </c>
      <c r="I806" s="1" t="s">
        <v>2655</v>
      </c>
      <c r="J806" s="1">
        <v>2</v>
      </c>
    </row>
    <row r="807" spans="1:10" x14ac:dyDescent="0.3">
      <c r="A807" s="1" t="s">
        <v>2139</v>
      </c>
      <c r="B807" s="1" t="s">
        <v>2707</v>
      </c>
      <c r="C807" s="1" t="s">
        <v>2708</v>
      </c>
      <c r="D807" s="1" t="s">
        <v>2290</v>
      </c>
      <c r="E807" s="1" t="s">
        <v>2393</v>
      </c>
      <c r="F807" s="1">
        <v>0.42459205848370901</v>
      </c>
      <c r="G807" s="1">
        <v>0.99361931253083902</v>
      </c>
      <c r="H807" s="1" t="s">
        <v>2709</v>
      </c>
      <c r="I807" s="1" t="s">
        <v>2710</v>
      </c>
      <c r="J807" s="1">
        <v>3</v>
      </c>
    </row>
    <row r="808" spans="1:10" x14ac:dyDescent="0.3">
      <c r="A808" s="1" t="s">
        <v>2139</v>
      </c>
      <c r="B808" s="1" t="s">
        <v>2711</v>
      </c>
      <c r="C808" s="1" t="s">
        <v>2712</v>
      </c>
      <c r="D808" s="1" t="s">
        <v>2254</v>
      </c>
      <c r="E808" s="1" t="s">
        <v>2713</v>
      </c>
      <c r="F808" s="1">
        <v>0.43913081404898902</v>
      </c>
      <c r="G808" s="1">
        <v>0.99361931253083902</v>
      </c>
      <c r="H808" s="1" t="s">
        <v>2714</v>
      </c>
      <c r="I808" s="1" t="s">
        <v>2715</v>
      </c>
      <c r="J808" s="1">
        <v>9</v>
      </c>
    </row>
    <row r="809" spans="1:10" x14ac:dyDescent="0.3">
      <c r="A809" s="1" t="s">
        <v>2139</v>
      </c>
      <c r="B809" s="1" t="s">
        <v>2716</v>
      </c>
      <c r="C809" s="1" t="s">
        <v>2717</v>
      </c>
      <c r="D809" s="1" t="s">
        <v>2254</v>
      </c>
      <c r="E809" s="1" t="s">
        <v>2713</v>
      </c>
      <c r="F809" s="1">
        <v>0.43913081404898902</v>
      </c>
      <c r="G809" s="1">
        <v>0.99361931253083902</v>
      </c>
      <c r="H809" s="1" t="s">
        <v>2714</v>
      </c>
      <c r="I809" s="1" t="s">
        <v>2715</v>
      </c>
      <c r="J809" s="1">
        <v>9</v>
      </c>
    </row>
    <row r="810" spans="1:10" x14ac:dyDescent="0.3">
      <c r="A810" s="1" t="s">
        <v>2139</v>
      </c>
      <c r="B810" s="1" t="s">
        <v>2718</v>
      </c>
      <c r="C810" s="1" t="s">
        <v>2719</v>
      </c>
      <c r="D810" s="1" t="s">
        <v>2467</v>
      </c>
      <c r="E810" s="1" t="s">
        <v>2302</v>
      </c>
      <c r="F810" s="1">
        <v>0.44572295823765201</v>
      </c>
      <c r="G810" s="1">
        <v>0.99361931253083902</v>
      </c>
      <c r="H810" s="1" t="s">
        <v>2605</v>
      </c>
      <c r="I810" s="1" t="s">
        <v>2606</v>
      </c>
      <c r="J810" s="1">
        <v>2</v>
      </c>
    </row>
    <row r="811" spans="1:10" x14ac:dyDescent="0.3">
      <c r="A811" s="1" t="s">
        <v>2139</v>
      </c>
      <c r="B811" s="1" t="s">
        <v>2720</v>
      </c>
      <c r="C811" s="1" t="s">
        <v>2721</v>
      </c>
      <c r="D811" s="1" t="s">
        <v>2178</v>
      </c>
      <c r="E811" s="1" t="s">
        <v>2722</v>
      </c>
      <c r="F811" s="1">
        <v>0.450129137018351</v>
      </c>
      <c r="G811" s="1">
        <v>0.99361931253083902</v>
      </c>
      <c r="H811" s="1" t="s">
        <v>2723</v>
      </c>
      <c r="I811" s="1" t="s">
        <v>2724</v>
      </c>
      <c r="J811" s="1">
        <v>4</v>
      </c>
    </row>
    <row r="812" spans="1:10" x14ac:dyDescent="0.3">
      <c r="A812" s="1" t="s">
        <v>2139</v>
      </c>
      <c r="B812" s="1" t="s">
        <v>2725</v>
      </c>
      <c r="C812" s="1" t="s">
        <v>2726</v>
      </c>
      <c r="D812" s="1" t="s">
        <v>2184</v>
      </c>
      <c r="E812" s="1" t="s">
        <v>2727</v>
      </c>
      <c r="F812" s="1">
        <v>0.459317124672245</v>
      </c>
      <c r="G812" s="1">
        <v>0.99361931253083902</v>
      </c>
      <c r="H812" s="1" t="s">
        <v>2728</v>
      </c>
      <c r="I812" s="1" t="s">
        <v>2729</v>
      </c>
      <c r="J812" s="1">
        <v>6</v>
      </c>
    </row>
    <row r="813" spans="1:10" x14ac:dyDescent="0.3">
      <c r="A813" s="1" t="s">
        <v>2139</v>
      </c>
      <c r="B813" s="1" t="s">
        <v>2730</v>
      </c>
      <c r="C813" s="1" t="s">
        <v>2731</v>
      </c>
      <c r="D813" s="1" t="s">
        <v>2215</v>
      </c>
      <c r="E813" s="1" t="s">
        <v>2732</v>
      </c>
      <c r="F813" s="1">
        <v>0.46423527863554398</v>
      </c>
      <c r="G813" s="1">
        <v>0.99361931253083902</v>
      </c>
      <c r="H813" s="1" t="s">
        <v>2733</v>
      </c>
      <c r="I813" s="1" t="s">
        <v>2734</v>
      </c>
      <c r="J813" s="1">
        <v>8</v>
      </c>
    </row>
    <row r="814" spans="1:10" x14ac:dyDescent="0.3">
      <c r="A814" s="1" t="s">
        <v>2139</v>
      </c>
      <c r="B814" s="1" t="s">
        <v>2735</v>
      </c>
      <c r="C814" s="1" t="s">
        <v>2736</v>
      </c>
      <c r="D814" s="1" t="s">
        <v>2467</v>
      </c>
      <c r="E814" s="1" t="s">
        <v>2227</v>
      </c>
      <c r="F814" s="1">
        <v>0.466944262821131</v>
      </c>
      <c r="G814" s="1">
        <v>0.99361931253083902</v>
      </c>
      <c r="H814" s="1" t="s">
        <v>2737</v>
      </c>
      <c r="I814" s="1" t="s">
        <v>2738</v>
      </c>
      <c r="J814" s="1">
        <v>2</v>
      </c>
    </row>
    <row r="815" spans="1:10" x14ac:dyDescent="0.3">
      <c r="A815" s="1" t="s">
        <v>2139</v>
      </c>
      <c r="B815" s="1" t="s">
        <v>2739</v>
      </c>
      <c r="C815" s="1" t="s">
        <v>2740</v>
      </c>
      <c r="D815" s="1" t="s">
        <v>2226</v>
      </c>
      <c r="E815" s="1" t="s">
        <v>2741</v>
      </c>
      <c r="F815" s="1">
        <v>0.467826535620053</v>
      </c>
      <c r="G815" s="1">
        <v>0.99361931253083902</v>
      </c>
      <c r="H815" s="1" t="s">
        <v>2742</v>
      </c>
      <c r="I815" s="1" t="s">
        <v>2743</v>
      </c>
      <c r="J815" s="1">
        <v>5</v>
      </c>
    </row>
    <row r="816" spans="1:10" x14ac:dyDescent="0.3">
      <c r="A816" s="1" t="s">
        <v>2139</v>
      </c>
      <c r="B816" s="1" t="s">
        <v>2744</v>
      </c>
      <c r="C816" s="1" t="s">
        <v>2745</v>
      </c>
      <c r="D816" s="1" t="s">
        <v>2440</v>
      </c>
      <c r="E816" s="1" t="s">
        <v>2746</v>
      </c>
      <c r="F816" s="1">
        <v>0.47226746975914102</v>
      </c>
      <c r="G816" s="1">
        <v>0.99361931253083902</v>
      </c>
      <c r="H816" s="1" t="s">
        <v>2747</v>
      </c>
      <c r="I816" s="1" t="s">
        <v>2748</v>
      </c>
      <c r="J816" s="1">
        <v>7</v>
      </c>
    </row>
    <row r="817" spans="1:10" x14ac:dyDescent="0.3">
      <c r="A817" s="1" t="s">
        <v>2139</v>
      </c>
      <c r="B817" s="1" t="s">
        <v>2749</v>
      </c>
      <c r="C817" s="1" t="s">
        <v>2750</v>
      </c>
      <c r="D817" s="1" t="s">
        <v>2751</v>
      </c>
      <c r="E817" s="1" t="s">
        <v>2468</v>
      </c>
      <c r="F817" s="1">
        <v>0.47431807894911998</v>
      </c>
      <c r="G817" s="1">
        <v>0.99361931253083902</v>
      </c>
      <c r="H817" s="1" t="s">
        <v>2752</v>
      </c>
      <c r="I817" s="1" t="s">
        <v>2753</v>
      </c>
      <c r="J817" s="1">
        <v>1</v>
      </c>
    </row>
    <row r="818" spans="1:10" x14ac:dyDescent="0.3">
      <c r="A818" s="1" t="s">
        <v>2139</v>
      </c>
      <c r="B818" s="1" t="s">
        <v>2754</v>
      </c>
      <c r="C818" s="1" t="s">
        <v>2755</v>
      </c>
      <c r="D818" s="1" t="s">
        <v>2751</v>
      </c>
      <c r="E818" s="1" t="s">
        <v>2468</v>
      </c>
      <c r="F818" s="1">
        <v>0.47431807894911998</v>
      </c>
      <c r="G818" s="1">
        <v>0.99361931253083902</v>
      </c>
      <c r="H818" s="1" t="s">
        <v>623</v>
      </c>
      <c r="I818" s="1" t="s">
        <v>624</v>
      </c>
      <c r="J818" s="1">
        <v>1</v>
      </c>
    </row>
    <row r="819" spans="1:10" x14ac:dyDescent="0.3">
      <c r="A819" s="1" t="s">
        <v>2139</v>
      </c>
      <c r="B819" s="1" t="s">
        <v>2756</v>
      </c>
      <c r="C819" s="1" t="s">
        <v>2757</v>
      </c>
      <c r="D819" s="1" t="s">
        <v>2751</v>
      </c>
      <c r="E819" s="1" t="s">
        <v>2468</v>
      </c>
      <c r="F819" s="1">
        <v>0.47431807894911998</v>
      </c>
      <c r="G819" s="1">
        <v>0.99361931253083902</v>
      </c>
      <c r="H819" s="1" t="s">
        <v>623</v>
      </c>
      <c r="I819" s="1" t="s">
        <v>624</v>
      </c>
      <c r="J819" s="1">
        <v>1</v>
      </c>
    </row>
    <row r="820" spans="1:10" x14ac:dyDescent="0.3">
      <c r="A820" s="1" t="s">
        <v>2139</v>
      </c>
      <c r="B820" s="1" t="s">
        <v>2758</v>
      </c>
      <c r="C820" s="1" t="s">
        <v>2759</v>
      </c>
      <c r="D820" s="1" t="s">
        <v>2751</v>
      </c>
      <c r="E820" s="1" t="s">
        <v>2468</v>
      </c>
      <c r="F820" s="1">
        <v>0.47431807894911998</v>
      </c>
      <c r="G820" s="1">
        <v>0.99361931253083902</v>
      </c>
      <c r="H820" s="1" t="s">
        <v>627</v>
      </c>
      <c r="I820" s="1" t="s">
        <v>628</v>
      </c>
      <c r="J820" s="1">
        <v>1</v>
      </c>
    </row>
    <row r="821" spans="1:10" x14ac:dyDescent="0.3">
      <c r="A821" s="1" t="s">
        <v>2139</v>
      </c>
      <c r="B821" s="1" t="s">
        <v>2760</v>
      </c>
      <c r="C821" s="1" t="s">
        <v>2761</v>
      </c>
      <c r="D821" s="1" t="s">
        <v>2751</v>
      </c>
      <c r="E821" s="1" t="s">
        <v>2468</v>
      </c>
      <c r="F821" s="1">
        <v>0.47431807894911998</v>
      </c>
      <c r="G821" s="1">
        <v>0.99361931253083902</v>
      </c>
      <c r="H821" s="1" t="s">
        <v>623</v>
      </c>
      <c r="I821" s="1" t="s">
        <v>624</v>
      </c>
      <c r="J821" s="1">
        <v>1</v>
      </c>
    </row>
    <row r="822" spans="1:10" x14ac:dyDescent="0.3">
      <c r="A822" s="1" t="s">
        <v>2139</v>
      </c>
      <c r="B822" s="1" t="s">
        <v>2762</v>
      </c>
      <c r="C822" s="1" t="s">
        <v>2763</v>
      </c>
      <c r="D822" s="1" t="s">
        <v>2751</v>
      </c>
      <c r="E822" s="1" t="s">
        <v>2468</v>
      </c>
      <c r="F822" s="1">
        <v>0.47431807894911998</v>
      </c>
      <c r="G822" s="1">
        <v>0.99361931253083902</v>
      </c>
      <c r="H822" s="1" t="s">
        <v>623</v>
      </c>
      <c r="I822" s="1" t="s">
        <v>624</v>
      </c>
      <c r="J822" s="1">
        <v>1</v>
      </c>
    </row>
    <row r="823" spans="1:10" x14ac:dyDescent="0.3">
      <c r="A823" s="1" t="s">
        <v>2139</v>
      </c>
      <c r="B823" s="1" t="s">
        <v>2764</v>
      </c>
      <c r="C823" s="1" t="s">
        <v>2765</v>
      </c>
      <c r="D823" s="1" t="s">
        <v>2751</v>
      </c>
      <c r="E823" s="1" t="s">
        <v>2468</v>
      </c>
      <c r="F823" s="1">
        <v>0.47431807894911998</v>
      </c>
      <c r="G823" s="1">
        <v>0.99361931253083902</v>
      </c>
      <c r="H823" s="1" t="s">
        <v>623</v>
      </c>
      <c r="I823" s="1" t="s">
        <v>624</v>
      </c>
      <c r="J823" s="1">
        <v>1</v>
      </c>
    </row>
    <row r="824" spans="1:10" x14ac:dyDescent="0.3">
      <c r="A824" s="1" t="s">
        <v>2139</v>
      </c>
      <c r="B824" s="1" t="s">
        <v>2766</v>
      </c>
      <c r="C824" s="1" t="s">
        <v>2767</v>
      </c>
      <c r="D824" s="1" t="s">
        <v>2751</v>
      </c>
      <c r="E824" s="1" t="s">
        <v>2468</v>
      </c>
      <c r="F824" s="1">
        <v>0.47431807894911998</v>
      </c>
      <c r="G824" s="1">
        <v>0.99361931253083902</v>
      </c>
      <c r="H824" s="1" t="s">
        <v>623</v>
      </c>
      <c r="I824" s="1" t="s">
        <v>624</v>
      </c>
      <c r="J824" s="1">
        <v>1</v>
      </c>
    </row>
    <row r="825" spans="1:10" x14ac:dyDescent="0.3">
      <c r="A825" s="1" t="s">
        <v>2139</v>
      </c>
      <c r="B825" s="1" t="s">
        <v>2768</v>
      </c>
      <c r="C825" s="1" t="s">
        <v>2769</v>
      </c>
      <c r="D825" s="1" t="s">
        <v>2236</v>
      </c>
      <c r="E825" s="1" t="s">
        <v>2770</v>
      </c>
      <c r="F825" s="1">
        <v>0.47650408448345399</v>
      </c>
      <c r="G825" s="1">
        <v>0.99361931253083902</v>
      </c>
      <c r="H825" s="1" t="s">
        <v>2771</v>
      </c>
      <c r="I825" s="1" t="s">
        <v>2772</v>
      </c>
      <c r="J825" s="1">
        <v>11</v>
      </c>
    </row>
    <row r="826" spans="1:10" x14ac:dyDescent="0.3">
      <c r="A826" s="1" t="s">
        <v>2139</v>
      </c>
      <c r="B826" s="1" t="s">
        <v>2773</v>
      </c>
      <c r="C826" s="1" t="s">
        <v>2774</v>
      </c>
      <c r="D826" s="1" t="s">
        <v>2236</v>
      </c>
      <c r="E826" s="1" t="s">
        <v>2770</v>
      </c>
      <c r="F826" s="1">
        <v>0.47650408448345399</v>
      </c>
      <c r="G826" s="1">
        <v>0.99361931253083902</v>
      </c>
      <c r="H826" s="1" t="s">
        <v>2775</v>
      </c>
      <c r="I826" s="1" t="s">
        <v>2776</v>
      </c>
      <c r="J826" s="1">
        <v>11</v>
      </c>
    </row>
    <row r="827" spans="1:10" x14ac:dyDescent="0.3">
      <c r="A827" s="1" t="s">
        <v>2139</v>
      </c>
      <c r="B827" s="1" t="s">
        <v>2777</v>
      </c>
      <c r="C827" s="1" t="s">
        <v>2778</v>
      </c>
      <c r="D827" s="1" t="s">
        <v>2236</v>
      </c>
      <c r="E827" s="1" t="s">
        <v>2770</v>
      </c>
      <c r="F827" s="1">
        <v>0.47650408448345399</v>
      </c>
      <c r="G827" s="1">
        <v>0.99361931253083902</v>
      </c>
      <c r="H827" s="1" t="s">
        <v>2775</v>
      </c>
      <c r="I827" s="1" t="s">
        <v>2776</v>
      </c>
      <c r="J827" s="1">
        <v>11</v>
      </c>
    </row>
    <row r="828" spans="1:10" x14ac:dyDescent="0.3">
      <c r="A828" s="1" t="s">
        <v>2139</v>
      </c>
      <c r="B828" s="1" t="s">
        <v>2779</v>
      </c>
      <c r="C828" s="1" t="s">
        <v>2780</v>
      </c>
      <c r="D828" s="1" t="s">
        <v>2467</v>
      </c>
      <c r="E828" s="1" t="s">
        <v>2364</v>
      </c>
      <c r="F828" s="1">
        <v>0.48767354881498698</v>
      </c>
      <c r="G828" s="1">
        <v>0.99853585616113505</v>
      </c>
      <c r="H828" s="1" t="s">
        <v>2781</v>
      </c>
      <c r="I828" s="1" t="s">
        <v>2782</v>
      </c>
      <c r="J828" s="1">
        <v>2</v>
      </c>
    </row>
    <row r="829" spans="1:10" x14ac:dyDescent="0.3">
      <c r="A829" s="1" t="s">
        <v>2139</v>
      </c>
      <c r="B829" s="1" t="s">
        <v>2783</v>
      </c>
      <c r="C829" s="1" t="s">
        <v>2784</v>
      </c>
      <c r="D829" s="1" t="s">
        <v>2290</v>
      </c>
      <c r="E829" s="1" t="s">
        <v>2435</v>
      </c>
      <c r="F829" s="1">
        <v>0.49048767003829802</v>
      </c>
      <c r="G829" s="1">
        <v>0.99853585616113505</v>
      </c>
      <c r="H829" s="1" t="s">
        <v>2709</v>
      </c>
      <c r="I829" s="1" t="s">
        <v>2710</v>
      </c>
      <c r="J829" s="1">
        <v>3</v>
      </c>
    </row>
    <row r="830" spans="1:10" x14ac:dyDescent="0.3">
      <c r="A830" s="1" t="s">
        <v>2139</v>
      </c>
      <c r="B830" s="1" t="s">
        <v>2785</v>
      </c>
      <c r="C830" s="1" t="s">
        <v>2786</v>
      </c>
      <c r="D830" s="1" t="s">
        <v>2290</v>
      </c>
      <c r="E830" s="1" t="s">
        <v>2435</v>
      </c>
      <c r="F830" s="1">
        <v>0.49048767003829802</v>
      </c>
      <c r="G830" s="1">
        <v>0.99853585616113505</v>
      </c>
      <c r="H830" s="1" t="s">
        <v>2709</v>
      </c>
      <c r="I830" s="1" t="s">
        <v>2710</v>
      </c>
      <c r="J830" s="1">
        <v>3</v>
      </c>
    </row>
    <row r="831" spans="1:10" x14ac:dyDescent="0.3">
      <c r="A831" s="1" t="s">
        <v>2139</v>
      </c>
      <c r="B831" s="1" t="s">
        <v>2787</v>
      </c>
      <c r="C831" s="1" t="s">
        <v>2788</v>
      </c>
      <c r="D831" s="1" t="s">
        <v>2226</v>
      </c>
      <c r="E831" s="1" t="s">
        <v>2789</v>
      </c>
      <c r="F831" s="1">
        <v>0.492086297920864</v>
      </c>
      <c r="G831" s="1">
        <v>0.99853585616113505</v>
      </c>
      <c r="H831" s="1" t="s">
        <v>2790</v>
      </c>
      <c r="I831" s="1" t="s">
        <v>2791</v>
      </c>
      <c r="J831" s="1">
        <v>5</v>
      </c>
    </row>
    <row r="832" spans="1:10" x14ac:dyDescent="0.3">
      <c r="A832" s="1" t="s">
        <v>2139</v>
      </c>
      <c r="B832" s="1" t="s">
        <v>2792</v>
      </c>
      <c r="C832" s="1" t="s">
        <v>2793</v>
      </c>
      <c r="D832" s="1" t="s">
        <v>2440</v>
      </c>
      <c r="E832" s="1" t="s">
        <v>2151</v>
      </c>
      <c r="F832" s="1">
        <v>0.49246591271162299</v>
      </c>
      <c r="G832" s="1">
        <v>0.99853585616113505</v>
      </c>
      <c r="H832" s="1" t="s">
        <v>2747</v>
      </c>
      <c r="I832" s="1" t="s">
        <v>2748</v>
      </c>
      <c r="J832" s="1">
        <v>7</v>
      </c>
    </row>
    <row r="833" spans="1:10" x14ac:dyDescent="0.3">
      <c r="A833" s="1" t="s">
        <v>2139</v>
      </c>
      <c r="B833" s="1" t="s">
        <v>2794</v>
      </c>
      <c r="C833" s="1" t="s">
        <v>2795</v>
      </c>
      <c r="D833" s="1" t="s">
        <v>2751</v>
      </c>
      <c r="E833" s="1" t="s">
        <v>2503</v>
      </c>
      <c r="F833" s="1">
        <v>0.507064556211551</v>
      </c>
      <c r="G833" s="1">
        <v>0.99996421302631899</v>
      </c>
      <c r="H833" s="1" t="s">
        <v>652</v>
      </c>
      <c r="I833" s="1" t="s">
        <v>653</v>
      </c>
      <c r="J833" s="1">
        <v>1</v>
      </c>
    </row>
    <row r="834" spans="1:10" x14ac:dyDescent="0.3">
      <c r="A834" s="1" t="s">
        <v>2139</v>
      </c>
      <c r="B834" s="1" t="s">
        <v>2796</v>
      </c>
      <c r="C834" s="1" t="s">
        <v>2797</v>
      </c>
      <c r="D834" s="1" t="s">
        <v>2751</v>
      </c>
      <c r="E834" s="1" t="s">
        <v>2503</v>
      </c>
      <c r="F834" s="1">
        <v>0.507064556211551</v>
      </c>
      <c r="G834" s="1">
        <v>0.99996421302631899</v>
      </c>
      <c r="H834" s="1" t="s">
        <v>2752</v>
      </c>
      <c r="I834" s="1" t="s">
        <v>2753</v>
      </c>
      <c r="J834" s="1">
        <v>1</v>
      </c>
    </row>
    <row r="835" spans="1:10" x14ac:dyDescent="0.3">
      <c r="A835" s="1" t="s">
        <v>2139</v>
      </c>
      <c r="B835" s="1" t="s">
        <v>2798</v>
      </c>
      <c r="C835" s="1" t="s">
        <v>2799</v>
      </c>
      <c r="D835" s="1" t="s">
        <v>2751</v>
      </c>
      <c r="E835" s="1" t="s">
        <v>2503</v>
      </c>
      <c r="F835" s="1">
        <v>0.507064556211551</v>
      </c>
      <c r="G835" s="1">
        <v>0.99996421302631899</v>
      </c>
      <c r="H835" s="1" t="s">
        <v>2800</v>
      </c>
      <c r="I835" s="1" t="s">
        <v>2801</v>
      </c>
      <c r="J835" s="1">
        <v>1</v>
      </c>
    </row>
    <row r="836" spans="1:10" x14ac:dyDescent="0.3">
      <c r="A836" s="1" t="s">
        <v>2139</v>
      </c>
      <c r="B836" s="1" t="s">
        <v>2802</v>
      </c>
      <c r="C836" s="1" t="s">
        <v>2803</v>
      </c>
      <c r="D836" s="1" t="s">
        <v>2751</v>
      </c>
      <c r="E836" s="1" t="s">
        <v>2503</v>
      </c>
      <c r="F836" s="1">
        <v>0.507064556211551</v>
      </c>
      <c r="G836" s="1">
        <v>0.99996421302631899</v>
      </c>
      <c r="H836" s="1" t="s">
        <v>662</v>
      </c>
      <c r="I836" s="1" t="s">
        <v>663</v>
      </c>
      <c r="J836" s="1">
        <v>1</v>
      </c>
    </row>
    <row r="837" spans="1:10" x14ac:dyDescent="0.3">
      <c r="A837" s="1" t="s">
        <v>2139</v>
      </c>
      <c r="B837" s="1" t="s">
        <v>2804</v>
      </c>
      <c r="C837" s="1" t="s">
        <v>2805</v>
      </c>
      <c r="D837" s="1" t="s">
        <v>2309</v>
      </c>
      <c r="E837" s="1" t="s">
        <v>2806</v>
      </c>
      <c r="F837" s="1">
        <v>0.513973923150288</v>
      </c>
      <c r="G837" s="1">
        <v>0.99996421302631899</v>
      </c>
      <c r="H837" s="1" t="s">
        <v>2807</v>
      </c>
      <c r="I837" s="1" t="s">
        <v>2808</v>
      </c>
      <c r="J837" s="1">
        <v>13</v>
      </c>
    </row>
    <row r="838" spans="1:10" x14ac:dyDescent="0.3">
      <c r="A838" s="1" t="s">
        <v>2139</v>
      </c>
      <c r="B838" s="1" t="s">
        <v>2809</v>
      </c>
      <c r="C838" s="1" t="s">
        <v>2810</v>
      </c>
      <c r="D838" s="1" t="s">
        <v>2290</v>
      </c>
      <c r="E838" s="1" t="s">
        <v>2491</v>
      </c>
      <c r="F838" s="1">
        <v>0.52201742035222998</v>
      </c>
      <c r="G838" s="1">
        <v>0.99996421302631899</v>
      </c>
      <c r="H838" s="1" t="s">
        <v>2811</v>
      </c>
      <c r="I838" s="1" t="s">
        <v>2812</v>
      </c>
      <c r="J838" s="1">
        <v>3</v>
      </c>
    </row>
    <row r="839" spans="1:10" x14ac:dyDescent="0.3">
      <c r="A839" s="1" t="s">
        <v>2139</v>
      </c>
      <c r="B839" s="1" t="s">
        <v>2813</v>
      </c>
      <c r="C839" s="1" t="s">
        <v>2814</v>
      </c>
      <c r="D839" s="1" t="s">
        <v>2290</v>
      </c>
      <c r="E839" s="1" t="s">
        <v>2491</v>
      </c>
      <c r="F839" s="1">
        <v>0.52201742035222998</v>
      </c>
      <c r="G839" s="1">
        <v>0.99996421302631899</v>
      </c>
      <c r="H839" s="1" t="s">
        <v>2815</v>
      </c>
      <c r="I839" s="1" t="s">
        <v>2816</v>
      </c>
      <c r="J839" s="1">
        <v>3</v>
      </c>
    </row>
    <row r="840" spans="1:10" x14ac:dyDescent="0.3">
      <c r="A840" s="1" t="s">
        <v>2139</v>
      </c>
      <c r="B840" s="1" t="s">
        <v>2817</v>
      </c>
      <c r="C840" s="1" t="s">
        <v>2818</v>
      </c>
      <c r="D840" s="1" t="s">
        <v>2467</v>
      </c>
      <c r="E840" s="1" t="s">
        <v>2415</v>
      </c>
      <c r="F840" s="1">
        <v>0.52757644836769302</v>
      </c>
      <c r="G840" s="1">
        <v>0.99996421302631899</v>
      </c>
      <c r="H840" s="1" t="s">
        <v>2819</v>
      </c>
      <c r="I840" s="1" t="s">
        <v>2820</v>
      </c>
      <c r="J840" s="1">
        <v>2</v>
      </c>
    </row>
    <row r="841" spans="1:10" x14ac:dyDescent="0.3">
      <c r="A841" s="1" t="s">
        <v>2139</v>
      </c>
      <c r="B841" s="1" t="s">
        <v>2821</v>
      </c>
      <c r="C841" s="1" t="s">
        <v>2822</v>
      </c>
      <c r="D841" s="1" t="s">
        <v>2751</v>
      </c>
      <c r="E841" s="1" t="s">
        <v>2179</v>
      </c>
      <c r="F841" s="1">
        <v>0.53777217203977701</v>
      </c>
      <c r="G841" s="1">
        <v>0.99996421302631899</v>
      </c>
      <c r="H841" s="1" t="s">
        <v>2823</v>
      </c>
      <c r="I841" s="1" t="s">
        <v>2824</v>
      </c>
      <c r="J841" s="1">
        <v>1</v>
      </c>
    </row>
    <row r="842" spans="1:10" x14ac:dyDescent="0.3">
      <c r="A842" s="1" t="s">
        <v>2139</v>
      </c>
      <c r="B842" s="1" t="s">
        <v>2825</v>
      </c>
      <c r="C842" s="1" t="s">
        <v>2826</v>
      </c>
      <c r="D842" s="1" t="s">
        <v>2751</v>
      </c>
      <c r="E842" s="1" t="s">
        <v>2179</v>
      </c>
      <c r="F842" s="1">
        <v>0.53777217203977701</v>
      </c>
      <c r="G842" s="1">
        <v>0.99996421302631899</v>
      </c>
      <c r="H842" s="1" t="s">
        <v>2827</v>
      </c>
      <c r="I842" s="1" t="s">
        <v>2828</v>
      </c>
      <c r="J842" s="1">
        <v>1</v>
      </c>
    </row>
    <row r="843" spans="1:10" x14ac:dyDescent="0.3">
      <c r="A843" s="1" t="s">
        <v>2139</v>
      </c>
      <c r="B843" s="1" t="s">
        <v>2829</v>
      </c>
      <c r="C843" s="1" t="s">
        <v>2830</v>
      </c>
      <c r="D843" s="1" t="s">
        <v>2751</v>
      </c>
      <c r="E843" s="1" t="s">
        <v>2179</v>
      </c>
      <c r="F843" s="1">
        <v>0.53777217203977701</v>
      </c>
      <c r="G843" s="1">
        <v>0.99996421302631899</v>
      </c>
      <c r="H843" s="1" t="s">
        <v>2831</v>
      </c>
      <c r="I843" s="1" t="s">
        <v>2832</v>
      </c>
      <c r="J843" s="1">
        <v>1</v>
      </c>
    </row>
    <row r="844" spans="1:10" x14ac:dyDescent="0.3">
      <c r="A844" s="1" t="s">
        <v>2139</v>
      </c>
      <c r="B844" s="1" t="s">
        <v>2833</v>
      </c>
      <c r="C844" s="1" t="s">
        <v>2834</v>
      </c>
      <c r="D844" s="1" t="s">
        <v>2751</v>
      </c>
      <c r="E844" s="1" t="s">
        <v>2179</v>
      </c>
      <c r="F844" s="1">
        <v>0.53777217203977701</v>
      </c>
      <c r="G844" s="1">
        <v>0.99996421302631899</v>
      </c>
      <c r="H844" s="1" t="s">
        <v>2119</v>
      </c>
      <c r="I844" s="1" t="s">
        <v>2120</v>
      </c>
      <c r="J844" s="1">
        <v>1</v>
      </c>
    </row>
    <row r="845" spans="1:10" x14ac:dyDescent="0.3">
      <c r="A845" s="1" t="s">
        <v>2139</v>
      </c>
      <c r="B845" s="1" t="s">
        <v>2835</v>
      </c>
      <c r="C845" s="1" t="s">
        <v>2836</v>
      </c>
      <c r="D845" s="1" t="s">
        <v>2751</v>
      </c>
      <c r="E845" s="1" t="s">
        <v>2179</v>
      </c>
      <c r="F845" s="1">
        <v>0.53777217203977701</v>
      </c>
      <c r="G845" s="1">
        <v>0.99996421302631899</v>
      </c>
      <c r="H845" s="1" t="s">
        <v>2837</v>
      </c>
      <c r="I845" s="1" t="s">
        <v>2838</v>
      </c>
      <c r="J845" s="1">
        <v>1</v>
      </c>
    </row>
    <row r="846" spans="1:10" x14ac:dyDescent="0.3">
      <c r="A846" s="1" t="s">
        <v>2139</v>
      </c>
      <c r="B846" s="1" t="s">
        <v>2839</v>
      </c>
      <c r="C846" s="1" t="s">
        <v>2840</v>
      </c>
      <c r="D846" s="1" t="s">
        <v>2751</v>
      </c>
      <c r="E846" s="1" t="s">
        <v>2179</v>
      </c>
      <c r="F846" s="1">
        <v>0.53777217203977701</v>
      </c>
      <c r="G846" s="1">
        <v>0.99996421302631899</v>
      </c>
      <c r="H846" s="1" t="s">
        <v>2841</v>
      </c>
      <c r="I846" s="1" t="s">
        <v>2842</v>
      </c>
      <c r="J846" s="1">
        <v>1</v>
      </c>
    </row>
    <row r="847" spans="1:10" x14ac:dyDescent="0.3">
      <c r="A847" s="1" t="s">
        <v>2139</v>
      </c>
      <c r="B847" s="1" t="s">
        <v>2843</v>
      </c>
      <c r="C847" s="1" t="s">
        <v>2844</v>
      </c>
      <c r="D847" s="1" t="s">
        <v>2203</v>
      </c>
      <c r="E847" s="1" t="s">
        <v>2845</v>
      </c>
      <c r="F847" s="1">
        <v>0.54094020475210802</v>
      </c>
      <c r="G847" s="1">
        <v>0.99996421302631899</v>
      </c>
      <c r="H847" s="1" t="s">
        <v>2846</v>
      </c>
      <c r="I847" s="1" t="s">
        <v>2847</v>
      </c>
      <c r="J847" s="1">
        <v>22</v>
      </c>
    </row>
    <row r="848" spans="1:10" x14ac:dyDescent="0.3">
      <c r="A848" s="1" t="s">
        <v>2139</v>
      </c>
      <c r="B848" s="1" t="s">
        <v>2848</v>
      </c>
      <c r="C848" s="1" t="s">
        <v>2849</v>
      </c>
      <c r="D848" s="1" t="s">
        <v>2440</v>
      </c>
      <c r="E848" s="1" t="s">
        <v>2850</v>
      </c>
      <c r="F848" s="1">
        <v>0.54181750586812605</v>
      </c>
      <c r="G848" s="1">
        <v>0.99996421302631899</v>
      </c>
      <c r="H848" s="1" t="s">
        <v>2851</v>
      </c>
      <c r="I848" s="1" t="s">
        <v>2852</v>
      </c>
      <c r="J848" s="1">
        <v>7</v>
      </c>
    </row>
    <row r="849" spans="1:10" x14ac:dyDescent="0.3">
      <c r="A849" s="1" t="s">
        <v>2139</v>
      </c>
      <c r="B849" s="1" t="s">
        <v>2853</v>
      </c>
      <c r="C849" s="1" t="s">
        <v>2854</v>
      </c>
      <c r="D849" s="1" t="s">
        <v>2178</v>
      </c>
      <c r="E849" s="1" t="s">
        <v>2855</v>
      </c>
      <c r="F849" s="1">
        <v>0.55748620181066399</v>
      </c>
      <c r="G849" s="1">
        <v>0.99996421302631899</v>
      </c>
      <c r="H849" s="1" t="s">
        <v>2723</v>
      </c>
      <c r="I849" s="1" t="s">
        <v>2724</v>
      </c>
      <c r="J849" s="1">
        <v>4</v>
      </c>
    </row>
    <row r="850" spans="1:10" x14ac:dyDescent="0.3">
      <c r="A850" s="1" t="s">
        <v>2139</v>
      </c>
      <c r="B850" s="1" t="s">
        <v>2856</v>
      </c>
      <c r="C850" s="1" t="s">
        <v>2857</v>
      </c>
      <c r="D850" s="1" t="s">
        <v>2467</v>
      </c>
      <c r="E850" s="1" t="s">
        <v>2266</v>
      </c>
      <c r="F850" s="1">
        <v>0.56531481991050103</v>
      </c>
      <c r="G850" s="1">
        <v>0.99996421302631899</v>
      </c>
      <c r="H850" s="1" t="s">
        <v>2858</v>
      </c>
      <c r="I850" s="1" t="s">
        <v>2859</v>
      </c>
      <c r="J850" s="1">
        <v>2</v>
      </c>
    </row>
    <row r="851" spans="1:10" x14ac:dyDescent="0.3">
      <c r="A851" s="1" t="s">
        <v>2139</v>
      </c>
      <c r="B851" s="1" t="s">
        <v>2860</v>
      </c>
      <c r="C851" s="1" t="s">
        <v>2861</v>
      </c>
      <c r="D851" s="1" t="s">
        <v>2751</v>
      </c>
      <c r="E851" s="1" t="s">
        <v>2198</v>
      </c>
      <c r="F851" s="1">
        <v>0.56656780617632396</v>
      </c>
      <c r="G851" s="1">
        <v>0.99996421302631899</v>
      </c>
      <c r="H851" s="1" t="s">
        <v>2862</v>
      </c>
      <c r="I851" s="1" t="s">
        <v>2863</v>
      </c>
      <c r="J851" s="1">
        <v>1</v>
      </c>
    </row>
    <row r="852" spans="1:10" x14ac:dyDescent="0.3">
      <c r="A852" s="1" t="s">
        <v>2139</v>
      </c>
      <c r="B852" s="1" t="s">
        <v>2864</v>
      </c>
      <c r="C852" s="1" t="s">
        <v>2865</v>
      </c>
      <c r="D852" s="1" t="s">
        <v>2751</v>
      </c>
      <c r="E852" s="1" t="s">
        <v>2198</v>
      </c>
      <c r="F852" s="1">
        <v>0.56656780617632396</v>
      </c>
      <c r="G852" s="1">
        <v>0.99996421302631899</v>
      </c>
      <c r="H852" s="1" t="s">
        <v>2862</v>
      </c>
      <c r="I852" s="1" t="s">
        <v>2863</v>
      </c>
      <c r="J852" s="1">
        <v>1</v>
      </c>
    </row>
    <row r="853" spans="1:10" x14ac:dyDescent="0.3">
      <c r="A853" s="1" t="s">
        <v>2139</v>
      </c>
      <c r="B853" s="1" t="s">
        <v>2866</v>
      </c>
      <c r="C853" s="1" t="s">
        <v>2867</v>
      </c>
      <c r="D853" s="1" t="s">
        <v>2751</v>
      </c>
      <c r="E853" s="1" t="s">
        <v>2198</v>
      </c>
      <c r="F853" s="1">
        <v>0.56656780617632396</v>
      </c>
      <c r="G853" s="1">
        <v>0.99996421302631899</v>
      </c>
      <c r="H853" s="1" t="s">
        <v>850</v>
      </c>
      <c r="I853" s="1" t="s">
        <v>851</v>
      </c>
      <c r="J853" s="1">
        <v>1</v>
      </c>
    </row>
    <row r="854" spans="1:10" x14ac:dyDescent="0.3">
      <c r="A854" s="1" t="s">
        <v>2139</v>
      </c>
      <c r="B854" s="1" t="s">
        <v>2868</v>
      </c>
      <c r="C854" s="1" t="s">
        <v>2869</v>
      </c>
      <c r="D854" s="1" t="s">
        <v>2751</v>
      </c>
      <c r="E854" s="1" t="s">
        <v>2198</v>
      </c>
      <c r="F854" s="1">
        <v>0.56656780617632396</v>
      </c>
      <c r="G854" s="1">
        <v>0.99996421302631899</v>
      </c>
      <c r="H854" s="1" t="s">
        <v>2862</v>
      </c>
      <c r="I854" s="1" t="s">
        <v>2863</v>
      </c>
      <c r="J854" s="1">
        <v>1</v>
      </c>
    </row>
    <row r="855" spans="1:10" x14ac:dyDescent="0.3">
      <c r="A855" s="1" t="s">
        <v>2139</v>
      </c>
      <c r="B855" s="1" t="s">
        <v>2870</v>
      </c>
      <c r="C855" s="1" t="s">
        <v>2871</v>
      </c>
      <c r="D855" s="1" t="s">
        <v>2254</v>
      </c>
      <c r="E855" s="1" t="s">
        <v>2872</v>
      </c>
      <c r="F855" s="1">
        <v>0.56964813320734997</v>
      </c>
      <c r="G855" s="1">
        <v>0.99996421302631899</v>
      </c>
      <c r="H855" s="1" t="s">
        <v>2873</v>
      </c>
      <c r="I855" s="1" t="s">
        <v>2874</v>
      </c>
      <c r="J855" s="1">
        <v>9</v>
      </c>
    </row>
    <row r="856" spans="1:10" x14ac:dyDescent="0.3">
      <c r="A856" s="1" t="s">
        <v>2139</v>
      </c>
      <c r="B856" s="1" t="s">
        <v>2875</v>
      </c>
      <c r="C856" s="1" t="s">
        <v>2876</v>
      </c>
      <c r="D856" s="1" t="s">
        <v>2290</v>
      </c>
      <c r="E856" s="1" t="s">
        <v>2877</v>
      </c>
      <c r="F856" s="1">
        <v>0.581694817826092</v>
      </c>
      <c r="G856" s="1">
        <v>0.99996421302631899</v>
      </c>
      <c r="H856" s="1" t="s">
        <v>2457</v>
      </c>
      <c r="I856" s="1" t="s">
        <v>2458</v>
      </c>
      <c r="J856" s="1">
        <v>3</v>
      </c>
    </row>
    <row r="857" spans="1:10" x14ac:dyDescent="0.3">
      <c r="A857" s="1" t="s">
        <v>2139</v>
      </c>
      <c r="B857" s="1" t="s">
        <v>2878</v>
      </c>
      <c r="C857" s="1" t="s">
        <v>2879</v>
      </c>
      <c r="D857" s="1" t="s">
        <v>2467</v>
      </c>
      <c r="E857" s="1" t="s">
        <v>2880</v>
      </c>
      <c r="F857" s="1">
        <v>0.58335199922633596</v>
      </c>
      <c r="G857" s="1">
        <v>0.99996421302631899</v>
      </c>
      <c r="H857" s="1" t="s">
        <v>456</v>
      </c>
      <c r="I857" s="1" t="s">
        <v>457</v>
      </c>
      <c r="J857" s="1">
        <v>2</v>
      </c>
    </row>
    <row r="858" spans="1:10" x14ac:dyDescent="0.3">
      <c r="A858" s="1" t="s">
        <v>2139</v>
      </c>
      <c r="B858" s="1" t="s">
        <v>2881</v>
      </c>
      <c r="C858" s="1" t="s">
        <v>2882</v>
      </c>
      <c r="D858" s="1" t="s">
        <v>2751</v>
      </c>
      <c r="E858" s="1" t="s">
        <v>2291</v>
      </c>
      <c r="F858" s="1">
        <v>0.59357044652510704</v>
      </c>
      <c r="G858" s="1">
        <v>0.99996421302631899</v>
      </c>
      <c r="H858" s="1" t="s">
        <v>2883</v>
      </c>
      <c r="I858" s="1" t="s">
        <v>653</v>
      </c>
      <c r="J858" s="1">
        <v>1</v>
      </c>
    </row>
    <row r="859" spans="1:10" x14ac:dyDescent="0.3">
      <c r="A859" s="1" t="s">
        <v>2139</v>
      </c>
      <c r="B859" s="1" t="s">
        <v>2884</v>
      </c>
      <c r="C859" s="1" t="s">
        <v>2885</v>
      </c>
      <c r="D859" s="1" t="s">
        <v>2751</v>
      </c>
      <c r="E859" s="1" t="s">
        <v>2291</v>
      </c>
      <c r="F859" s="1">
        <v>0.59357044652510704</v>
      </c>
      <c r="G859" s="1">
        <v>0.99996421302631899</v>
      </c>
      <c r="H859" s="1" t="s">
        <v>2886</v>
      </c>
      <c r="I859" s="1" t="s">
        <v>2887</v>
      </c>
      <c r="J859" s="1">
        <v>1</v>
      </c>
    </row>
    <row r="860" spans="1:10" x14ac:dyDescent="0.3">
      <c r="A860" s="1" t="s">
        <v>2139</v>
      </c>
      <c r="B860" s="1" t="s">
        <v>2888</v>
      </c>
      <c r="C860" s="1" t="s">
        <v>2889</v>
      </c>
      <c r="D860" s="1" t="s">
        <v>2751</v>
      </c>
      <c r="E860" s="1" t="s">
        <v>2291</v>
      </c>
      <c r="F860" s="1">
        <v>0.59357044652510704</v>
      </c>
      <c r="G860" s="1">
        <v>0.99996421302631899</v>
      </c>
      <c r="H860" s="1" t="s">
        <v>2886</v>
      </c>
      <c r="I860" s="1" t="s">
        <v>2887</v>
      </c>
      <c r="J860" s="1">
        <v>1</v>
      </c>
    </row>
    <row r="861" spans="1:10" x14ac:dyDescent="0.3">
      <c r="A861" s="1" t="s">
        <v>2139</v>
      </c>
      <c r="B861" s="1" t="s">
        <v>2890</v>
      </c>
      <c r="C861" s="1" t="s">
        <v>2891</v>
      </c>
      <c r="D861" s="1" t="s">
        <v>2751</v>
      </c>
      <c r="E861" s="1" t="s">
        <v>2291</v>
      </c>
      <c r="F861" s="1">
        <v>0.59357044652510704</v>
      </c>
      <c r="G861" s="1">
        <v>0.99996421302631899</v>
      </c>
      <c r="H861" s="1" t="s">
        <v>1598</v>
      </c>
      <c r="I861" s="1" t="s">
        <v>1599</v>
      </c>
      <c r="J861" s="1">
        <v>1</v>
      </c>
    </row>
    <row r="862" spans="1:10" x14ac:dyDescent="0.3">
      <c r="A862" s="1" t="s">
        <v>2139</v>
      </c>
      <c r="B862" s="1" t="s">
        <v>2892</v>
      </c>
      <c r="C862" s="1" t="s">
        <v>2893</v>
      </c>
      <c r="D862" s="1" t="s">
        <v>2751</v>
      </c>
      <c r="E862" s="1" t="s">
        <v>2291</v>
      </c>
      <c r="F862" s="1">
        <v>0.59357044652510704</v>
      </c>
      <c r="G862" s="1">
        <v>0.99996421302631899</v>
      </c>
      <c r="H862" s="1" t="s">
        <v>2894</v>
      </c>
      <c r="I862" s="1" t="s">
        <v>2895</v>
      </c>
      <c r="J862" s="1">
        <v>1</v>
      </c>
    </row>
    <row r="863" spans="1:10" x14ac:dyDescent="0.3">
      <c r="A863" s="1" t="s">
        <v>2139</v>
      </c>
      <c r="B863" s="1" t="s">
        <v>2896</v>
      </c>
      <c r="C863" s="1" t="s">
        <v>2897</v>
      </c>
      <c r="D863" s="1" t="s">
        <v>2184</v>
      </c>
      <c r="E863" s="1" t="s">
        <v>2898</v>
      </c>
      <c r="F863" s="1">
        <v>0.60629672885776698</v>
      </c>
      <c r="G863" s="1">
        <v>0.99996421302631899</v>
      </c>
      <c r="H863" s="1" t="s">
        <v>2899</v>
      </c>
      <c r="I863" s="1" t="s">
        <v>2900</v>
      </c>
      <c r="J863" s="1">
        <v>6</v>
      </c>
    </row>
    <row r="864" spans="1:10" x14ac:dyDescent="0.3">
      <c r="A864" s="1" t="s">
        <v>2139</v>
      </c>
      <c r="B864" s="1" t="s">
        <v>2901</v>
      </c>
      <c r="C864" s="1" t="s">
        <v>2902</v>
      </c>
      <c r="D864" s="1" t="s">
        <v>2903</v>
      </c>
      <c r="E864" s="1" t="s">
        <v>2904</v>
      </c>
      <c r="F864" s="1">
        <v>0.61474730873161099</v>
      </c>
      <c r="G864" s="1">
        <v>0.99996421302631899</v>
      </c>
      <c r="H864" s="1" t="s">
        <v>2905</v>
      </c>
      <c r="I864" s="1" t="s">
        <v>2906</v>
      </c>
      <c r="J864" s="1">
        <v>24</v>
      </c>
    </row>
    <row r="865" spans="1:10" x14ac:dyDescent="0.3">
      <c r="A865" s="1" t="s">
        <v>2139</v>
      </c>
      <c r="B865" s="1" t="s">
        <v>2907</v>
      </c>
      <c r="C865" s="1" t="s">
        <v>2908</v>
      </c>
      <c r="D865" s="1" t="s">
        <v>2467</v>
      </c>
      <c r="E865" s="1" t="s">
        <v>2285</v>
      </c>
      <c r="F865" s="1">
        <v>0.61774790847093697</v>
      </c>
      <c r="G865" s="1">
        <v>0.99996421302631899</v>
      </c>
      <c r="H865" s="1" t="s">
        <v>2909</v>
      </c>
      <c r="I865" s="1" t="s">
        <v>2910</v>
      </c>
      <c r="J865" s="1">
        <v>2</v>
      </c>
    </row>
    <row r="866" spans="1:10" x14ac:dyDescent="0.3">
      <c r="A866" s="1" t="s">
        <v>2139</v>
      </c>
      <c r="B866" s="1" t="s">
        <v>2911</v>
      </c>
      <c r="C866" s="1" t="s">
        <v>2912</v>
      </c>
      <c r="D866" s="1" t="s">
        <v>2467</v>
      </c>
      <c r="E866" s="1" t="s">
        <v>2285</v>
      </c>
      <c r="F866" s="1">
        <v>0.61774790847093697</v>
      </c>
      <c r="G866" s="1">
        <v>0.99996421302631899</v>
      </c>
      <c r="H866" s="1" t="s">
        <v>2913</v>
      </c>
      <c r="I866" s="1" t="s">
        <v>2914</v>
      </c>
      <c r="J866" s="1">
        <v>2</v>
      </c>
    </row>
    <row r="867" spans="1:10" x14ac:dyDescent="0.3">
      <c r="A867" s="1" t="s">
        <v>2139</v>
      </c>
      <c r="B867" s="1" t="s">
        <v>2915</v>
      </c>
      <c r="C867" s="1" t="s">
        <v>2916</v>
      </c>
      <c r="D867" s="1" t="s">
        <v>2467</v>
      </c>
      <c r="E867" s="1" t="s">
        <v>2285</v>
      </c>
      <c r="F867" s="1">
        <v>0.61774790847093697</v>
      </c>
      <c r="G867" s="1">
        <v>0.99996421302631899</v>
      </c>
      <c r="H867" s="1" t="s">
        <v>2913</v>
      </c>
      <c r="I867" s="1" t="s">
        <v>2914</v>
      </c>
      <c r="J867" s="1">
        <v>2</v>
      </c>
    </row>
    <row r="868" spans="1:10" x14ac:dyDescent="0.3">
      <c r="A868" s="1" t="s">
        <v>2139</v>
      </c>
      <c r="B868" s="1" t="s">
        <v>2917</v>
      </c>
      <c r="C868" s="1" t="s">
        <v>2918</v>
      </c>
      <c r="D868" s="1" t="s">
        <v>2751</v>
      </c>
      <c r="E868" s="1" t="s">
        <v>2604</v>
      </c>
      <c r="F868" s="1">
        <v>0.61889167977149695</v>
      </c>
      <c r="G868" s="1">
        <v>0.99996421302631899</v>
      </c>
      <c r="H868" s="1" t="s">
        <v>1129</v>
      </c>
      <c r="I868" s="1" t="s">
        <v>1130</v>
      </c>
      <c r="J868" s="1">
        <v>1</v>
      </c>
    </row>
    <row r="869" spans="1:10" x14ac:dyDescent="0.3">
      <c r="A869" s="1" t="s">
        <v>2139</v>
      </c>
      <c r="B869" s="1" t="s">
        <v>2919</v>
      </c>
      <c r="C869" s="1" t="s">
        <v>2920</v>
      </c>
      <c r="D869" s="1" t="s">
        <v>2751</v>
      </c>
      <c r="E869" s="1" t="s">
        <v>2604</v>
      </c>
      <c r="F869" s="1">
        <v>0.61889167977149695</v>
      </c>
      <c r="G869" s="1">
        <v>0.99996421302631899</v>
      </c>
      <c r="H869" s="1" t="s">
        <v>791</v>
      </c>
      <c r="I869" s="1" t="s">
        <v>792</v>
      </c>
      <c r="J869" s="1">
        <v>1</v>
      </c>
    </row>
    <row r="870" spans="1:10" x14ac:dyDescent="0.3">
      <c r="A870" s="1" t="s">
        <v>2139</v>
      </c>
      <c r="B870" s="1" t="s">
        <v>2921</v>
      </c>
      <c r="C870" s="1" t="s">
        <v>2922</v>
      </c>
      <c r="D870" s="1" t="s">
        <v>2751</v>
      </c>
      <c r="E870" s="1" t="s">
        <v>2604</v>
      </c>
      <c r="F870" s="1">
        <v>0.61889167977149695</v>
      </c>
      <c r="G870" s="1">
        <v>0.99996421302631899</v>
      </c>
      <c r="H870" s="1" t="s">
        <v>791</v>
      </c>
      <c r="I870" s="1" t="s">
        <v>792</v>
      </c>
      <c r="J870" s="1">
        <v>1</v>
      </c>
    </row>
    <row r="871" spans="1:10" x14ac:dyDescent="0.3">
      <c r="A871" s="1" t="s">
        <v>2139</v>
      </c>
      <c r="B871" s="1" t="s">
        <v>2923</v>
      </c>
      <c r="C871" s="1" t="s">
        <v>2924</v>
      </c>
      <c r="D871" s="1" t="s">
        <v>2751</v>
      </c>
      <c r="E871" s="1" t="s">
        <v>2604</v>
      </c>
      <c r="F871" s="1">
        <v>0.61889167977149695</v>
      </c>
      <c r="G871" s="1">
        <v>0.99996421302631899</v>
      </c>
      <c r="H871" s="1" t="s">
        <v>791</v>
      </c>
      <c r="I871" s="1" t="s">
        <v>792</v>
      </c>
      <c r="J871" s="1">
        <v>1</v>
      </c>
    </row>
    <row r="872" spans="1:10" x14ac:dyDescent="0.3">
      <c r="A872" s="1" t="s">
        <v>2139</v>
      </c>
      <c r="B872" s="1" t="s">
        <v>2925</v>
      </c>
      <c r="C872" s="1" t="s">
        <v>2926</v>
      </c>
      <c r="D872" s="1" t="s">
        <v>2751</v>
      </c>
      <c r="E872" s="1" t="s">
        <v>2604</v>
      </c>
      <c r="F872" s="1">
        <v>0.61889167977149695</v>
      </c>
      <c r="G872" s="1">
        <v>0.99996421302631899</v>
      </c>
      <c r="H872" s="1" t="s">
        <v>2927</v>
      </c>
      <c r="I872" s="1" t="s">
        <v>2928</v>
      </c>
      <c r="J872" s="1">
        <v>1</v>
      </c>
    </row>
    <row r="873" spans="1:10" x14ac:dyDescent="0.3">
      <c r="A873" s="1" t="s">
        <v>2139</v>
      </c>
      <c r="B873" s="1" t="s">
        <v>2929</v>
      </c>
      <c r="C873" s="1" t="s">
        <v>2930</v>
      </c>
      <c r="D873" s="1" t="s">
        <v>2751</v>
      </c>
      <c r="E873" s="1" t="s">
        <v>2604</v>
      </c>
      <c r="F873" s="1">
        <v>0.61889167977149695</v>
      </c>
      <c r="G873" s="1">
        <v>0.99996421302631899</v>
      </c>
      <c r="H873" s="1" t="s">
        <v>1129</v>
      </c>
      <c r="I873" s="1" t="s">
        <v>1130</v>
      </c>
      <c r="J873" s="1">
        <v>1</v>
      </c>
    </row>
    <row r="874" spans="1:10" x14ac:dyDescent="0.3">
      <c r="A874" s="1" t="s">
        <v>2139</v>
      </c>
      <c r="B874" s="1" t="s">
        <v>2931</v>
      </c>
      <c r="C874" s="1" t="s">
        <v>2932</v>
      </c>
      <c r="D874" s="1" t="s">
        <v>2178</v>
      </c>
      <c r="E874" s="1" t="s">
        <v>2255</v>
      </c>
      <c r="F874" s="1">
        <v>0.63005612969503599</v>
      </c>
      <c r="G874" s="1">
        <v>0.99996421302631899</v>
      </c>
      <c r="H874" s="1" t="s">
        <v>2933</v>
      </c>
      <c r="I874" s="1" t="s">
        <v>2934</v>
      </c>
      <c r="J874" s="1">
        <v>4</v>
      </c>
    </row>
    <row r="875" spans="1:10" x14ac:dyDescent="0.3">
      <c r="A875" s="1" t="s">
        <v>2139</v>
      </c>
      <c r="B875" s="1" t="s">
        <v>2935</v>
      </c>
      <c r="C875" s="1" t="s">
        <v>2936</v>
      </c>
      <c r="D875" s="1" t="s">
        <v>2178</v>
      </c>
      <c r="E875" s="1" t="s">
        <v>2255</v>
      </c>
      <c r="F875" s="1">
        <v>0.63005612969503599</v>
      </c>
      <c r="G875" s="1">
        <v>0.99996421302631899</v>
      </c>
      <c r="H875" s="1" t="s">
        <v>2933</v>
      </c>
      <c r="I875" s="1" t="s">
        <v>2934</v>
      </c>
      <c r="J875" s="1">
        <v>4</v>
      </c>
    </row>
    <row r="876" spans="1:10" x14ac:dyDescent="0.3">
      <c r="A876" s="1" t="s">
        <v>2139</v>
      </c>
      <c r="B876" s="1" t="s">
        <v>2937</v>
      </c>
      <c r="C876" s="1" t="s">
        <v>2938</v>
      </c>
      <c r="D876" s="1" t="s">
        <v>2178</v>
      </c>
      <c r="E876" s="1" t="s">
        <v>2255</v>
      </c>
      <c r="F876" s="1">
        <v>0.63005612969503599</v>
      </c>
      <c r="G876" s="1">
        <v>0.99996421302631899</v>
      </c>
      <c r="H876" s="1" t="s">
        <v>2933</v>
      </c>
      <c r="I876" s="1" t="s">
        <v>2934</v>
      </c>
      <c r="J876" s="1">
        <v>4</v>
      </c>
    </row>
    <row r="877" spans="1:10" x14ac:dyDescent="0.3">
      <c r="A877" s="1" t="s">
        <v>2139</v>
      </c>
      <c r="B877" s="1" t="s">
        <v>2939</v>
      </c>
      <c r="C877" s="1" t="s">
        <v>2940</v>
      </c>
      <c r="D877" s="1" t="s">
        <v>2178</v>
      </c>
      <c r="E877" s="1" t="s">
        <v>2255</v>
      </c>
      <c r="F877" s="1">
        <v>0.63005612969503599</v>
      </c>
      <c r="G877" s="1">
        <v>0.99996421302631899</v>
      </c>
      <c r="H877" s="1" t="s">
        <v>2933</v>
      </c>
      <c r="I877" s="1" t="s">
        <v>2934</v>
      </c>
      <c r="J877" s="1">
        <v>4</v>
      </c>
    </row>
    <row r="878" spans="1:10" x14ac:dyDescent="0.3">
      <c r="A878" s="1" t="s">
        <v>2139</v>
      </c>
      <c r="B878" s="1" t="s">
        <v>2941</v>
      </c>
      <c r="C878" s="1" t="s">
        <v>2942</v>
      </c>
      <c r="D878" s="1" t="s">
        <v>2236</v>
      </c>
      <c r="E878" s="1" t="s">
        <v>2943</v>
      </c>
      <c r="F878" s="1">
        <v>0.63497875513207802</v>
      </c>
      <c r="G878" s="1">
        <v>0.99996421302631899</v>
      </c>
      <c r="H878" s="1" t="s">
        <v>2775</v>
      </c>
      <c r="I878" s="1" t="s">
        <v>2776</v>
      </c>
      <c r="J878" s="1">
        <v>11</v>
      </c>
    </row>
    <row r="879" spans="1:10" x14ac:dyDescent="0.3">
      <c r="A879" s="1" t="s">
        <v>2139</v>
      </c>
      <c r="B879" s="1" t="s">
        <v>2944</v>
      </c>
      <c r="C879" s="1" t="s">
        <v>2945</v>
      </c>
      <c r="D879" s="1" t="s">
        <v>2751</v>
      </c>
      <c r="E879" s="1" t="s">
        <v>2355</v>
      </c>
      <c r="F879" s="1">
        <v>0.64263615151687503</v>
      </c>
      <c r="G879" s="1">
        <v>0.99996421302631899</v>
      </c>
      <c r="H879" s="1" t="s">
        <v>2946</v>
      </c>
      <c r="I879" s="1" t="s">
        <v>2947</v>
      </c>
      <c r="J879" s="1">
        <v>1</v>
      </c>
    </row>
    <row r="880" spans="1:10" x14ac:dyDescent="0.3">
      <c r="A880" s="1" t="s">
        <v>2139</v>
      </c>
      <c r="B880" s="1" t="s">
        <v>2948</v>
      </c>
      <c r="C880" s="1" t="s">
        <v>2949</v>
      </c>
      <c r="D880" s="1" t="s">
        <v>2751</v>
      </c>
      <c r="E880" s="1" t="s">
        <v>2355</v>
      </c>
      <c r="F880" s="1">
        <v>0.64263615151687503</v>
      </c>
      <c r="G880" s="1">
        <v>0.99996421302631899</v>
      </c>
      <c r="H880" s="1" t="s">
        <v>1183</v>
      </c>
      <c r="I880" s="1" t="s">
        <v>1184</v>
      </c>
      <c r="J880" s="1">
        <v>1</v>
      </c>
    </row>
    <row r="881" spans="1:10" x14ac:dyDescent="0.3">
      <c r="A881" s="1" t="s">
        <v>2139</v>
      </c>
      <c r="B881" s="1" t="s">
        <v>2950</v>
      </c>
      <c r="C881" s="1" t="s">
        <v>2951</v>
      </c>
      <c r="D881" s="1" t="s">
        <v>2372</v>
      </c>
      <c r="E881" s="1" t="s">
        <v>2952</v>
      </c>
      <c r="F881" s="1">
        <v>0.64560555754555105</v>
      </c>
      <c r="G881" s="1">
        <v>0.99996421302631899</v>
      </c>
      <c r="H881" s="1" t="s">
        <v>2953</v>
      </c>
      <c r="I881" s="1" t="s">
        <v>2954</v>
      </c>
      <c r="J881" s="1">
        <v>15</v>
      </c>
    </row>
    <row r="882" spans="1:10" x14ac:dyDescent="0.3">
      <c r="A882" s="1" t="s">
        <v>2139</v>
      </c>
      <c r="B882" s="1" t="s">
        <v>2955</v>
      </c>
      <c r="C882" s="1" t="s">
        <v>2956</v>
      </c>
      <c r="D882" s="1" t="s">
        <v>2290</v>
      </c>
      <c r="E882" s="1" t="s">
        <v>2216</v>
      </c>
      <c r="F882" s="1">
        <v>0.64928957216641903</v>
      </c>
      <c r="G882" s="1">
        <v>0.99996421302631899</v>
      </c>
      <c r="H882" s="1" t="s">
        <v>2496</v>
      </c>
      <c r="I882" s="1" t="s">
        <v>2497</v>
      </c>
      <c r="J882" s="1">
        <v>3</v>
      </c>
    </row>
    <row r="883" spans="1:10" x14ac:dyDescent="0.3">
      <c r="A883" s="1" t="s">
        <v>2139</v>
      </c>
      <c r="B883" s="1" t="s">
        <v>2957</v>
      </c>
      <c r="C883" s="1" t="s">
        <v>2958</v>
      </c>
      <c r="D883" s="1" t="s">
        <v>2178</v>
      </c>
      <c r="E883" s="1" t="s">
        <v>2157</v>
      </c>
      <c r="F883" s="1">
        <v>0.65247318919198605</v>
      </c>
      <c r="G883" s="1">
        <v>0.99996421302631899</v>
      </c>
      <c r="H883" s="1" t="s">
        <v>2959</v>
      </c>
      <c r="I883" s="1" t="s">
        <v>2960</v>
      </c>
      <c r="J883" s="1">
        <v>4</v>
      </c>
    </row>
    <row r="884" spans="1:10" x14ac:dyDescent="0.3">
      <c r="A884" s="1" t="s">
        <v>2139</v>
      </c>
      <c r="B884" s="1" t="s">
        <v>2961</v>
      </c>
      <c r="C884" s="1" t="s">
        <v>2962</v>
      </c>
      <c r="D884" s="1" t="s">
        <v>2963</v>
      </c>
      <c r="E884" s="1" t="s">
        <v>2964</v>
      </c>
      <c r="F884" s="1">
        <v>0.65483083126056096</v>
      </c>
      <c r="G884" s="1">
        <v>0.99996421302631899</v>
      </c>
      <c r="H884" s="1" t="s">
        <v>2965</v>
      </c>
      <c r="I884" s="1" t="s">
        <v>2966</v>
      </c>
      <c r="J884" s="1">
        <v>28</v>
      </c>
    </row>
    <row r="885" spans="1:10" x14ac:dyDescent="0.3">
      <c r="A885" s="1" t="s">
        <v>2139</v>
      </c>
      <c r="B885" s="1" t="s">
        <v>2967</v>
      </c>
      <c r="C885" s="1" t="s">
        <v>2968</v>
      </c>
      <c r="D885" s="1" t="s">
        <v>2209</v>
      </c>
      <c r="E885" s="1" t="s">
        <v>2638</v>
      </c>
      <c r="F885" s="1">
        <v>0.65567221940506404</v>
      </c>
      <c r="G885" s="1">
        <v>0.99996421302631899</v>
      </c>
      <c r="H885" s="1" t="s">
        <v>646</v>
      </c>
      <c r="I885" s="1" t="s">
        <v>647</v>
      </c>
      <c r="J885" s="1">
        <v>10</v>
      </c>
    </row>
    <row r="886" spans="1:10" x14ac:dyDescent="0.3">
      <c r="A886" s="1" t="s">
        <v>2139</v>
      </c>
      <c r="B886" s="1" t="s">
        <v>2969</v>
      </c>
      <c r="C886" s="1" t="s">
        <v>2970</v>
      </c>
      <c r="D886" s="1" t="s">
        <v>2156</v>
      </c>
      <c r="E886" s="1" t="s">
        <v>2333</v>
      </c>
      <c r="F886" s="1">
        <v>0.66208907688242002</v>
      </c>
      <c r="G886" s="1">
        <v>0.99996421302631899</v>
      </c>
      <c r="H886" s="1" t="s">
        <v>2971</v>
      </c>
      <c r="I886" s="1" t="s">
        <v>2972</v>
      </c>
      <c r="J886" s="1">
        <v>12</v>
      </c>
    </row>
    <row r="887" spans="1:10" x14ac:dyDescent="0.3">
      <c r="A887" s="1" t="s">
        <v>2139</v>
      </c>
      <c r="B887" s="1" t="s">
        <v>2973</v>
      </c>
      <c r="C887" s="1" t="s">
        <v>2974</v>
      </c>
      <c r="D887" s="1" t="s">
        <v>2184</v>
      </c>
      <c r="E887" s="1" t="s">
        <v>2975</v>
      </c>
      <c r="F887" s="1">
        <v>0.662133844545304</v>
      </c>
      <c r="G887" s="1">
        <v>0.99996421302631899</v>
      </c>
      <c r="H887" s="1" t="s">
        <v>2976</v>
      </c>
      <c r="I887" s="1" t="s">
        <v>2977</v>
      </c>
      <c r="J887" s="1">
        <v>6</v>
      </c>
    </row>
    <row r="888" spans="1:10" x14ac:dyDescent="0.3">
      <c r="A888" s="1" t="s">
        <v>2139</v>
      </c>
      <c r="B888" s="1" t="s">
        <v>2978</v>
      </c>
      <c r="C888" s="1" t="s">
        <v>2979</v>
      </c>
      <c r="D888" s="1" t="s">
        <v>2751</v>
      </c>
      <c r="E888" s="1" t="s">
        <v>2396</v>
      </c>
      <c r="F888" s="1">
        <v>0.66490199782098802</v>
      </c>
      <c r="G888" s="1">
        <v>0.99996421302631899</v>
      </c>
      <c r="H888" s="1" t="s">
        <v>1129</v>
      </c>
      <c r="I888" s="1" t="s">
        <v>1130</v>
      </c>
      <c r="J888" s="1">
        <v>1</v>
      </c>
    </row>
    <row r="889" spans="1:10" x14ac:dyDescent="0.3">
      <c r="A889" s="1" t="s">
        <v>2139</v>
      </c>
      <c r="B889" s="1" t="s">
        <v>2980</v>
      </c>
      <c r="C889" s="1" t="s">
        <v>2981</v>
      </c>
      <c r="D889" s="1" t="s">
        <v>2751</v>
      </c>
      <c r="E889" s="1" t="s">
        <v>2396</v>
      </c>
      <c r="F889" s="1">
        <v>0.66490199782098802</v>
      </c>
      <c r="G889" s="1">
        <v>0.99996421302631899</v>
      </c>
      <c r="H889" s="1" t="s">
        <v>2982</v>
      </c>
      <c r="I889" s="1" t="s">
        <v>653</v>
      </c>
      <c r="J889" s="1">
        <v>1</v>
      </c>
    </row>
    <row r="890" spans="1:10" x14ac:dyDescent="0.3">
      <c r="A890" s="1" t="s">
        <v>2139</v>
      </c>
      <c r="B890" s="1" t="s">
        <v>2983</v>
      </c>
      <c r="C890" s="1" t="s">
        <v>2984</v>
      </c>
      <c r="D890" s="1" t="s">
        <v>2178</v>
      </c>
      <c r="E890" s="1" t="s">
        <v>2985</v>
      </c>
      <c r="F890" s="1">
        <v>0.67396259850649198</v>
      </c>
      <c r="G890" s="1">
        <v>0.99996421302631899</v>
      </c>
      <c r="H890" s="1" t="s">
        <v>2723</v>
      </c>
      <c r="I890" s="1" t="s">
        <v>2724</v>
      </c>
      <c r="J890" s="1">
        <v>4</v>
      </c>
    </row>
    <row r="891" spans="1:10" x14ac:dyDescent="0.3">
      <c r="A891" s="1" t="s">
        <v>2139</v>
      </c>
      <c r="B891" s="1" t="s">
        <v>2986</v>
      </c>
      <c r="C891" s="1" t="s">
        <v>2987</v>
      </c>
      <c r="D891" s="1" t="s">
        <v>2332</v>
      </c>
      <c r="E891" s="1" t="s">
        <v>2988</v>
      </c>
      <c r="F891" s="1">
        <v>0.67635812006715001</v>
      </c>
      <c r="G891" s="1">
        <v>0.99996421302631899</v>
      </c>
      <c r="H891" s="1" t="s">
        <v>2989</v>
      </c>
      <c r="I891" s="1" t="s">
        <v>2990</v>
      </c>
      <c r="J891" s="1">
        <v>19</v>
      </c>
    </row>
    <row r="892" spans="1:10" x14ac:dyDescent="0.3">
      <c r="A892" s="1" t="s">
        <v>2139</v>
      </c>
      <c r="B892" s="1" t="s">
        <v>2991</v>
      </c>
      <c r="C892" s="1" t="s">
        <v>2992</v>
      </c>
      <c r="D892" s="1" t="s">
        <v>2372</v>
      </c>
      <c r="E892" s="1" t="s">
        <v>2993</v>
      </c>
      <c r="F892" s="1">
        <v>0.68007701854820801</v>
      </c>
      <c r="G892" s="1">
        <v>0.99996421302631899</v>
      </c>
      <c r="H892" s="1" t="s">
        <v>2953</v>
      </c>
      <c r="I892" s="1" t="s">
        <v>2954</v>
      </c>
      <c r="J892" s="1">
        <v>15</v>
      </c>
    </row>
    <row r="893" spans="1:10" x14ac:dyDescent="0.3">
      <c r="A893" s="1" t="s">
        <v>2139</v>
      </c>
      <c r="B893" s="1" t="s">
        <v>2994</v>
      </c>
      <c r="C893" s="1" t="s">
        <v>2995</v>
      </c>
      <c r="D893" s="1" t="s">
        <v>2751</v>
      </c>
      <c r="E893" s="1" t="s">
        <v>2245</v>
      </c>
      <c r="F893" s="1">
        <v>0.68578124992789302</v>
      </c>
      <c r="G893" s="1">
        <v>0.99996421302631899</v>
      </c>
      <c r="H893" s="1" t="s">
        <v>2996</v>
      </c>
      <c r="I893" s="1" t="s">
        <v>2997</v>
      </c>
      <c r="J893" s="1">
        <v>1</v>
      </c>
    </row>
    <row r="894" spans="1:10" x14ac:dyDescent="0.3">
      <c r="A894" s="1" t="s">
        <v>2139</v>
      </c>
      <c r="B894" s="1" t="s">
        <v>2998</v>
      </c>
      <c r="C894" s="1" t="s">
        <v>2999</v>
      </c>
      <c r="D894" s="1" t="s">
        <v>2254</v>
      </c>
      <c r="E894" s="1" t="s">
        <v>3000</v>
      </c>
      <c r="F894" s="1">
        <v>0.69207201739688995</v>
      </c>
      <c r="G894" s="1">
        <v>0.99996421302631899</v>
      </c>
      <c r="H894" s="1" t="s">
        <v>3001</v>
      </c>
      <c r="I894" s="1" t="s">
        <v>3002</v>
      </c>
      <c r="J894" s="1">
        <v>9</v>
      </c>
    </row>
    <row r="895" spans="1:10" x14ac:dyDescent="0.3">
      <c r="A895" s="1" t="s">
        <v>2139</v>
      </c>
      <c r="B895" s="1" t="s">
        <v>3003</v>
      </c>
      <c r="C895" s="1" t="s">
        <v>3004</v>
      </c>
      <c r="D895" s="1" t="s">
        <v>2467</v>
      </c>
      <c r="E895" s="1" t="s">
        <v>2393</v>
      </c>
      <c r="F895" s="1">
        <v>0.69407200564726801</v>
      </c>
      <c r="G895" s="1">
        <v>0.99996421302631899</v>
      </c>
      <c r="H895" s="1" t="s">
        <v>3005</v>
      </c>
      <c r="I895" s="1" t="s">
        <v>3006</v>
      </c>
      <c r="J895" s="1">
        <v>2</v>
      </c>
    </row>
    <row r="896" spans="1:10" x14ac:dyDescent="0.3">
      <c r="A896" s="1" t="s">
        <v>2139</v>
      </c>
      <c r="B896" s="1" t="s">
        <v>3007</v>
      </c>
      <c r="C896" s="1" t="s">
        <v>3008</v>
      </c>
      <c r="D896" s="1" t="s">
        <v>2467</v>
      </c>
      <c r="E896" s="1" t="s">
        <v>2393</v>
      </c>
      <c r="F896" s="1">
        <v>0.69407200564726801</v>
      </c>
      <c r="G896" s="1">
        <v>0.99996421302631899</v>
      </c>
      <c r="H896" s="1" t="s">
        <v>3005</v>
      </c>
      <c r="I896" s="1" t="s">
        <v>3006</v>
      </c>
      <c r="J896" s="1">
        <v>2</v>
      </c>
    </row>
    <row r="897" spans="1:10" x14ac:dyDescent="0.3">
      <c r="A897" s="1" t="s">
        <v>2139</v>
      </c>
      <c r="B897" s="1" t="s">
        <v>3009</v>
      </c>
      <c r="C897" s="1" t="s">
        <v>3010</v>
      </c>
      <c r="D897" s="1" t="s">
        <v>2467</v>
      </c>
      <c r="E897" s="1" t="s">
        <v>2393</v>
      </c>
      <c r="F897" s="1">
        <v>0.69407200564726801</v>
      </c>
      <c r="G897" s="1">
        <v>0.99996421302631899</v>
      </c>
      <c r="H897" s="1" t="s">
        <v>3005</v>
      </c>
      <c r="I897" s="1" t="s">
        <v>3006</v>
      </c>
      <c r="J897" s="1">
        <v>2</v>
      </c>
    </row>
    <row r="898" spans="1:10" x14ac:dyDescent="0.3">
      <c r="A898" s="1" t="s">
        <v>2139</v>
      </c>
      <c r="B898" s="1" t="s">
        <v>3011</v>
      </c>
      <c r="C898" s="1" t="s">
        <v>3012</v>
      </c>
      <c r="D898" s="1" t="s">
        <v>2751</v>
      </c>
      <c r="E898" s="1" t="s">
        <v>3013</v>
      </c>
      <c r="F898" s="1">
        <v>0.70536021384104197</v>
      </c>
      <c r="G898" s="1">
        <v>0.99996421302631899</v>
      </c>
      <c r="H898" s="1" t="s">
        <v>3014</v>
      </c>
      <c r="I898" s="1" t="s">
        <v>3015</v>
      </c>
      <c r="J898" s="1">
        <v>1</v>
      </c>
    </row>
    <row r="899" spans="1:10" x14ac:dyDescent="0.3">
      <c r="A899" s="1" t="s">
        <v>2139</v>
      </c>
      <c r="B899" s="1" t="s">
        <v>3016</v>
      </c>
      <c r="C899" s="1" t="s">
        <v>3017</v>
      </c>
      <c r="D899" s="1" t="s">
        <v>2751</v>
      </c>
      <c r="E899" s="1" t="s">
        <v>3013</v>
      </c>
      <c r="F899" s="1">
        <v>0.70536021384104197</v>
      </c>
      <c r="G899" s="1">
        <v>0.99996421302631899</v>
      </c>
      <c r="H899" s="1" t="s">
        <v>1129</v>
      </c>
      <c r="I899" s="1" t="s">
        <v>1130</v>
      </c>
      <c r="J899" s="1">
        <v>1</v>
      </c>
    </row>
    <row r="900" spans="1:10" x14ac:dyDescent="0.3">
      <c r="A900" s="1" t="s">
        <v>2139</v>
      </c>
      <c r="B900" s="1" t="s">
        <v>3018</v>
      </c>
      <c r="C900" s="1" t="s">
        <v>3019</v>
      </c>
      <c r="D900" s="1" t="s">
        <v>2751</v>
      </c>
      <c r="E900" s="1" t="s">
        <v>3013</v>
      </c>
      <c r="F900" s="1">
        <v>0.70536021384104197</v>
      </c>
      <c r="G900" s="1">
        <v>0.99996421302631899</v>
      </c>
      <c r="H900" s="1" t="s">
        <v>732</v>
      </c>
      <c r="I900" s="1" t="s">
        <v>733</v>
      </c>
      <c r="J900" s="1">
        <v>1</v>
      </c>
    </row>
    <row r="901" spans="1:10" x14ac:dyDescent="0.3">
      <c r="A901" s="1" t="s">
        <v>2139</v>
      </c>
      <c r="B901" s="1" t="s">
        <v>3020</v>
      </c>
      <c r="C901" s="1" t="s">
        <v>3021</v>
      </c>
      <c r="D901" s="1" t="s">
        <v>2467</v>
      </c>
      <c r="E901" s="1" t="s">
        <v>3022</v>
      </c>
      <c r="F901" s="1">
        <v>0.707731219076014</v>
      </c>
      <c r="G901" s="1">
        <v>0.99996421302631899</v>
      </c>
      <c r="H901" s="1" t="s">
        <v>3023</v>
      </c>
      <c r="I901" s="1" t="s">
        <v>3024</v>
      </c>
      <c r="J901" s="1">
        <v>2</v>
      </c>
    </row>
    <row r="902" spans="1:10" x14ac:dyDescent="0.3">
      <c r="A902" s="1" t="s">
        <v>2139</v>
      </c>
      <c r="B902" s="1" t="s">
        <v>3025</v>
      </c>
      <c r="C902" s="1" t="s">
        <v>3026</v>
      </c>
      <c r="D902" s="1" t="s">
        <v>2467</v>
      </c>
      <c r="E902" s="1" t="s">
        <v>3027</v>
      </c>
      <c r="F902" s="1">
        <v>0.72087670676927396</v>
      </c>
      <c r="G902" s="1">
        <v>0.99996421302631899</v>
      </c>
      <c r="H902" s="1" t="s">
        <v>3028</v>
      </c>
      <c r="I902" s="1" t="s">
        <v>3029</v>
      </c>
      <c r="J902" s="1">
        <v>2</v>
      </c>
    </row>
    <row r="903" spans="1:10" x14ac:dyDescent="0.3">
      <c r="A903" s="1" t="s">
        <v>2139</v>
      </c>
      <c r="B903" s="1" t="s">
        <v>3030</v>
      </c>
      <c r="C903" s="1" t="s">
        <v>3031</v>
      </c>
      <c r="D903" s="1" t="s">
        <v>2467</v>
      </c>
      <c r="E903" s="1" t="s">
        <v>3027</v>
      </c>
      <c r="F903" s="1">
        <v>0.72087670676927396</v>
      </c>
      <c r="G903" s="1">
        <v>0.99996421302631899</v>
      </c>
      <c r="H903" s="1" t="s">
        <v>3028</v>
      </c>
      <c r="I903" s="1" t="s">
        <v>3029</v>
      </c>
      <c r="J903" s="1">
        <v>2</v>
      </c>
    </row>
    <row r="904" spans="1:10" x14ac:dyDescent="0.3">
      <c r="A904" s="1" t="s">
        <v>2139</v>
      </c>
      <c r="B904" s="1" t="s">
        <v>3032</v>
      </c>
      <c r="C904" s="1" t="s">
        <v>3033</v>
      </c>
      <c r="D904" s="1" t="s">
        <v>2467</v>
      </c>
      <c r="E904" s="1" t="s">
        <v>3027</v>
      </c>
      <c r="F904" s="1">
        <v>0.72087670676927396</v>
      </c>
      <c r="G904" s="1">
        <v>0.99996421302631899</v>
      </c>
      <c r="H904" s="1" t="s">
        <v>3028</v>
      </c>
      <c r="I904" s="1" t="s">
        <v>3029</v>
      </c>
      <c r="J904" s="1">
        <v>2</v>
      </c>
    </row>
    <row r="905" spans="1:10" x14ac:dyDescent="0.3">
      <c r="A905" s="1" t="s">
        <v>2139</v>
      </c>
      <c r="B905" s="1" t="s">
        <v>3034</v>
      </c>
      <c r="C905" s="1" t="s">
        <v>3035</v>
      </c>
      <c r="D905" s="1" t="s">
        <v>2467</v>
      </c>
      <c r="E905" s="1" t="s">
        <v>3027</v>
      </c>
      <c r="F905" s="1">
        <v>0.72087670676927396</v>
      </c>
      <c r="G905" s="1">
        <v>0.99996421302631899</v>
      </c>
      <c r="H905" s="1" t="s">
        <v>3036</v>
      </c>
      <c r="I905" s="1" t="s">
        <v>3037</v>
      </c>
      <c r="J905" s="1">
        <v>2</v>
      </c>
    </row>
    <row r="906" spans="1:10" x14ac:dyDescent="0.3">
      <c r="A906" s="1" t="s">
        <v>2139</v>
      </c>
      <c r="B906" s="1" t="s">
        <v>3038</v>
      </c>
      <c r="C906" s="1" t="s">
        <v>3039</v>
      </c>
      <c r="D906" s="1" t="s">
        <v>2467</v>
      </c>
      <c r="E906" s="1" t="s">
        <v>3027</v>
      </c>
      <c r="F906" s="1">
        <v>0.72087670676927396</v>
      </c>
      <c r="G906" s="1">
        <v>0.99996421302631899</v>
      </c>
      <c r="H906" s="1" t="s">
        <v>3028</v>
      </c>
      <c r="I906" s="1" t="s">
        <v>3029</v>
      </c>
      <c r="J906" s="1">
        <v>2</v>
      </c>
    </row>
    <row r="907" spans="1:10" x14ac:dyDescent="0.3">
      <c r="A907" s="1" t="s">
        <v>2139</v>
      </c>
      <c r="B907" s="1" t="s">
        <v>3040</v>
      </c>
      <c r="C907" s="1" t="s">
        <v>3041</v>
      </c>
      <c r="D907" s="1" t="s">
        <v>2467</v>
      </c>
      <c r="E907" s="1" t="s">
        <v>3027</v>
      </c>
      <c r="F907" s="1">
        <v>0.72087670676927396</v>
      </c>
      <c r="G907" s="1">
        <v>0.99996421302631899</v>
      </c>
      <c r="H907" s="1" t="s">
        <v>3028</v>
      </c>
      <c r="I907" s="1" t="s">
        <v>3029</v>
      </c>
      <c r="J907" s="1">
        <v>2</v>
      </c>
    </row>
    <row r="908" spans="1:10" x14ac:dyDescent="0.3">
      <c r="A908" s="1" t="s">
        <v>2139</v>
      </c>
      <c r="B908" s="1" t="s">
        <v>3042</v>
      </c>
      <c r="C908" s="1" t="s">
        <v>3043</v>
      </c>
      <c r="D908" s="1" t="s">
        <v>2467</v>
      </c>
      <c r="E908" s="1" t="s">
        <v>3027</v>
      </c>
      <c r="F908" s="1">
        <v>0.72087670676927396</v>
      </c>
      <c r="G908" s="1">
        <v>0.99996421302631899</v>
      </c>
      <c r="H908" s="1" t="s">
        <v>3028</v>
      </c>
      <c r="I908" s="1" t="s">
        <v>3029</v>
      </c>
      <c r="J908" s="1">
        <v>2</v>
      </c>
    </row>
    <row r="909" spans="1:10" x14ac:dyDescent="0.3">
      <c r="A909" s="1" t="s">
        <v>2139</v>
      </c>
      <c r="B909" s="1" t="s">
        <v>3044</v>
      </c>
      <c r="C909" s="1" t="s">
        <v>3045</v>
      </c>
      <c r="D909" s="1" t="s">
        <v>2467</v>
      </c>
      <c r="E909" s="1" t="s">
        <v>3027</v>
      </c>
      <c r="F909" s="1">
        <v>0.72087670676927396</v>
      </c>
      <c r="G909" s="1">
        <v>0.99996421302631899</v>
      </c>
      <c r="H909" s="1" t="s">
        <v>3028</v>
      </c>
      <c r="I909" s="1" t="s">
        <v>3029</v>
      </c>
      <c r="J909" s="1">
        <v>2</v>
      </c>
    </row>
    <row r="910" spans="1:10" x14ac:dyDescent="0.3">
      <c r="A910" s="1" t="s">
        <v>2139</v>
      </c>
      <c r="B910" s="1" t="s">
        <v>3046</v>
      </c>
      <c r="C910" s="1" t="s">
        <v>3047</v>
      </c>
      <c r="D910" s="1" t="s">
        <v>2467</v>
      </c>
      <c r="E910" s="1" t="s">
        <v>3027</v>
      </c>
      <c r="F910" s="1">
        <v>0.72087670676927396</v>
      </c>
      <c r="G910" s="1">
        <v>0.99996421302631899</v>
      </c>
      <c r="H910" s="1" t="s">
        <v>3028</v>
      </c>
      <c r="I910" s="1" t="s">
        <v>3029</v>
      </c>
      <c r="J910" s="1">
        <v>2</v>
      </c>
    </row>
    <row r="911" spans="1:10" x14ac:dyDescent="0.3">
      <c r="A911" s="1" t="s">
        <v>2139</v>
      </c>
      <c r="B911" s="1" t="s">
        <v>3048</v>
      </c>
      <c r="C911" s="1" t="s">
        <v>3049</v>
      </c>
      <c r="D911" s="1" t="s">
        <v>2209</v>
      </c>
      <c r="E911" s="1" t="s">
        <v>3050</v>
      </c>
      <c r="F911" s="1">
        <v>0.72190932570664201</v>
      </c>
      <c r="G911" s="1">
        <v>0.99996421302631899</v>
      </c>
      <c r="H911" s="1" t="s">
        <v>646</v>
      </c>
      <c r="I911" s="1" t="s">
        <v>647</v>
      </c>
      <c r="J911" s="1">
        <v>10</v>
      </c>
    </row>
    <row r="912" spans="1:10" x14ac:dyDescent="0.3">
      <c r="A912" s="1" t="s">
        <v>2139</v>
      </c>
      <c r="B912" s="1" t="s">
        <v>3051</v>
      </c>
      <c r="C912" s="1" t="s">
        <v>3052</v>
      </c>
      <c r="D912" s="1" t="s">
        <v>2156</v>
      </c>
      <c r="E912" s="1" t="s">
        <v>3053</v>
      </c>
      <c r="F912" s="1">
        <v>0.72254458507675301</v>
      </c>
      <c r="G912" s="1">
        <v>0.99996421302631899</v>
      </c>
      <c r="H912" s="1" t="s">
        <v>3054</v>
      </c>
      <c r="I912" s="1" t="s">
        <v>3055</v>
      </c>
      <c r="J912" s="1">
        <v>12</v>
      </c>
    </row>
    <row r="913" spans="1:10" x14ac:dyDescent="0.3">
      <c r="A913" s="1" t="s">
        <v>2139</v>
      </c>
      <c r="B913" s="1" t="s">
        <v>3056</v>
      </c>
      <c r="C913" s="1" t="s">
        <v>3057</v>
      </c>
      <c r="D913" s="1" t="s">
        <v>2751</v>
      </c>
      <c r="E913" s="1" t="s">
        <v>2452</v>
      </c>
      <c r="F913" s="1">
        <v>0.72371982630968401</v>
      </c>
      <c r="G913" s="1">
        <v>0.99996421302631899</v>
      </c>
      <c r="H913" s="1" t="s">
        <v>3058</v>
      </c>
      <c r="I913" s="1" t="s">
        <v>3059</v>
      </c>
      <c r="J913" s="1">
        <v>1</v>
      </c>
    </row>
    <row r="914" spans="1:10" x14ac:dyDescent="0.3">
      <c r="A914" s="1" t="s">
        <v>2139</v>
      </c>
      <c r="B914" s="1" t="s">
        <v>3060</v>
      </c>
      <c r="C914" s="1" t="s">
        <v>3061</v>
      </c>
      <c r="D914" s="1" t="s">
        <v>2751</v>
      </c>
      <c r="E914" s="1" t="s">
        <v>2452</v>
      </c>
      <c r="F914" s="1">
        <v>0.72371982630968401</v>
      </c>
      <c r="G914" s="1">
        <v>0.99996421302631899</v>
      </c>
      <c r="H914" s="1" t="s">
        <v>3058</v>
      </c>
      <c r="I914" s="1" t="s">
        <v>3059</v>
      </c>
      <c r="J914" s="1">
        <v>1</v>
      </c>
    </row>
    <row r="915" spans="1:10" x14ac:dyDescent="0.3">
      <c r="A915" s="1" t="s">
        <v>2139</v>
      </c>
      <c r="B915" s="1" t="s">
        <v>3062</v>
      </c>
      <c r="C915" s="1" t="s">
        <v>3063</v>
      </c>
      <c r="D915" s="1" t="s">
        <v>2751</v>
      </c>
      <c r="E915" s="1" t="s">
        <v>2452</v>
      </c>
      <c r="F915" s="1">
        <v>0.72371982630968401</v>
      </c>
      <c r="G915" s="1">
        <v>0.99996421302631899</v>
      </c>
      <c r="H915" s="1" t="s">
        <v>1598</v>
      </c>
      <c r="I915" s="1" t="s">
        <v>1599</v>
      </c>
      <c r="J915" s="1">
        <v>1</v>
      </c>
    </row>
    <row r="916" spans="1:10" x14ac:dyDescent="0.3">
      <c r="A916" s="1" t="s">
        <v>2139</v>
      </c>
      <c r="B916" s="1" t="s">
        <v>3064</v>
      </c>
      <c r="C916" s="1" t="s">
        <v>3065</v>
      </c>
      <c r="D916" s="1" t="s">
        <v>2751</v>
      </c>
      <c r="E916" s="1" t="s">
        <v>2452</v>
      </c>
      <c r="F916" s="1">
        <v>0.72371982630968401</v>
      </c>
      <c r="G916" s="1">
        <v>0.99996421302631899</v>
      </c>
      <c r="H916" s="1" t="s">
        <v>3058</v>
      </c>
      <c r="I916" s="1" t="s">
        <v>3059</v>
      </c>
      <c r="J916" s="1">
        <v>1</v>
      </c>
    </row>
    <row r="917" spans="1:10" x14ac:dyDescent="0.3">
      <c r="A917" s="1" t="s">
        <v>2139</v>
      </c>
      <c r="B917" s="1" t="s">
        <v>3066</v>
      </c>
      <c r="C917" s="1" t="s">
        <v>3067</v>
      </c>
      <c r="D917" s="1" t="s">
        <v>2467</v>
      </c>
      <c r="E917" s="1" t="s">
        <v>3068</v>
      </c>
      <c r="F917" s="1">
        <v>0.73351944436717198</v>
      </c>
      <c r="G917" s="1">
        <v>0.99996421302631899</v>
      </c>
      <c r="H917" s="1" t="s">
        <v>3069</v>
      </c>
      <c r="I917" s="1" t="s">
        <v>3070</v>
      </c>
      <c r="J917" s="1">
        <v>2</v>
      </c>
    </row>
    <row r="918" spans="1:10" x14ac:dyDescent="0.3">
      <c r="A918" s="1" t="s">
        <v>2139</v>
      </c>
      <c r="B918" s="1" t="s">
        <v>3071</v>
      </c>
      <c r="C918" s="1" t="s">
        <v>3072</v>
      </c>
      <c r="D918" s="1" t="s">
        <v>2467</v>
      </c>
      <c r="E918" s="1" t="s">
        <v>3068</v>
      </c>
      <c r="F918" s="1">
        <v>0.73351944436717198</v>
      </c>
      <c r="G918" s="1">
        <v>0.99996421302631899</v>
      </c>
      <c r="H918" s="1" t="s">
        <v>3069</v>
      </c>
      <c r="I918" s="1" t="s">
        <v>3070</v>
      </c>
      <c r="J918" s="1">
        <v>2</v>
      </c>
    </row>
    <row r="919" spans="1:10" x14ac:dyDescent="0.3">
      <c r="A919" s="1" t="s">
        <v>2139</v>
      </c>
      <c r="B919" s="1" t="s">
        <v>3073</v>
      </c>
      <c r="C919" s="1" t="s">
        <v>3074</v>
      </c>
      <c r="D919" s="1" t="s">
        <v>2751</v>
      </c>
      <c r="E919" s="1" t="s">
        <v>2271</v>
      </c>
      <c r="F919" s="1">
        <v>0.74093598869173705</v>
      </c>
      <c r="G919" s="1">
        <v>0.99996421302631899</v>
      </c>
      <c r="H919" s="1" t="s">
        <v>1129</v>
      </c>
      <c r="I919" s="1" t="s">
        <v>1130</v>
      </c>
      <c r="J919" s="1">
        <v>1</v>
      </c>
    </row>
    <row r="920" spans="1:10" x14ac:dyDescent="0.3">
      <c r="A920" s="1" t="s">
        <v>2139</v>
      </c>
      <c r="B920" s="1" t="s">
        <v>3075</v>
      </c>
      <c r="C920" s="1" t="s">
        <v>3076</v>
      </c>
      <c r="D920" s="1" t="s">
        <v>2178</v>
      </c>
      <c r="E920" s="1" t="s">
        <v>3077</v>
      </c>
      <c r="F920" s="1">
        <v>0.74176962400628099</v>
      </c>
      <c r="G920" s="1">
        <v>0.99996421302631899</v>
      </c>
      <c r="H920" s="1" t="s">
        <v>3078</v>
      </c>
      <c r="I920" s="1" t="s">
        <v>3079</v>
      </c>
      <c r="J920" s="1">
        <v>4</v>
      </c>
    </row>
    <row r="921" spans="1:10" x14ac:dyDescent="0.3">
      <c r="A921" s="1" t="s">
        <v>2139</v>
      </c>
      <c r="B921" s="1" t="s">
        <v>3080</v>
      </c>
      <c r="C921" s="1" t="s">
        <v>3081</v>
      </c>
      <c r="D921" s="1" t="s">
        <v>2178</v>
      </c>
      <c r="E921" s="1" t="s">
        <v>3077</v>
      </c>
      <c r="F921" s="1">
        <v>0.74176962400628099</v>
      </c>
      <c r="G921" s="1">
        <v>0.99996421302631899</v>
      </c>
      <c r="H921" s="1" t="s">
        <v>3078</v>
      </c>
      <c r="I921" s="1" t="s">
        <v>3079</v>
      </c>
      <c r="J921" s="1">
        <v>4</v>
      </c>
    </row>
    <row r="922" spans="1:10" x14ac:dyDescent="0.3">
      <c r="A922" s="1" t="s">
        <v>2139</v>
      </c>
      <c r="B922" s="1" t="s">
        <v>3082</v>
      </c>
      <c r="C922" s="1" t="s">
        <v>3083</v>
      </c>
      <c r="D922" s="1" t="s">
        <v>2309</v>
      </c>
      <c r="E922" s="1" t="s">
        <v>3084</v>
      </c>
      <c r="F922" s="1">
        <v>0.74723905311472505</v>
      </c>
      <c r="G922" s="1">
        <v>0.99996421302631899</v>
      </c>
      <c r="H922" s="1" t="s">
        <v>3085</v>
      </c>
      <c r="I922" s="1" t="s">
        <v>3086</v>
      </c>
      <c r="J922" s="1">
        <v>13</v>
      </c>
    </row>
    <row r="923" spans="1:10" x14ac:dyDescent="0.3">
      <c r="A923" s="1" t="s">
        <v>2139</v>
      </c>
      <c r="B923" s="1" t="s">
        <v>3087</v>
      </c>
      <c r="C923" s="1" t="s">
        <v>3088</v>
      </c>
      <c r="D923" s="1" t="s">
        <v>2226</v>
      </c>
      <c r="E923" s="1" t="s">
        <v>2162</v>
      </c>
      <c r="F923" s="1">
        <v>0.75351056008249195</v>
      </c>
      <c r="G923" s="1">
        <v>0.99996421302631899</v>
      </c>
      <c r="H923" s="1" t="s">
        <v>3089</v>
      </c>
      <c r="I923" s="1" t="s">
        <v>3090</v>
      </c>
      <c r="J923" s="1">
        <v>5</v>
      </c>
    </row>
    <row r="924" spans="1:10" x14ac:dyDescent="0.3">
      <c r="A924" s="1" t="s">
        <v>2139</v>
      </c>
      <c r="B924" s="1" t="s">
        <v>3091</v>
      </c>
      <c r="C924" s="1" t="s">
        <v>3092</v>
      </c>
      <c r="D924" s="1" t="s">
        <v>2184</v>
      </c>
      <c r="E924" s="1" t="s">
        <v>2732</v>
      </c>
      <c r="F924" s="1">
        <v>0.75787268009604802</v>
      </c>
      <c r="G924" s="1">
        <v>0.99996421302631899</v>
      </c>
      <c r="H924" s="1" t="s">
        <v>3093</v>
      </c>
      <c r="I924" s="1" t="s">
        <v>3094</v>
      </c>
      <c r="J924" s="1">
        <v>6</v>
      </c>
    </row>
    <row r="925" spans="1:10" x14ac:dyDescent="0.3">
      <c r="A925" s="1" t="s">
        <v>2139</v>
      </c>
      <c r="B925" s="1" t="s">
        <v>3095</v>
      </c>
      <c r="C925" s="1" t="s">
        <v>3096</v>
      </c>
      <c r="D925" s="1" t="s">
        <v>2178</v>
      </c>
      <c r="E925" s="1" t="s">
        <v>3097</v>
      </c>
      <c r="F925" s="1">
        <v>0.759043112143021</v>
      </c>
      <c r="G925" s="1">
        <v>0.99996421302631899</v>
      </c>
      <c r="H925" s="1" t="s">
        <v>3098</v>
      </c>
      <c r="I925" s="1" t="s">
        <v>3099</v>
      </c>
      <c r="J925" s="1">
        <v>4</v>
      </c>
    </row>
    <row r="926" spans="1:10" x14ac:dyDescent="0.3">
      <c r="A926" s="1" t="s">
        <v>2139</v>
      </c>
      <c r="B926" s="1" t="s">
        <v>3100</v>
      </c>
      <c r="C926" s="1" t="s">
        <v>3101</v>
      </c>
      <c r="D926" s="1" t="s">
        <v>2372</v>
      </c>
      <c r="E926" s="1" t="s">
        <v>3102</v>
      </c>
      <c r="F926" s="1">
        <v>0.76665064582085996</v>
      </c>
      <c r="G926" s="1">
        <v>0.99996421302631899</v>
      </c>
      <c r="H926" s="1" t="s">
        <v>2953</v>
      </c>
      <c r="I926" s="1" t="s">
        <v>2954</v>
      </c>
      <c r="J926" s="1">
        <v>15</v>
      </c>
    </row>
    <row r="927" spans="1:10" x14ac:dyDescent="0.3">
      <c r="A927" s="1" t="s">
        <v>2139</v>
      </c>
      <c r="B927" s="1" t="s">
        <v>3103</v>
      </c>
      <c r="C927" s="1" t="s">
        <v>3104</v>
      </c>
      <c r="D927" s="1" t="s">
        <v>2467</v>
      </c>
      <c r="E927" s="1" t="s">
        <v>2491</v>
      </c>
      <c r="F927" s="1">
        <v>0.76854958690231001</v>
      </c>
      <c r="G927" s="1">
        <v>0.99996421302631899</v>
      </c>
      <c r="H927" s="1" t="s">
        <v>3023</v>
      </c>
      <c r="I927" s="1" t="s">
        <v>3024</v>
      </c>
      <c r="J927" s="1">
        <v>2</v>
      </c>
    </row>
    <row r="928" spans="1:10" x14ac:dyDescent="0.3">
      <c r="A928" s="1" t="s">
        <v>2139</v>
      </c>
      <c r="B928" s="1" t="s">
        <v>3105</v>
      </c>
      <c r="C928" s="1" t="s">
        <v>3106</v>
      </c>
      <c r="D928" s="1" t="s">
        <v>2467</v>
      </c>
      <c r="E928" s="1" t="s">
        <v>2491</v>
      </c>
      <c r="F928" s="1">
        <v>0.76854958690231001</v>
      </c>
      <c r="G928" s="1">
        <v>0.99996421302631899</v>
      </c>
      <c r="H928" s="1" t="s">
        <v>3028</v>
      </c>
      <c r="I928" s="1" t="s">
        <v>3029</v>
      </c>
      <c r="J928" s="1">
        <v>2</v>
      </c>
    </row>
    <row r="929" spans="1:10" x14ac:dyDescent="0.3">
      <c r="A929" s="1" t="s">
        <v>2139</v>
      </c>
      <c r="B929" s="1" t="s">
        <v>3107</v>
      </c>
      <c r="C929" s="1" t="s">
        <v>3108</v>
      </c>
      <c r="D929" s="1" t="s">
        <v>2751</v>
      </c>
      <c r="E929" s="1" t="s">
        <v>2556</v>
      </c>
      <c r="F929" s="1">
        <v>0.77221825089218699</v>
      </c>
      <c r="G929" s="1">
        <v>0.99996421302631899</v>
      </c>
      <c r="H929" s="1" t="s">
        <v>3109</v>
      </c>
      <c r="I929" s="1" t="s">
        <v>653</v>
      </c>
      <c r="J929" s="1">
        <v>1</v>
      </c>
    </row>
    <row r="930" spans="1:10" x14ac:dyDescent="0.3">
      <c r="A930" s="1" t="s">
        <v>2139</v>
      </c>
      <c r="B930" s="1" t="s">
        <v>3110</v>
      </c>
      <c r="C930" s="1" t="s">
        <v>3111</v>
      </c>
      <c r="D930" s="1" t="s">
        <v>2751</v>
      </c>
      <c r="E930" s="1" t="s">
        <v>2556</v>
      </c>
      <c r="F930" s="1">
        <v>0.77221825089218699</v>
      </c>
      <c r="G930" s="1">
        <v>0.99996421302631899</v>
      </c>
      <c r="H930" s="1" t="s">
        <v>3112</v>
      </c>
      <c r="I930" s="1" t="s">
        <v>3113</v>
      </c>
      <c r="J930" s="1">
        <v>1</v>
      </c>
    </row>
    <row r="931" spans="1:10" x14ac:dyDescent="0.3">
      <c r="A931" s="1" t="s">
        <v>2139</v>
      </c>
      <c r="B931" s="1" t="s">
        <v>3114</v>
      </c>
      <c r="C931" s="1" t="s">
        <v>3115</v>
      </c>
      <c r="D931" s="1" t="s">
        <v>2751</v>
      </c>
      <c r="E931" s="1" t="s">
        <v>2302</v>
      </c>
      <c r="F931" s="1">
        <v>0.78641369839890596</v>
      </c>
      <c r="G931" s="1">
        <v>0.99996421302631899</v>
      </c>
      <c r="H931" s="1" t="s">
        <v>3014</v>
      </c>
      <c r="I931" s="1" t="s">
        <v>3015</v>
      </c>
      <c r="J931" s="1">
        <v>1</v>
      </c>
    </row>
    <row r="932" spans="1:10" x14ac:dyDescent="0.3">
      <c r="A932" s="1" t="s">
        <v>2139</v>
      </c>
      <c r="B932" s="1" t="s">
        <v>3116</v>
      </c>
      <c r="C932" s="1" t="s">
        <v>3117</v>
      </c>
      <c r="D932" s="1" t="s">
        <v>2467</v>
      </c>
      <c r="E932" s="1" t="s">
        <v>3118</v>
      </c>
      <c r="F932" s="1">
        <v>0.78961342031662896</v>
      </c>
      <c r="G932" s="1">
        <v>0.99996421302631899</v>
      </c>
      <c r="H932" s="1" t="s">
        <v>3119</v>
      </c>
      <c r="I932" s="1" t="s">
        <v>3120</v>
      </c>
      <c r="J932" s="1">
        <v>2</v>
      </c>
    </row>
    <row r="933" spans="1:10" x14ac:dyDescent="0.3">
      <c r="A933" s="1" t="s">
        <v>2139</v>
      </c>
      <c r="B933" s="1" t="s">
        <v>3121</v>
      </c>
      <c r="C933" s="1" t="s">
        <v>3122</v>
      </c>
      <c r="D933" s="1" t="s">
        <v>2751</v>
      </c>
      <c r="E933" s="1" t="s">
        <v>2227</v>
      </c>
      <c r="F933" s="1">
        <v>0.79972492488131397</v>
      </c>
      <c r="G933" s="1">
        <v>0.99996421302631899</v>
      </c>
      <c r="H933" s="1" t="s">
        <v>3123</v>
      </c>
      <c r="I933" s="1" t="s">
        <v>3124</v>
      </c>
      <c r="J933" s="1">
        <v>1</v>
      </c>
    </row>
    <row r="934" spans="1:10" x14ac:dyDescent="0.3">
      <c r="A934" s="1" t="s">
        <v>2139</v>
      </c>
      <c r="B934" s="1" t="s">
        <v>3125</v>
      </c>
      <c r="C934" s="1" t="s">
        <v>3126</v>
      </c>
      <c r="D934" s="1" t="s">
        <v>2751</v>
      </c>
      <c r="E934" s="1" t="s">
        <v>2227</v>
      </c>
      <c r="F934" s="1">
        <v>0.79972492488131397</v>
      </c>
      <c r="G934" s="1">
        <v>0.99996421302631899</v>
      </c>
      <c r="H934" s="1" t="s">
        <v>652</v>
      </c>
      <c r="I934" s="1" t="s">
        <v>653</v>
      </c>
      <c r="J934" s="1">
        <v>1</v>
      </c>
    </row>
    <row r="935" spans="1:10" x14ac:dyDescent="0.3">
      <c r="A935" s="1" t="s">
        <v>2139</v>
      </c>
      <c r="B935" s="1" t="s">
        <v>3127</v>
      </c>
      <c r="C935" s="1" t="s">
        <v>3128</v>
      </c>
      <c r="D935" s="1" t="s">
        <v>2467</v>
      </c>
      <c r="E935" s="1" t="s">
        <v>2877</v>
      </c>
      <c r="F935" s="1">
        <v>0.80896710322069798</v>
      </c>
      <c r="G935" s="1">
        <v>0.99996421302631899</v>
      </c>
      <c r="H935" s="1" t="s">
        <v>3129</v>
      </c>
      <c r="I935" s="1" t="s">
        <v>3130</v>
      </c>
      <c r="J935" s="1">
        <v>2</v>
      </c>
    </row>
    <row r="936" spans="1:10" x14ac:dyDescent="0.3">
      <c r="A936" s="1" t="s">
        <v>2139</v>
      </c>
      <c r="B936" s="1" t="s">
        <v>3131</v>
      </c>
      <c r="C936" s="1" t="s">
        <v>3132</v>
      </c>
      <c r="D936" s="1" t="s">
        <v>2467</v>
      </c>
      <c r="E936" s="1" t="s">
        <v>2877</v>
      </c>
      <c r="F936" s="1">
        <v>0.80896710322069798</v>
      </c>
      <c r="G936" s="1">
        <v>0.99996421302631899</v>
      </c>
      <c r="H936" s="1" t="s">
        <v>3129</v>
      </c>
      <c r="I936" s="1" t="s">
        <v>3130</v>
      </c>
      <c r="J936" s="1">
        <v>2</v>
      </c>
    </row>
    <row r="937" spans="1:10" x14ac:dyDescent="0.3">
      <c r="A937" s="1" t="s">
        <v>2139</v>
      </c>
      <c r="B937" s="1" t="s">
        <v>3133</v>
      </c>
      <c r="C937" s="1" t="s">
        <v>3134</v>
      </c>
      <c r="D937" s="1" t="s">
        <v>2467</v>
      </c>
      <c r="E937" s="1" t="s">
        <v>2877</v>
      </c>
      <c r="F937" s="1">
        <v>0.80896710322069798</v>
      </c>
      <c r="G937" s="1">
        <v>0.99996421302631899</v>
      </c>
      <c r="H937" s="1" t="s">
        <v>3129</v>
      </c>
      <c r="I937" s="1" t="s">
        <v>3130</v>
      </c>
      <c r="J937" s="1">
        <v>2</v>
      </c>
    </row>
    <row r="938" spans="1:10" x14ac:dyDescent="0.3">
      <c r="A938" s="1" t="s">
        <v>2139</v>
      </c>
      <c r="B938" s="1" t="s">
        <v>3135</v>
      </c>
      <c r="C938" s="1" t="s">
        <v>3136</v>
      </c>
      <c r="D938" s="1" t="s">
        <v>2751</v>
      </c>
      <c r="E938" s="1" t="s">
        <v>2364</v>
      </c>
      <c r="F938" s="1">
        <v>0.81220697992396695</v>
      </c>
      <c r="G938" s="1">
        <v>0.99996421302631899</v>
      </c>
      <c r="H938" s="1" t="s">
        <v>3137</v>
      </c>
      <c r="I938" s="1" t="s">
        <v>3138</v>
      </c>
      <c r="J938" s="1">
        <v>1</v>
      </c>
    </row>
    <row r="939" spans="1:10" x14ac:dyDescent="0.3">
      <c r="A939" s="1" t="s">
        <v>2139</v>
      </c>
      <c r="B939" s="1" t="s">
        <v>3139</v>
      </c>
      <c r="C939" s="1" t="s">
        <v>3140</v>
      </c>
      <c r="D939" s="1" t="s">
        <v>2751</v>
      </c>
      <c r="E939" s="1" t="s">
        <v>2364</v>
      </c>
      <c r="F939" s="1">
        <v>0.81220697992396695</v>
      </c>
      <c r="G939" s="1">
        <v>0.99996421302631899</v>
      </c>
      <c r="H939" s="1" t="s">
        <v>1133</v>
      </c>
      <c r="I939" s="1" t="s">
        <v>1134</v>
      </c>
      <c r="J939" s="1">
        <v>1</v>
      </c>
    </row>
    <row r="940" spans="1:10" x14ac:dyDescent="0.3">
      <c r="A940" s="1" t="s">
        <v>2139</v>
      </c>
      <c r="B940" s="1" t="s">
        <v>3141</v>
      </c>
      <c r="C940" s="1" t="s">
        <v>3142</v>
      </c>
      <c r="D940" s="1" t="s">
        <v>2751</v>
      </c>
      <c r="E940" s="1" t="s">
        <v>2364</v>
      </c>
      <c r="F940" s="1">
        <v>0.81220697992396695</v>
      </c>
      <c r="G940" s="1">
        <v>0.99996421302631899</v>
      </c>
      <c r="H940" s="1" t="s">
        <v>1016</v>
      </c>
      <c r="I940" s="1" t="s">
        <v>1017</v>
      </c>
      <c r="J940" s="1">
        <v>1</v>
      </c>
    </row>
    <row r="941" spans="1:10" x14ac:dyDescent="0.3">
      <c r="A941" s="1" t="s">
        <v>2139</v>
      </c>
      <c r="B941" s="1" t="s">
        <v>3143</v>
      </c>
      <c r="C941" s="1" t="s">
        <v>3144</v>
      </c>
      <c r="D941" s="1" t="s">
        <v>2467</v>
      </c>
      <c r="E941" s="1" t="s">
        <v>3145</v>
      </c>
      <c r="F941" s="1">
        <v>0.81803569672521204</v>
      </c>
      <c r="G941" s="1">
        <v>0.99996421302631899</v>
      </c>
      <c r="H941" s="1" t="s">
        <v>3146</v>
      </c>
      <c r="I941" s="1" t="s">
        <v>3147</v>
      </c>
      <c r="J941" s="1">
        <v>2</v>
      </c>
    </row>
    <row r="942" spans="1:10" x14ac:dyDescent="0.3">
      <c r="A942" s="1" t="s">
        <v>2139</v>
      </c>
      <c r="B942" s="1" t="s">
        <v>3148</v>
      </c>
      <c r="C942" s="1" t="s">
        <v>3149</v>
      </c>
      <c r="D942" s="1" t="s">
        <v>2178</v>
      </c>
      <c r="E942" s="1" t="s">
        <v>3150</v>
      </c>
      <c r="F942" s="1">
        <v>0.83220370557998802</v>
      </c>
      <c r="G942" s="1">
        <v>0.99996421302631899</v>
      </c>
      <c r="H942" s="1" t="s">
        <v>3151</v>
      </c>
      <c r="I942" s="1" t="s">
        <v>3152</v>
      </c>
      <c r="J942" s="1">
        <v>4</v>
      </c>
    </row>
    <row r="943" spans="1:10" x14ac:dyDescent="0.3">
      <c r="A943" s="1" t="s">
        <v>2139</v>
      </c>
      <c r="B943" s="1" t="s">
        <v>3153</v>
      </c>
      <c r="C943" s="1" t="s">
        <v>3154</v>
      </c>
      <c r="D943" s="1" t="s">
        <v>2184</v>
      </c>
      <c r="E943" s="1" t="s">
        <v>2713</v>
      </c>
      <c r="F943" s="1">
        <v>0.83732337046861705</v>
      </c>
      <c r="G943" s="1">
        <v>0.99996421302631899</v>
      </c>
      <c r="H943" s="1" t="s">
        <v>3155</v>
      </c>
      <c r="I943" s="1" t="s">
        <v>3156</v>
      </c>
      <c r="J943" s="1">
        <v>6</v>
      </c>
    </row>
    <row r="944" spans="1:10" x14ac:dyDescent="0.3">
      <c r="A944" s="1" t="s">
        <v>2139</v>
      </c>
      <c r="B944" s="1" t="s">
        <v>3157</v>
      </c>
      <c r="C944" s="1" t="s">
        <v>3158</v>
      </c>
      <c r="D944" s="1" t="s">
        <v>2751</v>
      </c>
      <c r="E944" s="1" t="s">
        <v>2430</v>
      </c>
      <c r="F944" s="1">
        <v>0.84517849427679503</v>
      </c>
      <c r="G944" s="1">
        <v>0.99996421302631899</v>
      </c>
      <c r="H944" s="1" t="s">
        <v>652</v>
      </c>
      <c r="I944" s="1" t="s">
        <v>653</v>
      </c>
      <c r="J944" s="1">
        <v>1</v>
      </c>
    </row>
    <row r="945" spans="1:10" x14ac:dyDescent="0.3">
      <c r="A945" s="1" t="s">
        <v>2139</v>
      </c>
      <c r="B945" s="1" t="s">
        <v>3159</v>
      </c>
      <c r="C945" s="1" t="s">
        <v>3160</v>
      </c>
      <c r="D945" s="1" t="s">
        <v>2467</v>
      </c>
      <c r="E945" s="1" t="s">
        <v>2216</v>
      </c>
      <c r="F945" s="1">
        <v>0.85056165338563705</v>
      </c>
      <c r="G945" s="1">
        <v>0.99996421302631899</v>
      </c>
      <c r="H945" s="1" t="s">
        <v>3129</v>
      </c>
      <c r="I945" s="1" t="s">
        <v>3130</v>
      </c>
      <c r="J945" s="1">
        <v>2</v>
      </c>
    </row>
    <row r="946" spans="1:10" x14ac:dyDescent="0.3">
      <c r="A946" s="1" t="s">
        <v>2139</v>
      </c>
      <c r="B946" s="1" t="s">
        <v>3161</v>
      </c>
      <c r="C946" s="1" t="s">
        <v>3162</v>
      </c>
      <c r="D946" s="1" t="s">
        <v>2290</v>
      </c>
      <c r="E946" s="1" t="s">
        <v>3163</v>
      </c>
      <c r="F946" s="1">
        <v>0.85369241914676097</v>
      </c>
      <c r="G946" s="1">
        <v>0.99996421302631899</v>
      </c>
      <c r="H946" s="1" t="s">
        <v>1552</v>
      </c>
      <c r="I946" s="1" t="s">
        <v>1553</v>
      </c>
      <c r="J946" s="1">
        <v>3</v>
      </c>
    </row>
    <row r="947" spans="1:10" x14ac:dyDescent="0.3">
      <c r="A947" s="1" t="s">
        <v>2139</v>
      </c>
      <c r="B947" s="1" t="s">
        <v>3164</v>
      </c>
      <c r="C947" s="1" t="s">
        <v>3165</v>
      </c>
      <c r="D947" s="1" t="s">
        <v>2751</v>
      </c>
      <c r="E947" s="1" t="s">
        <v>2266</v>
      </c>
      <c r="F947" s="1">
        <v>0.85482896580666801</v>
      </c>
      <c r="G947" s="1">
        <v>0.99996421302631899</v>
      </c>
      <c r="H947" s="1" t="s">
        <v>3166</v>
      </c>
      <c r="I947" s="1" t="s">
        <v>3167</v>
      </c>
      <c r="J947" s="1">
        <v>1</v>
      </c>
    </row>
    <row r="948" spans="1:10" x14ac:dyDescent="0.3">
      <c r="A948" s="1" t="s">
        <v>2139</v>
      </c>
      <c r="B948" s="1" t="s">
        <v>3168</v>
      </c>
      <c r="C948" s="1" t="s">
        <v>3169</v>
      </c>
      <c r="D948" s="1" t="s">
        <v>2751</v>
      </c>
      <c r="E948" s="1" t="s">
        <v>2266</v>
      </c>
      <c r="F948" s="1">
        <v>0.85482896580666801</v>
      </c>
      <c r="G948" s="1">
        <v>0.99996421302631899</v>
      </c>
      <c r="H948" s="1" t="s">
        <v>3170</v>
      </c>
      <c r="I948" s="1" t="s">
        <v>653</v>
      </c>
      <c r="J948" s="1">
        <v>1</v>
      </c>
    </row>
    <row r="949" spans="1:10" x14ac:dyDescent="0.3">
      <c r="A949" s="1" t="s">
        <v>2139</v>
      </c>
      <c r="B949" s="1" t="s">
        <v>3171</v>
      </c>
      <c r="C949" s="1" t="s">
        <v>3172</v>
      </c>
      <c r="D949" s="1" t="s">
        <v>2751</v>
      </c>
      <c r="E949" s="1" t="s">
        <v>2266</v>
      </c>
      <c r="F949" s="1">
        <v>0.85482896580666801</v>
      </c>
      <c r="G949" s="1">
        <v>0.99996421302631899</v>
      </c>
      <c r="H949" s="1" t="s">
        <v>3173</v>
      </c>
      <c r="I949" s="1" t="s">
        <v>3174</v>
      </c>
      <c r="J949" s="1">
        <v>1</v>
      </c>
    </row>
    <row r="950" spans="1:10" x14ac:dyDescent="0.3">
      <c r="A950" s="1" t="s">
        <v>2139</v>
      </c>
      <c r="B950" s="1" t="s">
        <v>3175</v>
      </c>
      <c r="C950" s="1" t="s">
        <v>3176</v>
      </c>
      <c r="D950" s="1" t="s">
        <v>2751</v>
      </c>
      <c r="E950" s="1" t="s">
        <v>2266</v>
      </c>
      <c r="F950" s="1">
        <v>0.85482896580666801</v>
      </c>
      <c r="G950" s="1">
        <v>0.99996421302631899</v>
      </c>
      <c r="H950" s="1" t="s">
        <v>3170</v>
      </c>
      <c r="I950" s="1" t="s">
        <v>653</v>
      </c>
      <c r="J950" s="1">
        <v>1</v>
      </c>
    </row>
    <row r="951" spans="1:10" x14ac:dyDescent="0.3">
      <c r="A951" s="1" t="s">
        <v>2139</v>
      </c>
      <c r="B951" s="1" t="s">
        <v>3177</v>
      </c>
      <c r="C951" s="1" t="s">
        <v>3178</v>
      </c>
      <c r="D951" s="1" t="s">
        <v>2751</v>
      </c>
      <c r="E951" s="1" t="s">
        <v>2266</v>
      </c>
      <c r="F951" s="1">
        <v>0.85482896580666801</v>
      </c>
      <c r="G951" s="1">
        <v>0.99996421302631899</v>
      </c>
      <c r="H951" s="1" t="s">
        <v>3170</v>
      </c>
      <c r="I951" s="1" t="s">
        <v>653</v>
      </c>
      <c r="J951" s="1">
        <v>1</v>
      </c>
    </row>
    <row r="952" spans="1:10" x14ac:dyDescent="0.3">
      <c r="A952" s="1" t="s">
        <v>2139</v>
      </c>
      <c r="B952" s="1" t="s">
        <v>3179</v>
      </c>
      <c r="C952" s="1" t="s">
        <v>3180</v>
      </c>
      <c r="D952" s="1" t="s">
        <v>2751</v>
      </c>
      <c r="E952" s="1" t="s">
        <v>2266</v>
      </c>
      <c r="F952" s="1">
        <v>0.85482896580666801</v>
      </c>
      <c r="G952" s="1">
        <v>0.99996421302631899</v>
      </c>
      <c r="H952" s="1" t="s">
        <v>3173</v>
      </c>
      <c r="I952" s="1" t="s">
        <v>3174</v>
      </c>
      <c r="J952" s="1">
        <v>1</v>
      </c>
    </row>
    <row r="953" spans="1:10" x14ac:dyDescent="0.3">
      <c r="A953" s="1" t="s">
        <v>2139</v>
      </c>
      <c r="B953" s="1" t="s">
        <v>3181</v>
      </c>
      <c r="C953" s="1" t="s">
        <v>3182</v>
      </c>
      <c r="D953" s="1" t="s">
        <v>2751</v>
      </c>
      <c r="E953" s="1" t="s">
        <v>2266</v>
      </c>
      <c r="F953" s="1">
        <v>0.85482896580666801</v>
      </c>
      <c r="G953" s="1">
        <v>0.99996421302631899</v>
      </c>
      <c r="H953" s="1" t="s">
        <v>3173</v>
      </c>
      <c r="I953" s="1" t="s">
        <v>3174</v>
      </c>
      <c r="J953" s="1">
        <v>1</v>
      </c>
    </row>
    <row r="954" spans="1:10" x14ac:dyDescent="0.3">
      <c r="A954" s="1" t="s">
        <v>2139</v>
      </c>
      <c r="B954" s="1" t="s">
        <v>3183</v>
      </c>
      <c r="C954" s="1" t="s">
        <v>3184</v>
      </c>
      <c r="D954" s="1" t="s">
        <v>2372</v>
      </c>
      <c r="E954" s="1" t="s">
        <v>3185</v>
      </c>
      <c r="F954" s="1">
        <v>0.86251754383694901</v>
      </c>
      <c r="G954" s="1">
        <v>0.99996421302631899</v>
      </c>
      <c r="H954" s="1" t="s">
        <v>3186</v>
      </c>
      <c r="I954" s="1" t="s">
        <v>3187</v>
      </c>
      <c r="J954" s="1">
        <v>15</v>
      </c>
    </row>
    <row r="955" spans="1:10" x14ac:dyDescent="0.3">
      <c r="A955" s="1" t="s">
        <v>2139</v>
      </c>
      <c r="B955" s="1" t="s">
        <v>3188</v>
      </c>
      <c r="C955" s="1" t="s">
        <v>3189</v>
      </c>
      <c r="D955" s="1" t="s">
        <v>2467</v>
      </c>
      <c r="E955" s="1" t="s">
        <v>3190</v>
      </c>
      <c r="F955" s="1">
        <v>0.87137851738108396</v>
      </c>
      <c r="G955" s="1">
        <v>0.99996421302631899</v>
      </c>
      <c r="H955" s="1" t="s">
        <v>3191</v>
      </c>
      <c r="I955" s="1" t="s">
        <v>3192</v>
      </c>
      <c r="J955" s="1">
        <v>2</v>
      </c>
    </row>
    <row r="956" spans="1:10" x14ac:dyDescent="0.3">
      <c r="A956" s="1" t="s">
        <v>2139</v>
      </c>
      <c r="B956" s="1" t="s">
        <v>3193</v>
      </c>
      <c r="C956" s="1" t="s">
        <v>3194</v>
      </c>
      <c r="D956" s="1" t="s">
        <v>2751</v>
      </c>
      <c r="E956" s="1" t="s">
        <v>2662</v>
      </c>
      <c r="F956" s="1">
        <v>0.87236363023008601</v>
      </c>
      <c r="G956" s="1">
        <v>0.99996421302631899</v>
      </c>
      <c r="H956" s="1" t="s">
        <v>869</v>
      </c>
      <c r="I956" s="1" t="s">
        <v>870</v>
      </c>
      <c r="J956" s="1">
        <v>1</v>
      </c>
    </row>
    <row r="957" spans="1:10" x14ac:dyDescent="0.3">
      <c r="A957" s="1" t="s">
        <v>2139</v>
      </c>
      <c r="B957" s="1" t="s">
        <v>3195</v>
      </c>
      <c r="C957" s="1" t="s">
        <v>3196</v>
      </c>
      <c r="D957" s="1" t="s">
        <v>2156</v>
      </c>
      <c r="E957" s="1" t="s">
        <v>2693</v>
      </c>
      <c r="F957" s="1">
        <v>0.87277186035238996</v>
      </c>
      <c r="G957" s="1">
        <v>0.99996421302631899</v>
      </c>
      <c r="H957" s="1" t="s">
        <v>3197</v>
      </c>
      <c r="I957" s="1" t="s">
        <v>3198</v>
      </c>
      <c r="J957" s="1">
        <v>12</v>
      </c>
    </row>
    <row r="958" spans="1:10" x14ac:dyDescent="0.3">
      <c r="A958" s="1" t="s">
        <v>2139</v>
      </c>
      <c r="B958" s="1" t="s">
        <v>3199</v>
      </c>
      <c r="C958" s="1" t="s">
        <v>3200</v>
      </c>
      <c r="D958" s="1" t="s">
        <v>2178</v>
      </c>
      <c r="E958" s="1" t="s">
        <v>2162</v>
      </c>
      <c r="F958" s="1">
        <v>0.87648951539960496</v>
      </c>
      <c r="G958" s="1">
        <v>0.99996421302631899</v>
      </c>
      <c r="H958" s="1" t="s">
        <v>3201</v>
      </c>
      <c r="I958" s="1" t="s">
        <v>3202</v>
      </c>
      <c r="J958" s="1">
        <v>4</v>
      </c>
    </row>
    <row r="959" spans="1:10" x14ac:dyDescent="0.3">
      <c r="A959" s="1" t="s">
        <v>2139</v>
      </c>
      <c r="B959" s="1" t="s">
        <v>3203</v>
      </c>
      <c r="C959" s="1" t="s">
        <v>3204</v>
      </c>
      <c r="D959" s="1" t="s">
        <v>2751</v>
      </c>
      <c r="E959" s="1" t="s">
        <v>2285</v>
      </c>
      <c r="F959" s="1">
        <v>0.88032037153505904</v>
      </c>
      <c r="G959" s="1">
        <v>0.99996421302631899</v>
      </c>
      <c r="H959" s="1" t="s">
        <v>3205</v>
      </c>
      <c r="I959" s="1" t="s">
        <v>3206</v>
      </c>
      <c r="J959" s="1">
        <v>1</v>
      </c>
    </row>
    <row r="960" spans="1:10" x14ac:dyDescent="0.3">
      <c r="A960" s="1" t="s">
        <v>2139</v>
      </c>
      <c r="B960" s="1" t="s">
        <v>3207</v>
      </c>
      <c r="C960" s="1" t="s">
        <v>3208</v>
      </c>
      <c r="D960" s="1" t="s">
        <v>2751</v>
      </c>
      <c r="E960" s="1" t="s">
        <v>2285</v>
      </c>
      <c r="F960" s="1">
        <v>0.88032037153505904</v>
      </c>
      <c r="G960" s="1">
        <v>0.99996421302631899</v>
      </c>
      <c r="H960" s="1" t="s">
        <v>3209</v>
      </c>
      <c r="I960" s="1" t="s">
        <v>3210</v>
      </c>
      <c r="J960" s="1">
        <v>1</v>
      </c>
    </row>
    <row r="961" spans="1:10" x14ac:dyDescent="0.3">
      <c r="A961" s="1" t="s">
        <v>2139</v>
      </c>
      <c r="B961" s="1" t="s">
        <v>3211</v>
      </c>
      <c r="C961" s="1" t="s">
        <v>3212</v>
      </c>
      <c r="D961" s="1" t="s">
        <v>2751</v>
      </c>
      <c r="E961" s="1" t="s">
        <v>2285</v>
      </c>
      <c r="F961" s="1">
        <v>0.88032037153505904</v>
      </c>
      <c r="G961" s="1">
        <v>0.99996421302631899</v>
      </c>
      <c r="H961" s="1" t="s">
        <v>3205</v>
      </c>
      <c r="I961" s="1" t="s">
        <v>3206</v>
      </c>
      <c r="J961" s="1">
        <v>1</v>
      </c>
    </row>
    <row r="962" spans="1:10" x14ac:dyDescent="0.3">
      <c r="A962" s="1" t="s">
        <v>2139</v>
      </c>
      <c r="B962" s="1" t="s">
        <v>3213</v>
      </c>
      <c r="C962" s="1" t="s">
        <v>3214</v>
      </c>
      <c r="D962" s="1" t="s">
        <v>2440</v>
      </c>
      <c r="E962" s="1" t="s">
        <v>3215</v>
      </c>
      <c r="F962" s="1">
        <v>0.88385892794244603</v>
      </c>
      <c r="G962" s="1">
        <v>0.99996421302631899</v>
      </c>
      <c r="H962" s="1" t="s">
        <v>3216</v>
      </c>
      <c r="I962" s="1" t="s">
        <v>3217</v>
      </c>
      <c r="J962" s="1">
        <v>7</v>
      </c>
    </row>
    <row r="963" spans="1:10" x14ac:dyDescent="0.3">
      <c r="A963" s="1" t="s">
        <v>2139</v>
      </c>
      <c r="B963" s="1" t="s">
        <v>3218</v>
      </c>
      <c r="C963" s="1" t="s">
        <v>3219</v>
      </c>
      <c r="D963" s="1" t="s">
        <v>2226</v>
      </c>
      <c r="E963" s="1" t="s">
        <v>3220</v>
      </c>
      <c r="F963" s="1">
        <v>0.88746512439699199</v>
      </c>
      <c r="G963" s="1">
        <v>0.99996421302631899</v>
      </c>
      <c r="H963" s="1" t="s">
        <v>3221</v>
      </c>
      <c r="I963" s="1" t="s">
        <v>3222</v>
      </c>
      <c r="J963" s="1">
        <v>5</v>
      </c>
    </row>
    <row r="964" spans="1:10" x14ac:dyDescent="0.3">
      <c r="A964" s="1" t="s">
        <v>2139</v>
      </c>
      <c r="B964" s="1" t="s">
        <v>3223</v>
      </c>
      <c r="C964" s="1" t="s">
        <v>3224</v>
      </c>
      <c r="D964" s="1" t="s">
        <v>2226</v>
      </c>
      <c r="E964" s="1" t="s">
        <v>3220</v>
      </c>
      <c r="F964" s="1">
        <v>0.88746512439699199</v>
      </c>
      <c r="G964" s="1">
        <v>0.99996421302631899</v>
      </c>
      <c r="H964" s="1" t="s">
        <v>3221</v>
      </c>
      <c r="I964" s="1" t="s">
        <v>3222</v>
      </c>
      <c r="J964" s="1">
        <v>5</v>
      </c>
    </row>
    <row r="965" spans="1:10" x14ac:dyDescent="0.3">
      <c r="A965" s="1" t="s">
        <v>2139</v>
      </c>
      <c r="B965" s="1" t="s">
        <v>3225</v>
      </c>
      <c r="C965" s="1" t="s">
        <v>3226</v>
      </c>
      <c r="D965" s="1" t="s">
        <v>2751</v>
      </c>
      <c r="E965" s="1" t="s">
        <v>3227</v>
      </c>
      <c r="F965" s="1">
        <v>0.88778134583266299</v>
      </c>
      <c r="G965" s="1">
        <v>0.99996421302631899</v>
      </c>
      <c r="H965" s="1" t="s">
        <v>3228</v>
      </c>
      <c r="I965" s="1" t="s">
        <v>3229</v>
      </c>
      <c r="J965" s="1">
        <v>1</v>
      </c>
    </row>
    <row r="966" spans="1:10" x14ac:dyDescent="0.3">
      <c r="A966" s="1" t="s">
        <v>2139</v>
      </c>
      <c r="B966" s="1" t="s">
        <v>3230</v>
      </c>
      <c r="C966" s="1" t="s">
        <v>3231</v>
      </c>
      <c r="D966" s="1" t="s">
        <v>2751</v>
      </c>
      <c r="E966" s="1" t="s">
        <v>3227</v>
      </c>
      <c r="F966" s="1">
        <v>0.88778134583266299</v>
      </c>
      <c r="G966" s="1">
        <v>0.99996421302631899</v>
      </c>
      <c r="H966" s="1" t="s">
        <v>3166</v>
      </c>
      <c r="I966" s="1" t="s">
        <v>3167</v>
      </c>
      <c r="J966" s="1">
        <v>1</v>
      </c>
    </row>
    <row r="967" spans="1:10" x14ac:dyDescent="0.3">
      <c r="A967" s="1" t="s">
        <v>2139</v>
      </c>
      <c r="B967" s="1" t="s">
        <v>3232</v>
      </c>
      <c r="C967" s="1" t="s">
        <v>3233</v>
      </c>
      <c r="D967" s="1" t="s">
        <v>2751</v>
      </c>
      <c r="E967" s="1" t="s">
        <v>3227</v>
      </c>
      <c r="F967" s="1">
        <v>0.88778134583266299</v>
      </c>
      <c r="G967" s="1">
        <v>0.99996421302631899</v>
      </c>
      <c r="H967" s="1" t="s">
        <v>3234</v>
      </c>
      <c r="I967" s="1" t="s">
        <v>3235</v>
      </c>
      <c r="J967" s="1">
        <v>1</v>
      </c>
    </row>
    <row r="968" spans="1:10" x14ac:dyDescent="0.3">
      <c r="A968" s="1" t="s">
        <v>2139</v>
      </c>
      <c r="B968" s="1" t="s">
        <v>3236</v>
      </c>
      <c r="C968" s="1" t="s">
        <v>3237</v>
      </c>
      <c r="D968" s="1" t="s">
        <v>2751</v>
      </c>
      <c r="E968" s="1" t="s">
        <v>3227</v>
      </c>
      <c r="F968" s="1">
        <v>0.88778134583266299</v>
      </c>
      <c r="G968" s="1">
        <v>0.99996421302631899</v>
      </c>
      <c r="H968" s="1" t="s">
        <v>3166</v>
      </c>
      <c r="I968" s="1" t="s">
        <v>3167</v>
      </c>
      <c r="J968" s="1">
        <v>1</v>
      </c>
    </row>
    <row r="969" spans="1:10" x14ac:dyDescent="0.3">
      <c r="A969" s="1" t="s">
        <v>2139</v>
      </c>
      <c r="B969" s="1" t="s">
        <v>3238</v>
      </c>
      <c r="C969" s="1" t="s">
        <v>3239</v>
      </c>
      <c r="D969" s="1" t="s">
        <v>2751</v>
      </c>
      <c r="E969" s="1" t="s">
        <v>3227</v>
      </c>
      <c r="F969" s="1">
        <v>0.88778134583266299</v>
      </c>
      <c r="G969" s="1">
        <v>0.99996421302631899</v>
      </c>
      <c r="H969" s="1" t="s">
        <v>3240</v>
      </c>
      <c r="I969" s="1" t="s">
        <v>3241</v>
      </c>
      <c r="J969" s="1">
        <v>1</v>
      </c>
    </row>
    <row r="970" spans="1:10" x14ac:dyDescent="0.3">
      <c r="A970" s="1" t="s">
        <v>2139</v>
      </c>
      <c r="B970" s="1" t="s">
        <v>3242</v>
      </c>
      <c r="C970" s="1" t="s">
        <v>3243</v>
      </c>
      <c r="D970" s="1" t="s">
        <v>2332</v>
      </c>
      <c r="E970" s="1" t="s">
        <v>3244</v>
      </c>
      <c r="F970" s="1">
        <v>0.88990849557229701</v>
      </c>
      <c r="G970" s="1">
        <v>0.99996421302631899</v>
      </c>
      <c r="H970" s="1" t="s">
        <v>3245</v>
      </c>
      <c r="I970" s="1" t="s">
        <v>3246</v>
      </c>
      <c r="J970" s="1">
        <v>19</v>
      </c>
    </row>
    <row r="971" spans="1:10" x14ac:dyDescent="0.3">
      <c r="A971" s="1" t="s">
        <v>2139</v>
      </c>
      <c r="B971" s="1" t="s">
        <v>3247</v>
      </c>
      <c r="C971" s="1" t="s">
        <v>3248</v>
      </c>
      <c r="D971" s="1" t="s">
        <v>2467</v>
      </c>
      <c r="E971" s="1" t="s">
        <v>3249</v>
      </c>
      <c r="F971" s="1">
        <v>0.89498745655811396</v>
      </c>
      <c r="G971" s="1">
        <v>0.99996421302631899</v>
      </c>
      <c r="H971" s="1" t="s">
        <v>3028</v>
      </c>
      <c r="I971" s="1" t="s">
        <v>3029</v>
      </c>
      <c r="J971" s="1">
        <v>2</v>
      </c>
    </row>
    <row r="972" spans="1:10" x14ac:dyDescent="0.3">
      <c r="A972" s="1" t="s">
        <v>2139</v>
      </c>
      <c r="B972" s="1" t="s">
        <v>3250</v>
      </c>
      <c r="C972" s="1" t="s">
        <v>3251</v>
      </c>
      <c r="D972" s="1" t="s">
        <v>2467</v>
      </c>
      <c r="E972" s="1" t="s">
        <v>3249</v>
      </c>
      <c r="F972" s="1">
        <v>0.89498745655811396</v>
      </c>
      <c r="G972" s="1">
        <v>0.99996421302631899</v>
      </c>
      <c r="H972" s="1" t="s">
        <v>3028</v>
      </c>
      <c r="I972" s="1" t="s">
        <v>3029</v>
      </c>
      <c r="J972" s="1">
        <v>2</v>
      </c>
    </row>
    <row r="973" spans="1:10" x14ac:dyDescent="0.3">
      <c r="A973" s="1" t="s">
        <v>2139</v>
      </c>
      <c r="B973" s="1" t="s">
        <v>3252</v>
      </c>
      <c r="C973" s="1" t="s">
        <v>3253</v>
      </c>
      <c r="D973" s="1" t="s">
        <v>2290</v>
      </c>
      <c r="E973" s="1" t="s">
        <v>3254</v>
      </c>
      <c r="F973" s="1">
        <v>0.89676521338625903</v>
      </c>
      <c r="G973" s="1">
        <v>0.99996421302631899</v>
      </c>
      <c r="H973" s="1" t="s">
        <v>3255</v>
      </c>
      <c r="I973" s="1" t="s">
        <v>3256</v>
      </c>
      <c r="J973" s="1">
        <v>3</v>
      </c>
    </row>
    <row r="974" spans="1:10" x14ac:dyDescent="0.3">
      <c r="A974" s="1" t="s">
        <v>2139</v>
      </c>
      <c r="B974" s="1" t="s">
        <v>3257</v>
      </c>
      <c r="C974" s="1" t="s">
        <v>3258</v>
      </c>
      <c r="D974" s="1" t="s">
        <v>2751</v>
      </c>
      <c r="E974" s="1" t="s">
        <v>3259</v>
      </c>
      <c r="F974" s="1">
        <v>0.90133757004941095</v>
      </c>
      <c r="G974" s="1">
        <v>0.99996421302631899</v>
      </c>
      <c r="H974" s="1" t="s">
        <v>3170</v>
      </c>
      <c r="I974" s="1" t="s">
        <v>653</v>
      </c>
      <c r="J974" s="1">
        <v>1</v>
      </c>
    </row>
    <row r="975" spans="1:10" x14ac:dyDescent="0.3">
      <c r="A975" s="1" t="s">
        <v>2139</v>
      </c>
      <c r="B975" s="1" t="s">
        <v>3260</v>
      </c>
      <c r="C975" s="1" t="s">
        <v>3261</v>
      </c>
      <c r="D975" s="1" t="s">
        <v>2440</v>
      </c>
      <c r="E975" s="1" t="s">
        <v>2638</v>
      </c>
      <c r="F975" s="1">
        <v>0.92429566532471397</v>
      </c>
      <c r="G975" s="1">
        <v>0.99996421302631899</v>
      </c>
      <c r="H975" s="1" t="s">
        <v>1305</v>
      </c>
      <c r="I975" s="1" t="s">
        <v>1306</v>
      </c>
      <c r="J975" s="1">
        <v>7</v>
      </c>
    </row>
    <row r="976" spans="1:10" x14ac:dyDescent="0.3">
      <c r="A976" s="1" t="s">
        <v>2139</v>
      </c>
      <c r="B976" s="1" t="s">
        <v>3262</v>
      </c>
      <c r="C976" s="1" t="s">
        <v>3263</v>
      </c>
      <c r="D976" s="1" t="s">
        <v>2150</v>
      </c>
      <c r="E976" s="1" t="s">
        <v>3264</v>
      </c>
      <c r="F976" s="1">
        <v>0.92479101994774904</v>
      </c>
      <c r="G976" s="1">
        <v>0.99996421302631899</v>
      </c>
      <c r="H976" s="1" t="s">
        <v>3265</v>
      </c>
      <c r="I976" s="1" t="s">
        <v>3266</v>
      </c>
      <c r="J976" s="1">
        <v>16</v>
      </c>
    </row>
    <row r="977" spans="1:10" x14ac:dyDescent="0.3">
      <c r="A977" s="1" t="s">
        <v>2139</v>
      </c>
      <c r="B977" s="1" t="s">
        <v>3267</v>
      </c>
      <c r="C977" s="1" t="s">
        <v>3268</v>
      </c>
      <c r="D977" s="1" t="s">
        <v>2203</v>
      </c>
      <c r="E977" s="1" t="s">
        <v>3269</v>
      </c>
      <c r="F977" s="1">
        <v>0.92708032211291003</v>
      </c>
      <c r="G977" s="1">
        <v>0.99996421302631899</v>
      </c>
      <c r="H977" s="1" t="s">
        <v>3270</v>
      </c>
      <c r="I977" s="1" t="s">
        <v>3271</v>
      </c>
      <c r="J977" s="1">
        <v>22</v>
      </c>
    </row>
    <row r="978" spans="1:10" x14ac:dyDescent="0.3">
      <c r="A978" s="1" t="s">
        <v>2139</v>
      </c>
      <c r="B978" s="1" t="s">
        <v>3272</v>
      </c>
      <c r="C978" s="1" t="s">
        <v>3273</v>
      </c>
      <c r="D978" s="1" t="s">
        <v>2751</v>
      </c>
      <c r="E978" s="1" t="s">
        <v>3068</v>
      </c>
      <c r="F978" s="1">
        <v>0.92849246761363102</v>
      </c>
      <c r="G978" s="1">
        <v>0.99996421302631899</v>
      </c>
      <c r="H978" s="1" t="s">
        <v>3274</v>
      </c>
      <c r="I978" s="1" t="s">
        <v>3275</v>
      </c>
      <c r="J978" s="1">
        <v>1</v>
      </c>
    </row>
    <row r="979" spans="1:10" x14ac:dyDescent="0.3">
      <c r="A979" s="1" t="s">
        <v>2139</v>
      </c>
      <c r="B979" s="1" t="s">
        <v>3276</v>
      </c>
      <c r="C979" s="1" t="s">
        <v>3277</v>
      </c>
      <c r="D979" s="1" t="s">
        <v>2751</v>
      </c>
      <c r="E979" s="1" t="s">
        <v>3068</v>
      </c>
      <c r="F979" s="1">
        <v>0.92849246761363102</v>
      </c>
      <c r="G979" s="1">
        <v>0.99996421302631899</v>
      </c>
      <c r="H979" s="1" t="s">
        <v>3274</v>
      </c>
      <c r="I979" s="1" t="s">
        <v>3275</v>
      </c>
      <c r="J979" s="1">
        <v>1</v>
      </c>
    </row>
    <row r="980" spans="1:10" x14ac:dyDescent="0.3">
      <c r="A980" s="1" t="s">
        <v>2139</v>
      </c>
      <c r="B980" s="1" t="s">
        <v>3278</v>
      </c>
      <c r="C980" s="1" t="s">
        <v>3279</v>
      </c>
      <c r="D980" s="1" t="s">
        <v>2467</v>
      </c>
      <c r="E980" s="1" t="s">
        <v>2255</v>
      </c>
      <c r="F980" s="1">
        <v>0.93412950041403398</v>
      </c>
      <c r="G980" s="1">
        <v>0.99996421302631899</v>
      </c>
      <c r="H980" s="1" t="s">
        <v>3280</v>
      </c>
      <c r="I980" s="1" t="s">
        <v>3281</v>
      </c>
      <c r="J980" s="1">
        <v>2</v>
      </c>
    </row>
    <row r="981" spans="1:10" x14ac:dyDescent="0.3">
      <c r="A981" s="1" t="s">
        <v>2139</v>
      </c>
      <c r="B981" s="1" t="s">
        <v>3282</v>
      </c>
      <c r="C981" s="1" t="s">
        <v>3283</v>
      </c>
      <c r="D981" s="1" t="s">
        <v>2751</v>
      </c>
      <c r="E981" s="1" t="s">
        <v>3284</v>
      </c>
      <c r="F981" s="1">
        <v>0.93713266860337796</v>
      </c>
      <c r="G981" s="1">
        <v>0.99996421302631899</v>
      </c>
      <c r="H981" s="1" t="s">
        <v>1288</v>
      </c>
      <c r="I981" s="1" t="s">
        <v>1289</v>
      </c>
      <c r="J981" s="1">
        <v>1</v>
      </c>
    </row>
    <row r="982" spans="1:10" x14ac:dyDescent="0.3">
      <c r="A982" s="1" t="s">
        <v>2139</v>
      </c>
      <c r="B982" s="1" t="s">
        <v>3285</v>
      </c>
      <c r="C982" s="1" t="s">
        <v>3286</v>
      </c>
      <c r="D982" s="1" t="s">
        <v>2751</v>
      </c>
      <c r="E982" s="1" t="s">
        <v>3284</v>
      </c>
      <c r="F982" s="1">
        <v>0.93713266860337796</v>
      </c>
      <c r="G982" s="1">
        <v>0.99996421302631899</v>
      </c>
      <c r="H982" s="1" t="s">
        <v>1288</v>
      </c>
      <c r="I982" s="1" t="s">
        <v>1289</v>
      </c>
      <c r="J982" s="1">
        <v>1</v>
      </c>
    </row>
    <row r="983" spans="1:10" x14ac:dyDescent="0.3">
      <c r="A983" s="1" t="s">
        <v>2139</v>
      </c>
      <c r="B983" s="1" t="s">
        <v>3287</v>
      </c>
      <c r="C983" s="1" t="s">
        <v>3288</v>
      </c>
      <c r="D983" s="1" t="s">
        <v>2467</v>
      </c>
      <c r="E983" s="1" t="s">
        <v>2621</v>
      </c>
      <c r="F983" s="1">
        <v>0.93750402371360297</v>
      </c>
      <c r="G983" s="1">
        <v>0.99996421302631899</v>
      </c>
      <c r="H983" s="1" t="s">
        <v>3289</v>
      </c>
      <c r="I983" s="1" t="s">
        <v>3290</v>
      </c>
      <c r="J983" s="1">
        <v>2</v>
      </c>
    </row>
    <row r="984" spans="1:10" x14ac:dyDescent="0.3">
      <c r="A984" s="1" t="s">
        <v>2139</v>
      </c>
      <c r="B984" s="1" t="s">
        <v>3291</v>
      </c>
      <c r="C984" s="1" t="s">
        <v>3292</v>
      </c>
      <c r="D984" s="1" t="s">
        <v>2467</v>
      </c>
      <c r="E984" s="1" t="s">
        <v>2157</v>
      </c>
      <c r="F984" s="1">
        <v>0.94071399724125204</v>
      </c>
      <c r="G984" s="1">
        <v>0.99996421302631899</v>
      </c>
      <c r="H984" s="1" t="s">
        <v>3293</v>
      </c>
      <c r="I984" s="1" t="s">
        <v>3294</v>
      </c>
      <c r="J984" s="1">
        <v>2</v>
      </c>
    </row>
    <row r="985" spans="1:10" x14ac:dyDescent="0.3">
      <c r="A985" s="1" t="s">
        <v>2139</v>
      </c>
      <c r="B985" s="1" t="s">
        <v>3295</v>
      </c>
      <c r="C985" s="1" t="s">
        <v>3296</v>
      </c>
      <c r="D985" s="1" t="s">
        <v>2751</v>
      </c>
      <c r="E985" s="1" t="s">
        <v>3297</v>
      </c>
      <c r="F985" s="1">
        <v>0.94472937231415999</v>
      </c>
      <c r="G985" s="1">
        <v>0.99996421302631899</v>
      </c>
      <c r="H985" s="1" t="s">
        <v>3298</v>
      </c>
      <c r="I985" s="1" t="s">
        <v>3299</v>
      </c>
      <c r="J985" s="1">
        <v>1</v>
      </c>
    </row>
    <row r="986" spans="1:10" x14ac:dyDescent="0.3">
      <c r="A986" s="1" t="s">
        <v>2139</v>
      </c>
      <c r="B986" s="1" t="s">
        <v>3300</v>
      </c>
      <c r="C986" s="1" t="s">
        <v>3301</v>
      </c>
      <c r="D986" s="1" t="s">
        <v>2290</v>
      </c>
      <c r="E986" s="1" t="s">
        <v>2378</v>
      </c>
      <c r="F986" s="1">
        <v>0.94554377433787595</v>
      </c>
      <c r="G986" s="1">
        <v>0.99996421302631899</v>
      </c>
      <c r="H986" s="1" t="s">
        <v>3302</v>
      </c>
      <c r="I986" s="1" t="s">
        <v>3303</v>
      </c>
      <c r="J986" s="1">
        <v>3</v>
      </c>
    </row>
    <row r="987" spans="1:10" x14ac:dyDescent="0.3">
      <c r="A987" s="1" t="s">
        <v>2139</v>
      </c>
      <c r="B987" s="1" t="s">
        <v>3304</v>
      </c>
      <c r="C987" s="1" t="s">
        <v>3305</v>
      </c>
      <c r="D987" s="1" t="s">
        <v>2467</v>
      </c>
      <c r="E987" s="1" t="s">
        <v>2985</v>
      </c>
      <c r="F987" s="1">
        <v>0.94666958837887105</v>
      </c>
      <c r="G987" s="1">
        <v>0.99996421302631899</v>
      </c>
      <c r="H987" s="1" t="s">
        <v>1408</v>
      </c>
      <c r="I987" s="1" t="s">
        <v>1409</v>
      </c>
      <c r="J987" s="1">
        <v>2</v>
      </c>
    </row>
    <row r="988" spans="1:10" x14ac:dyDescent="0.3">
      <c r="A988" s="1" t="s">
        <v>2139</v>
      </c>
      <c r="B988" s="1" t="s">
        <v>3306</v>
      </c>
      <c r="C988" s="1" t="s">
        <v>3307</v>
      </c>
      <c r="D988" s="1" t="s">
        <v>2467</v>
      </c>
      <c r="E988" s="1" t="s">
        <v>2789</v>
      </c>
      <c r="F988" s="1">
        <v>0.94942915372492198</v>
      </c>
      <c r="G988" s="1">
        <v>0.99996421302631899</v>
      </c>
      <c r="H988" s="1" t="s">
        <v>1240</v>
      </c>
      <c r="I988" s="1" t="s">
        <v>1241</v>
      </c>
      <c r="J988" s="1">
        <v>2</v>
      </c>
    </row>
    <row r="989" spans="1:10" x14ac:dyDescent="0.3">
      <c r="A989" s="1" t="s">
        <v>2139</v>
      </c>
      <c r="B989" s="1" t="s">
        <v>3308</v>
      </c>
      <c r="C989" s="1" t="s">
        <v>3309</v>
      </c>
      <c r="D989" s="1" t="s">
        <v>2467</v>
      </c>
      <c r="E989" s="1" t="s">
        <v>2789</v>
      </c>
      <c r="F989" s="1">
        <v>0.94942915372492198</v>
      </c>
      <c r="G989" s="1">
        <v>0.99996421302631899</v>
      </c>
      <c r="H989" s="1" t="s">
        <v>1240</v>
      </c>
      <c r="I989" s="1" t="s">
        <v>1241</v>
      </c>
      <c r="J989" s="1">
        <v>2</v>
      </c>
    </row>
    <row r="990" spans="1:10" x14ac:dyDescent="0.3">
      <c r="A990" s="1" t="s">
        <v>2139</v>
      </c>
      <c r="B990" s="1" t="s">
        <v>3310</v>
      </c>
      <c r="C990" s="1" t="s">
        <v>3311</v>
      </c>
      <c r="D990" s="1" t="s">
        <v>2467</v>
      </c>
      <c r="E990" s="1" t="s">
        <v>2789</v>
      </c>
      <c r="F990" s="1">
        <v>0.94942915372492198</v>
      </c>
      <c r="G990" s="1">
        <v>0.99996421302631899</v>
      </c>
      <c r="H990" s="1" t="s">
        <v>1240</v>
      </c>
      <c r="I990" s="1" t="s">
        <v>1241</v>
      </c>
      <c r="J990" s="1">
        <v>2</v>
      </c>
    </row>
    <row r="991" spans="1:10" x14ac:dyDescent="0.3">
      <c r="A991" s="1" t="s">
        <v>2139</v>
      </c>
      <c r="B991" s="1" t="s">
        <v>3312</v>
      </c>
      <c r="C991" s="1" t="s">
        <v>3313</v>
      </c>
      <c r="D991" s="1" t="s">
        <v>2751</v>
      </c>
      <c r="E991" s="1" t="s">
        <v>3314</v>
      </c>
      <c r="F991" s="1">
        <v>0.95140854496546601</v>
      </c>
      <c r="G991" s="1">
        <v>0.99996421302631899</v>
      </c>
      <c r="H991" s="1" t="s">
        <v>1598</v>
      </c>
      <c r="I991" s="1" t="s">
        <v>1599</v>
      </c>
      <c r="J991" s="1">
        <v>1</v>
      </c>
    </row>
    <row r="992" spans="1:10" x14ac:dyDescent="0.3">
      <c r="A992" s="1" t="s">
        <v>2139</v>
      </c>
      <c r="B992" s="1" t="s">
        <v>3315</v>
      </c>
      <c r="C992" s="1" t="s">
        <v>3316</v>
      </c>
      <c r="D992" s="1" t="s">
        <v>2184</v>
      </c>
      <c r="E992" s="1" t="s">
        <v>2770</v>
      </c>
      <c r="F992" s="1">
        <v>0.95399276736217598</v>
      </c>
      <c r="G992" s="1">
        <v>0.99996421302631899</v>
      </c>
      <c r="H992" s="1" t="s">
        <v>3317</v>
      </c>
      <c r="I992" s="1" t="s">
        <v>3318</v>
      </c>
      <c r="J992" s="1">
        <v>6</v>
      </c>
    </row>
    <row r="993" spans="1:10" x14ac:dyDescent="0.3">
      <c r="A993" s="1" t="s">
        <v>2139</v>
      </c>
      <c r="B993" s="1" t="s">
        <v>3319</v>
      </c>
      <c r="C993" s="1" t="s">
        <v>3320</v>
      </c>
      <c r="D993" s="1" t="s">
        <v>2178</v>
      </c>
      <c r="E993" s="1" t="s">
        <v>3321</v>
      </c>
      <c r="F993" s="1">
        <v>0.95803693914674204</v>
      </c>
      <c r="G993" s="1">
        <v>0.99996421302631899</v>
      </c>
      <c r="H993" s="1" t="s">
        <v>3322</v>
      </c>
      <c r="I993" s="1" t="s">
        <v>3323</v>
      </c>
      <c r="J993" s="1">
        <v>4</v>
      </c>
    </row>
    <row r="994" spans="1:10" x14ac:dyDescent="0.3">
      <c r="A994" s="1" t="s">
        <v>2139</v>
      </c>
      <c r="B994" s="1" t="s">
        <v>3324</v>
      </c>
      <c r="C994" s="1" t="s">
        <v>3325</v>
      </c>
      <c r="D994" s="1" t="s">
        <v>2751</v>
      </c>
      <c r="E994" s="1" t="s">
        <v>3326</v>
      </c>
      <c r="F994" s="1">
        <v>0.95994553652326597</v>
      </c>
      <c r="G994" s="1">
        <v>0.99996421302631899</v>
      </c>
      <c r="H994" s="1" t="s">
        <v>3327</v>
      </c>
      <c r="I994" s="1" t="s">
        <v>3328</v>
      </c>
      <c r="J994" s="1">
        <v>1</v>
      </c>
    </row>
    <row r="995" spans="1:10" x14ac:dyDescent="0.3">
      <c r="A995" s="1" t="s">
        <v>2139</v>
      </c>
      <c r="B995" s="1" t="s">
        <v>3329</v>
      </c>
      <c r="C995" s="1" t="s">
        <v>3330</v>
      </c>
      <c r="D995" s="1" t="s">
        <v>2226</v>
      </c>
      <c r="E995" s="1" t="s">
        <v>3331</v>
      </c>
      <c r="F995" s="1">
        <v>0.96204167203701996</v>
      </c>
      <c r="G995" s="1">
        <v>0.99996421302631899</v>
      </c>
      <c r="H995" s="1" t="s">
        <v>3332</v>
      </c>
      <c r="I995" s="1" t="s">
        <v>3333</v>
      </c>
      <c r="J995" s="1">
        <v>5</v>
      </c>
    </row>
    <row r="996" spans="1:10" x14ac:dyDescent="0.3">
      <c r="A996" s="1" t="s">
        <v>2139</v>
      </c>
      <c r="B996" s="1" t="s">
        <v>3334</v>
      </c>
      <c r="C996" s="1" t="s">
        <v>3335</v>
      </c>
      <c r="D996" s="1" t="s">
        <v>2142</v>
      </c>
      <c r="E996" s="1" t="s">
        <v>3336</v>
      </c>
      <c r="F996" s="1">
        <v>0.969733612647528</v>
      </c>
      <c r="G996" s="1">
        <v>0.99996421302631899</v>
      </c>
      <c r="H996" s="1" t="s">
        <v>3337</v>
      </c>
      <c r="I996" s="1" t="s">
        <v>3338</v>
      </c>
      <c r="J996" s="1">
        <v>14</v>
      </c>
    </row>
    <row r="997" spans="1:10" x14ac:dyDescent="0.3">
      <c r="A997" s="1" t="s">
        <v>2139</v>
      </c>
      <c r="B997" s="1" t="s">
        <v>3339</v>
      </c>
      <c r="C997" s="1" t="s">
        <v>3340</v>
      </c>
      <c r="D997" s="1" t="s">
        <v>2178</v>
      </c>
      <c r="E997" s="1" t="s">
        <v>3341</v>
      </c>
      <c r="F997" s="1">
        <v>0.97181805570526802</v>
      </c>
      <c r="G997" s="1">
        <v>0.99996421302631899</v>
      </c>
      <c r="H997" s="1" t="s">
        <v>3342</v>
      </c>
      <c r="I997" s="1" t="s">
        <v>3343</v>
      </c>
      <c r="J997" s="1">
        <v>4</v>
      </c>
    </row>
    <row r="998" spans="1:10" x14ac:dyDescent="0.3">
      <c r="A998" s="1" t="s">
        <v>2139</v>
      </c>
      <c r="B998" s="1" t="s">
        <v>3344</v>
      </c>
      <c r="C998" s="1" t="s">
        <v>3345</v>
      </c>
      <c r="D998" s="1" t="s">
        <v>2290</v>
      </c>
      <c r="E998" s="1" t="s">
        <v>3346</v>
      </c>
      <c r="F998" s="1">
        <v>0.97346170854509295</v>
      </c>
      <c r="G998" s="1">
        <v>0.99996421302631899</v>
      </c>
      <c r="H998" s="1" t="s">
        <v>361</v>
      </c>
      <c r="I998" s="1" t="s">
        <v>362</v>
      </c>
      <c r="J998" s="1">
        <v>3</v>
      </c>
    </row>
    <row r="999" spans="1:10" x14ac:dyDescent="0.3">
      <c r="A999" s="1" t="s">
        <v>2139</v>
      </c>
      <c r="B999" s="1" t="s">
        <v>3347</v>
      </c>
      <c r="C999" s="1" t="s">
        <v>3348</v>
      </c>
      <c r="D999" s="1" t="s">
        <v>2215</v>
      </c>
      <c r="E999" s="1" t="s">
        <v>3349</v>
      </c>
      <c r="F999" s="1">
        <v>0.97553460030397898</v>
      </c>
      <c r="G999" s="1">
        <v>0.99996421302631899</v>
      </c>
      <c r="H999" s="1" t="s">
        <v>3350</v>
      </c>
      <c r="I999" s="1" t="s">
        <v>3351</v>
      </c>
      <c r="J999" s="1">
        <v>8</v>
      </c>
    </row>
    <row r="1000" spans="1:10" x14ac:dyDescent="0.3">
      <c r="A1000" s="1" t="s">
        <v>2139</v>
      </c>
      <c r="B1000" s="1" t="s">
        <v>3352</v>
      </c>
      <c r="C1000" s="1" t="s">
        <v>3353</v>
      </c>
      <c r="D1000" s="1" t="s">
        <v>2751</v>
      </c>
      <c r="E1000" s="1" t="s">
        <v>2539</v>
      </c>
      <c r="F1000" s="1">
        <v>0.97756780472769</v>
      </c>
      <c r="G1000" s="1">
        <v>0.99996421302631899</v>
      </c>
      <c r="H1000" s="1" t="s">
        <v>2886</v>
      </c>
      <c r="I1000" s="1" t="s">
        <v>2887</v>
      </c>
      <c r="J1000" s="1">
        <v>1</v>
      </c>
    </row>
    <row r="1001" spans="1:10" x14ac:dyDescent="0.3">
      <c r="A1001" s="1" t="s">
        <v>2139</v>
      </c>
      <c r="B1001" s="1" t="s">
        <v>3354</v>
      </c>
      <c r="C1001" s="1" t="s">
        <v>3355</v>
      </c>
      <c r="D1001" s="1" t="s">
        <v>2332</v>
      </c>
      <c r="E1001" s="1" t="s">
        <v>3356</v>
      </c>
      <c r="F1001" s="1">
        <v>0.97969280890331201</v>
      </c>
      <c r="G1001" s="1">
        <v>0.99996421302631899</v>
      </c>
      <c r="H1001" s="1" t="s">
        <v>3357</v>
      </c>
      <c r="I1001" s="1" t="s">
        <v>3358</v>
      </c>
      <c r="J1001" s="1">
        <v>19</v>
      </c>
    </row>
    <row r="1002" spans="1:10" x14ac:dyDescent="0.3">
      <c r="A1002" s="1" t="s">
        <v>2139</v>
      </c>
      <c r="B1002" s="1" t="s">
        <v>3359</v>
      </c>
      <c r="C1002" s="1" t="s">
        <v>3360</v>
      </c>
      <c r="D1002" s="1" t="s">
        <v>2290</v>
      </c>
      <c r="E1002" s="1" t="s">
        <v>3361</v>
      </c>
      <c r="F1002" s="1">
        <v>0.98382065805563101</v>
      </c>
      <c r="G1002" s="1">
        <v>0.99996421302631899</v>
      </c>
      <c r="H1002" s="1" t="s">
        <v>3362</v>
      </c>
      <c r="I1002" s="1" t="s">
        <v>3363</v>
      </c>
      <c r="J1002" s="1">
        <v>3</v>
      </c>
    </row>
    <row r="1003" spans="1:10" x14ac:dyDescent="0.3">
      <c r="A1003" s="1" t="s">
        <v>2139</v>
      </c>
      <c r="B1003" s="1" t="s">
        <v>3364</v>
      </c>
      <c r="C1003" s="1" t="s">
        <v>3365</v>
      </c>
      <c r="D1003" s="1" t="s">
        <v>2467</v>
      </c>
      <c r="E1003" s="1" t="s">
        <v>2378</v>
      </c>
      <c r="F1003" s="1">
        <v>0.98554918634414401</v>
      </c>
      <c r="G1003" s="1">
        <v>0.99996421302631899</v>
      </c>
      <c r="H1003" s="1" t="s">
        <v>3366</v>
      </c>
      <c r="I1003" s="1" t="s">
        <v>3367</v>
      </c>
      <c r="J1003" s="1">
        <v>2</v>
      </c>
    </row>
    <row r="1004" spans="1:10" x14ac:dyDescent="0.3">
      <c r="A1004" s="1" t="s">
        <v>2139</v>
      </c>
      <c r="B1004" s="1" t="s">
        <v>3368</v>
      </c>
      <c r="C1004" s="1" t="s">
        <v>3369</v>
      </c>
      <c r="D1004" s="1" t="s">
        <v>2440</v>
      </c>
      <c r="E1004" s="1" t="s">
        <v>3370</v>
      </c>
      <c r="F1004" s="1">
        <v>0.98994875424791695</v>
      </c>
      <c r="G1004" s="1">
        <v>0.99996421302631899</v>
      </c>
      <c r="H1004" s="1" t="s">
        <v>2442</v>
      </c>
      <c r="I1004" s="1" t="s">
        <v>2443</v>
      </c>
      <c r="J1004" s="1">
        <v>7</v>
      </c>
    </row>
    <row r="1005" spans="1:10" x14ac:dyDescent="0.3">
      <c r="A1005" s="1" t="s">
        <v>2139</v>
      </c>
      <c r="B1005" s="1" t="s">
        <v>3371</v>
      </c>
      <c r="C1005" s="1" t="s">
        <v>3372</v>
      </c>
      <c r="D1005" s="1" t="s">
        <v>2192</v>
      </c>
      <c r="E1005" s="1" t="s">
        <v>3373</v>
      </c>
      <c r="F1005" s="1">
        <v>0.99011081979094995</v>
      </c>
      <c r="G1005" s="1">
        <v>0.99996421302631899</v>
      </c>
      <c r="H1005" s="1" t="s">
        <v>3374</v>
      </c>
      <c r="I1005" s="1" t="s">
        <v>3375</v>
      </c>
      <c r="J1005" s="1">
        <v>17</v>
      </c>
    </row>
    <row r="1006" spans="1:10" x14ac:dyDescent="0.3">
      <c r="A1006" s="1" t="s">
        <v>2139</v>
      </c>
      <c r="B1006" s="1" t="s">
        <v>3376</v>
      </c>
      <c r="C1006" s="1" t="s">
        <v>3377</v>
      </c>
      <c r="D1006" s="1" t="s">
        <v>2192</v>
      </c>
      <c r="E1006" s="1" t="s">
        <v>3373</v>
      </c>
      <c r="F1006" s="1">
        <v>0.99011081979094995</v>
      </c>
      <c r="G1006" s="1">
        <v>0.99996421302631899</v>
      </c>
      <c r="H1006" s="1" t="s">
        <v>3374</v>
      </c>
      <c r="I1006" s="1" t="s">
        <v>3375</v>
      </c>
      <c r="J1006" s="1">
        <v>17</v>
      </c>
    </row>
    <row r="1007" spans="1:10" x14ac:dyDescent="0.3">
      <c r="A1007" s="1" t="s">
        <v>2139</v>
      </c>
      <c r="B1007" s="1" t="s">
        <v>3378</v>
      </c>
      <c r="C1007" s="1" t="s">
        <v>3379</v>
      </c>
      <c r="D1007" s="1" t="s">
        <v>2192</v>
      </c>
      <c r="E1007" s="1" t="s">
        <v>3373</v>
      </c>
      <c r="F1007" s="1">
        <v>0.99011081979094995</v>
      </c>
      <c r="G1007" s="1">
        <v>0.99996421302631899</v>
      </c>
      <c r="H1007" s="1" t="s">
        <v>3374</v>
      </c>
      <c r="I1007" s="1" t="s">
        <v>3375</v>
      </c>
      <c r="J1007" s="1">
        <v>17</v>
      </c>
    </row>
    <row r="1008" spans="1:10" x14ac:dyDescent="0.3">
      <c r="A1008" s="1" t="s">
        <v>2139</v>
      </c>
      <c r="B1008" s="1" t="s">
        <v>3380</v>
      </c>
      <c r="C1008" s="1" t="s">
        <v>3381</v>
      </c>
      <c r="D1008" s="1" t="s">
        <v>2192</v>
      </c>
      <c r="E1008" s="1" t="s">
        <v>3373</v>
      </c>
      <c r="F1008" s="1">
        <v>0.99011081979094995</v>
      </c>
      <c r="G1008" s="1">
        <v>0.99996421302631899</v>
      </c>
      <c r="H1008" s="1" t="s">
        <v>3374</v>
      </c>
      <c r="I1008" s="1" t="s">
        <v>3375</v>
      </c>
      <c r="J1008" s="1">
        <v>17</v>
      </c>
    </row>
    <row r="1009" spans="1:10" x14ac:dyDescent="0.3">
      <c r="A1009" s="1" t="s">
        <v>2139</v>
      </c>
      <c r="B1009" s="1" t="s">
        <v>3382</v>
      </c>
      <c r="C1009" s="1" t="s">
        <v>3383</v>
      </c>
      <c r="D1009" s="1" t="s">
        <v>2192</v>
      </c>
      <c r="E1009" s="1" t="s">
        <v>3373</v>
      </c>
      <c r="F1009" s="1">
        <v>0.99011081979094995</v>
      </c>
      <c r="G1009" s="1">
        <v>0.99996421302631899</v>
      </c>
      <c r="H1009" s="1" t="s">
        <v>3374</v>
      </c>
      <c r="I1009" s="1" t="s">
        <v>3375</v>
      </c>
      <c r="J1009" s="1">
        <v>17</v>
      </c>
    </row>
    <row r="1010" spans="1:10" x14ac:dyDescent="0.3">
      <c r="A1010" s="1" t="s">
        <v>2139</v>
      </c>
      <c r="B1010" s="1" t="s">
        <v>3384</v>
      </c>
      <c r="C1010" s="1" t="s">
        <v>3385</v>
      </c>
      <c r="D1010" s="1" t="s">
        <v>2192</v>
      </c>
      <c r="E1010" s="1" t="s">
        <v>3386</v>
      </c>
      <c r="F1010" s="1">
        <v>0.99097269276900202</v>
      </c>
      <c r="G1010" s="1">
        <v>0.99996421302631899</v>
      </c>
      <c r="H1010" s="1" t="s">
        <v>3374</v>
      </c>
      <c r="I1010" s="1" t="s">
        <v>3375</v>
      </c>
      <c r="J1010" s="1">
        <v>17</v>
      </c>
    </row>
    <row r="1011" spans="1:10" x14ac:dyDescent="0.3">
      <c r="A1011" s="1" t="s">
        <v>2139</v>
      </c>
      <c r="B1011" s="1" t="s">
        <v>3387</v>
      </c>
      <c r="C1011" s="1" t="s">
        <v>3388</v>
      </c>
      <c r="D1011" s="1" t="s">
        <v>2751</v>
      </c>
      <c r="E1011" s="1" t="s">
        <v>2789</v>
      </c>
      <c r="F1011" s="1">
        <v>0.99146770604314405</v>
      </c>
      <c r="G1011" s="1">
        <v>0.99996421302631899</v>
      </c>
      <c r="H1011" s="1" t="s">
        <v>2886</v>
      </c>
      <c r="I1011" s="1" t="s">
        <v>2887</v>
      </c>
      <c r="J1011" s="1">
        <v>1</v>
      </c>
    </row>
    <row r="1012" spans="1:10" x14ac:dyDescent="0.3">
      <c r="A1012" s="1" t="s">
        <v>2139</v>
      </c>
      <c r="B1012" s="1" t="s">
        <v>3389</v>
      </c>
      <c r="C1012" s="1" t="s">
        <v>3390</v>
      </c>
      <c r="D1012" s="1" t="s">
        <v>2467</v>
      </c>
      <c r="E1012" s="1" t="s">
        <v>3391</v>
      </c>
      <c r="F1012" s="1">
        <v>0.99474702754620803</v>
      </c>
      <c r="G1012" s="1">
        <v>0.99996421302631899</v>
      </c>
      <c r="H1012" s="1" t="s">
        <v>3392</v>
      </c>
      <c r="I1012" s="1" t="s">
        <v>3393</v>
      </c>
      <c r="J1012" s="1">
        <v>2</v>
      </c>
    </row>
    <row r="1013" spans="1:10" x14ac:dyDescent="0.3">
      <c r="A1013" s="1" t="s">
        <v>2139</v>
      </c>
      <c r="B1013" s="1" t="s">
        <v>3394</v>
      </c>
      <c r="C1013" s="1" t="s">
        <v>3395</v>
      </c>
      <c r="D1013" s="1" t="s">
        <v>2751</v>
      </c>
      <c r="E1013" s="1" t="s">
        <v>3097</v>
      </c>
      <c r="F1013" s="1">
        <v>0.99490574991010206</v>
      </c>
      <c r="G1013" s="1">
        <v>0.99996421302631899</v>
      </c>
      <c r="H1013" s="1" t="s">
        <v>2862</v>
      </c>
      <c r="I1013" s="1" t="s">
        <v>2863</v>
      </c>
      <c r="J1013" s="1">
        <v>1</v>
      </c>
    </row>
    <row r="1014" spans="1:10" x14ac:dyDescent="0.3">
      <c r="A1014" s="1" t="s">
        <v>2139</v>
      </c>
      <c r="B1014" s="1" t="s">
        <v>3396</v>
      </c>
      <c r="C1014" s="1" t="s">
        <v>3397</v>
      </c>
      <c r="D1014" s="1" t="s">
        <v>2440</v>
      </c>
      <c r="E1014" s="1" t="s">
        <v>3398</v>
      </c>
      <c r="F1014" s="1">
        <v>0.998218414015138</v>
      </c>
      <c r="G1014" s="1">
        <v>0.99996421302631899</v>
      </c>
      <c r="H1014" s="1" t="s">
        <v>3399</v>
      </c>
      <c r="I1014" s="1" t="s">
        <v>3400</v>
      </c>
      <c r="J1014" s="1">
        <v>7</v>
      </c>
    </row>
    <row r="1015" spans="1:10" x14ac:dyDescent="0.3">
      <c r="A1015" s="1" t="s">
        <v>2139</v>
      </c>
      <c r="B1015" s="1" t="s">
        <v>3401</v>
      </c>
      <c r="C1015" s="1" t="s">
        <v>3402</v>
      </c>
      <c r="D1015" s="1" t="s">
        <v>2751</v>
      </c>
      <c r="E1015" s="1" t="s">
        <v>3403</v>
      </c>
      <c r="F1015" s="1">
        <v>0.99884448271052895</v>
      </c>
      <c r="G1015" s="1">
        <v>0.99996421302631899</v>
      </c>
      <c r="H1015" s="1" t="s">
        <v>3404</v>
      </c>
      <c r="I1015" s="1" t="s">
        <v>3405</v>
      </c>
      <c r="J1015" s="1">
        <v>1</v>
      </c>
    </row>
    <row r="1016" spans="1:10" x14ac:dyDescent="0.3">
      <c r="A1016" s="1" t="s">
        <v>2139</v>
      </c>
      <c r="B1016" s="1" t="s">
        <v>3406</v>
      </c>
      <c r="C1016" s="1" t="s">
        <v>3407</v>
      </c>
      <c r="D1016" s="1" t="s">
        <v>2751</v>
      </c>
      <c r="E1016" s="1" t="s">
        <v>2193</v>
      </c>
      <c r="F1016" s="1">
        <v>0.99987940499258698</v>
      </c>
      <c r="G1016" s="1">
        <v>0.99996421302631899</v>
      </c>
      <c r="H1016" s="1" t="s">
        <v>1627</v>
      </c>
      <c r="I1016" s="1" t="s">
        <v>1628</v>
      </c>
      <c r="J1016" s="1">
        <v>1</v>
      </c>
    </row>
    <row r="1017" spans="1:10" x14ac:dyDescent="0.3">
      <c r="A1017" s="1" t="s">
        <v>2139</v>
      </c>
      <c r="B1017" s="1" t="s">
        <v>3408</v>
      </c>
      <c r="C1017" s="1" t="s">
        <v>3409</v>
      </c>
      <c r="D1017" s="1" t="s">
        <v>2751</v>
      </c>
      <c r="E1017" s="1" t="s">
        <v>2193</v>
      </c>
      <c r="F1017" s="1">
        <v>0.99987940499258698</v>
      </c>
      <c r="G1017" s="1">
        <v>0.99996421302631899</v>
      </c>
      <c r="H1017" s="1" t="s">
        <v>1627</v>
      </c>
      <c r="I1017" s="1" t="s">
        <v>1628</v>
      </c>
      <c r="J1017" s="1">
        <v>1</v>
      </c>
    </row>
    <row r="1018" spans="1:10" x14ac:dyDescent="0.3">
      <c r="A1018" s="1" t="s">
        <v>2139</v>
      </c>
      <c r="B1018" s="1" t="s">
        <v>3410</v>
      </c>
      <c r="C1018" s="1" t="s">
        <v>3411</v>
      </c>
      <c r="D1018" s="1" t="s">
        <v>2467</v>
      </c>
      <c r="E1018" s="1" t="s">
        <v>3412</v>
      </c>
      <c r="F1018" s="1">
        <v>0.99996421302631899</v>
      </c>
      <c r="G1018" s="1">
        <v>0.99996421302631899</v>
      </c>
      <c r="H1018" s="1" t="s">
        <v>3413</v>
      </c>
      <c r="I1018" s="1" t="s">
        <v>3414</v>
      </c>
      <c r="J1018" s="1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DF7C-358F-44B3-B123-CA946E97DC62}">
  <dimension ref="A1:K27"/>
  <sheetViews>
    <sheetView workbookViewId="0">
      <selection activeCell="E9" sqref="E9"/>
    </sheetView>
  </sheetViews>
  <sheetFormatPr defaultRowHeight="14" x14ac:dyDescent="0.3"/>
  <cols>
    <col min="1" max="1" width="14.6640625" customWidth="1"/>
    <col min="2" max="2" width="68.6640625" customWidth="1"/>
  </cols>
  <sheetData>
    <row r="1" spans="1:11" x14ac:dyDescent="0.3">
      <c r="A1" s="3" t="s">
        <v>3416</v>
      </c>
      <c r="B1" s="3" t="s">
        <v>3417</v>
      </c>
      <c r="C1" s="3"/>
      <c r="D1" s="3"/>
      <c r="E1" s="3"/>
      <c r="F1" s="3"/>
      <c r="G1" s="3"/>
      <c r="H1" s="3"/>
      <c r="I1" s="3"/>
      <c r="J1" s="3"/>
      <c r="K1" s="3"/>
    </row>
    <row r="2" spans="1:11" x14ac:dyDescent="0.3">
      <c r="A2" s="3" t="s">
        <v>3418</v>
      </c>
      <c r="B2" s="3" t="s">
        <v>3419</v>
      </c>
      <c r="C2" s="3"/>
      <c r="D2" s="3"/>
      <c r="E2" s="3"/>
      <c r="F2" s="3"/>
      <c r="G2" s="3"/>
      <c r="H2" s="3"/>
      <c r="I2" s="3"/>
      <c r="J2" s="3"/>
      <c r="K2" s="3"/>
    </row>
    <row r="3" spans="1:11" x14ac:dyDescent="0.3">
      <c r="A3" s="3" t="s">
        <v>3422</v>
      </c>
      <c r="B3" s="3" t="s">
        <v>3423</v>
      </c>
      <c r="C3" s="3"/>
      <c r="D3" s="3"/>
      <c r="E3" s="3"/>
      <c r="F3" s="3"/>
      <c r="G3" s="3"/>
      <c r="H3" s="3"/>
      <c r="I3" s="3"/>
      <c r="J3" s="3"/>
      <c r="K3" s="3"/>
    </row>
    <row r="4" spans="1:11" x14ac:dyDescent="0.3">
      <c r="A4" s="3" t="s">
        <v>3429</v>
      </c>
      <c r="B4" s="3" t="s">
        <v>3430</v>
      </c>
      <c r="C4" s="3"/>
      <c r="D4" s="3"/>
      <c r="E4" s="3"/>
      <c r="F4" s="3"/>
      <c r="G4" s="3"/>
      <c r="H4" s="3"/>
      <c r="I4" s="3"/>
      <c r="J4" s="3"/>
      <c r="K4" s="3"/>
    </row>
    <row r="5" spans="1:11" x14ac:dyDescent="0.3">
      <c r="A5" s="3" t="s">
        <v>3431</v>
      </c>
      <c r="B5" s="3" t="s">
        <v>3432</v>
      </c>
      <c r="C5" s="3"/>
      <c r="D5" s="3"/>
      <c r="E5" s="3"/>
      <c r="F5" s="3"/>
      <c r="G5" s="3"/>
      <c r="H5" s="3"/>
      <c r="I5" s="3"/>
      <c r="J5" s="3"/>
      <c r="K5" s="3"/>
    </row>
    <row r="6" spans="1:11" x14ac:dyDescent="0.3">
      <c r="A6" s="3" t="s">
        <v>3433</v>
      </c>
      <c r="B6" s="3" t="s">
        <v>3432</v>
      </c>
      <c r="C6" s="3"/>
      <c r="D6" s="3"/>
      <c r="E6" s="3"/>
      <c r="F6" s="3"/>
      <c r="G6" s="3"/>
      <c r="H6" s="3"/>
      <c r="I6" s="3"/>
      <c r="J6" s="3"/>
      <c r="K6" s="3"/>
    </row>
    <row r="7" spans="1:11" x14ac:dyDescent="0.3">
      <c r="A7" s="3" t="s">
        <v>3434</v>
      </c>
      <c r="B7" s="3" t="s">
        <v>3435</v>
      </c>
      <c r="C7" s="3"/>
      <c r="D7" s="3"/>
      <c r="E7" s="3"/>
      <c r="F7" s="3"/>
      <c r="G7" s="3"/>
      <c r="H7" s="3"/>
      <c r="I7" s="3"/>
      <c r="J7" s="3"/>
      <c r="K7" s="3"/>
    </row>
    <row r="8" spans="1:11" x14ac:dyDescent="0.3">
      <c r="A8" s="3" t="s">
        <v>3436</v>
      </c>
      <c r="B8" s="3" t="s">
        <v>3437</v>
      </c>
      <c r="C8" s="3"/>
      <c r="D8" s="3"/>
      <c r="E8" s="3"/>
      <c r="F8" s="3"/>
      <c r="G8" s="3"/>
      <c r="H8" s="3"/>
      <c r="I8" s="3"/>
      <c r="J8" s="3"/>
      <c r="K8" s="3"/>
    </row>
    <row r="9" spans="1:11" x14ac:dyDescent="0.3">
      <c r="A9" s="3" t="s">
        <v>3438</v>
      </c>
      <c r="B9" s="3" t="s">
        <v>3439</v>
      </c>
      <c r="C9" s="3"/>
      <c r="D9" s="3"/>
      <c r="E9" s="3"/>
      <c r="F9" s="3"/>
      <c r="G9" s="3"/>
      <c r="H9" s="3"/>
      <c r="I9" s="3"/>
      <c r="J9" s="3"/>
      <c r="K9" s="3"/>
    </row>
    <row r="10" spans="1:11" x14ac:dyDescent="0.3">
      <c r="A10" s="3" t="s">
        <v>3440</v>
      </c>
      <c r="B10" s="3" t="s">
        <v>3441</v>
      </c>
      <c r="C10" s="3"/>
      <c r="D10" s="3"/>
      <c r="E10" s="3"/>
      <c r="F10" s="3"/>
      <c r="G10" s="3"/>
      <c r="H10" s="3"/>
      <c r="I10" s="3"/>
      <c r="J10" s="3"/>
      <c r="K10" s="3"/>
    </row>
    <row r="11" spans="1:11" x14ac:dyDescent="0.3">
      <c r="A11" s="3" t="s">
        <v>3442</v>
      </c>
      <c r="B11" s="3" t="s">
        <v>3443</v>
      </c>
      <c r="C11" s="3"/>
      <c r="D11" s="3"/>
      <c r="E11" s="3"/>
      <c r="F11" s="3"/>
      <c r="G11" s="3"/>
      <c r="H11" s="3"/>
      <c r="I11" s="3"/>
      <c r="J11" s="3"/>
      <c r="K11" s="3"/>
    </row>
    <row r="12" spans="1:11" x14ac:dyDescent="0.3">
      <c r="A12" s="3" t="s">
        <v>3444</v>
      </c>
      <c r="B12" s="3" t="s">
        <v>3445</v>
      </c>
      <c r="C12" s="3"/>
      <c r="D12" s="3"/>
      <c r="E12" s="3"/>
      <c r="F12" s="3"/>
      <c r="G12" s="3"/>
      <c r="H12" s="3"/>
      <c r="I12" s="3"/>
      <c r="J12" s="3"/>
      <c r="K12" s="3"/>
    </row>
    <row r="13" spans="1:11" x14ac:dyDescent="0.3">
      <c r="A13" s="3" t="s">
        <v>3446</v>
      </c>
      <c r="B13" s="3" t="s">
        <v>3447</v>
      </c>
      <c r="C13" s="3"/>
      <c r="D13" s="3"/>
      <c r="E13" s="3"/>
      <c r="F13" s="3"/>
      <c r="G13" s="3"/>
      <c r="H13" s="3"/>
      <c r="I13" s="3"/>
      <c r="J13" s="3"/>
      <c r="K13" s="3"/>
    </row>
    <row r="14" spans="1:11" x14ac:dyDescent="0.3">
      <c r="A14" s="3" t="s">
        <v>3448</v>
      </c>
      <c r="B14" s="3" t="s">
        <v>3447</v>
      </c>
      <c r="C14" s="3"/>
      <c r="D14" s="3"/>
      <c r="E14" s="3"/>
      <c r="F14" s="3"/>
      <c r="G14" s="3"/>
      <c r="H14" s="3"/>
      <c r="I14" s="3"/>
      <c r="J14" s="3"/>
      <c r="K14" s="3"/>
    </row>
    <row r="15" spans="1:11" x14ac:dyDescent="0.3">
      <c r="A15" s="3" t="s">
        <v>3449</v>
      </c>
      <c r="B15" s="3" t="s">
        <v>3450</v>
      </c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A16" s="3" t="s">
        <v>3451</v>
      </c>
      <c r="B16" s="3" t="s">
        <v>3450</v>
      </c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">
      <c r="A17" s="3" t="s">
        <v>3452</v>
      </c>
      <c r="B17" s="3" t="s">
        <v>3450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" t="s">
        <v>3453</v>
      </c>
      <c r="B18" s="3" t="s">
        <v>3450</v>
      </c>
      <c r="C18" s="3"/>
      <c r="D18" s="3"/>
      <c r="E18" s="3"/>
      <c r="F18" s="3"/>
      <c r="G18" s="3"/>
      <c r="H18" s="3"/>
      <c r="I18" s="3"/>
      <c r="J18" s="3"/>
      <c r="K18" s="3"/>
    </row>
    <row r="19" spans="1:11" x14ac:dyDescent="0.3">
      <c r="A19" s="3" t="s">
        <v>3454</v>
      </c>
      <c r="B19" s="3" t="s">
        <v>3450</v>
      </c>
      <c r="C19" s="3"/>
      <c r="D19" s="3"/>
      <c r="E19" s="3"/>
      <c r="F19" s="3"/>
      <c r="G19" s="3"/>
      <c r="H19" s="3"/>
      <c r="I19" s="3"/>
      <c r="J19" s="3"/>
      <c r="K19" s="3"/>
    </row>
    <row r="20" spans="1:11" x14ac:dyDescent="0.3">
      <c r="A20" s="3" t="s">
        <v>3455</v>
      </c>
      <c r="B20" s="3" t="s">
        <v>3450</v>
      </c>
      <c r="C20" s="3"/>
      <c r="D20" s="3"/>
      <c r="E20" s="3"/>
      <c r="F20" s="3"/>
      <c r="G20" s="3"/>
      <c r="H20" s="3"/>
      <c r="I20" s="3"/>
      <c r="J20" s="3"/>
      <c r="K20" s="3"/>
    </row>
    <row r="21" spans="1:11" x14ac:dyDescent="0.3">
      <c r="A21" s="3" t="s">
        <v>3456</v>
      </c>
      <c r="B21" s="3" t="s">
        <v>3450</v>
      </c>
      <c r="C21" s="3"/>
      <c r="D21" s="3"/>
      <c r="E21" s="3"/>
      <c r="F21" s="3"/>
      <c r="G21" s="3"/>
      <c r="H21" s="3"/>
      <c r="I21" s="3"/>
      <c r="J21" s="3"/>
      <c r="K21" s="3"/>
    </row>
    <row r="22" spans="1:11" x14ac:dyDescent="0.3">
      <c r="A22" s="3" t="s">
        <v>3457</v>
      </c>
      <c r="B22" s="3" t="s">
        <v>3458</v>
      </c>
      <c r="C22" s="3"/>
      <c r="D22" s="3"/>
      <c r="E22" s="3"/>
      <c r="F22" s="3"/>
      <c r="G22" s="3"/>
      <c r="H22" s="3"/>
      <c r="I22" s="3"/>
      <c r="J22" s="3"/>
      <c r="K22" s="3"/>
    </row>
    <row r="23" spans="1:11" x14ac:dyDescent="0.3">
      <c r="A23" s="3" t="s">
        <v>3459</v>
      </c>
      <c r="B23" s="3" t="s">
        <v>3460</v>
      </c>
      <c r="C23" s="3"/>
      <c r="D23" s="3"/>
      <c r="E23" s="3"/>
      <c r="F23" s="3"/>
      <c r="G23" s="3"/>
      <c r="H23" s="3"/>
      <c r="I23" s="3"/>
      <c r="J23" s="3"/>
      <c r="K23" s="3"/>
    </row>
    <row r="24" spans="1:11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1:1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</row>
  </sheetData>
  <phoneticPr fontId="1" type="noConversion"/>
  <conditionalFormatting sqref="A1:A2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8CA85-2FE6-4B6B-B2F8-E1A759ECE649}">
  <dimension ref="A1:J27"/>
  <sheetViews>
    <sheetView workbookViewId="0">
      <selection activeCell="B6" sqref="B6"/>
    </sheetView>
  </sheetViews>
  <sheetFormatPr defaultRowHeight="14" x14ac:dyDescent="0.3"/>
  <cols>
    <col min="1" max="1" width="19.25" customWidth="1"/>
    <col min="2" max="2" width="61" customWidth="1"/>
  </cols>
  <sheetData>
    <row r="1" spans="1:10" x14ac:dyDescent="0.3">
      <c r="A1" s="3" t="s">
        <v>3416</v>
      </c>
      <c r="B1" s="3" t="s">
        <v>3417</v>
      </c>
      <c r="C1" s="3"/>
      <c r="D1" s="3"/>
      <c r="E1" s="3"/>
      <c r="F1" s="3"/>
      <c r="G1" s="3"/>
      <c r="H1" s="3"/>
      <c r="I1" s="3"/>
      <c r="J1" s="3"/>
    </row>
    <row r="2" spans="1:10" x14ac:dyDescent="0.3">
      <c r="A2" s="3" t="s">
        <v>3418</v>
      </c>
      <c r="B2" s="3" t="s">
        <v>3419</v>
      </c>
      <c r="C2" s="3"/>
      <c r="D2" s="3"/>
      <c r="E2" s="3"/>
      <c r="F2" s="3"/>
      <c r="G2" s="3"/>
      <c r="H2" s="3"/>
      <c r="I2" s="3"/>
      <c r="J2" s="3"/>
    </row>
    <row r="3" spans="1:10" x14ac:dyDescent="0.3">
      <c r="A3" s="3" t="s">
        <v>3420</v>
      </c>
      <c r="B3" s="3" t="s">
        <v>3421</v>
      </c>
      <c r="C3" s="3"/>
      <c r="D3" s="3"/>
      <c r="E3" s="3"/>
      <c r="F3" s="3"/>
      <c r="G3" s="3"/>
      <c r="H3" s="3"/>
      <c r="I3" s="3"/>
      <c r="J3" s="3"/>
    </row>
    <row r="4" spans="1:10" x14ac:dyDescent="0.3">
      <c r="A4" s="3" t="s">
        <v>3422</v>
      </c>
      <c r="B4" s="3" t="s">
        <v>3423</v>
      </c>
      <c r="C4" s="3"/>
      <c r="D4" s="3"/>
      <c r="E4" s="3"/>
      <c r="F4" s="3"/>
      <c r="G4" s="3"/>
      <c r="H4" s="3"/>
      <c r="I4" s="3"/>
      <c r="J4" s="3"/>
    </row>
    <row r="5" spans="1:10" x14ac:dyDescent="0.3">
      <c r="A5" s="3" t="s">
        <v>3424</v>
      </c>
      <c r="B5" s="3" t="s">
        <v>3425</v>
      </c>
      <c r="C5" s="3"/>
      <c r="D5" s="3"/>
      <c r="E5" s="3"/>
      <c r="F5" s="3"/>
      <c r="G5" s="3"/>
      <c r="H5" s="3"/>
      <c r="I5" s="3"/>
      <c r="J5" s="3"/>
    </row>
    <row r="6" spans="1:10" x14ac:dyDescent="0.3">
      <c r="A6" s="3" t="s">
        <v>3426</v>
      </c>
      <c r="B6" s="3" t="s">
        <v>3427</v>
      </c>
      <c r="C6" s="3"/>
      <c r="D6" s="3"/>
      <c r="E6" s="3"/>
      <c r="F6" s="3"/>
      <c r="G6" s="3"/>
      <c r="H6" s="3"/>
      <c r="I6" s="3"/>
      <c r="J6" s="3"/>
    </row>
    <row r="7" spans="1:10" x14ac:dyDescent="0.3">
      <c r="A7" s="3" t="s">
        <v>3428</v>
      </c>
      <c r="B7" s="3" t="s">
        <v>3524</v>
      </c>
      <c r="C7" s="3"/>
      <c r="D7" s="3"/>
      <c r="E7" s="3"/>
      <c r="F7" s="3"/>
      <c r="G7" s="3"/>
      <c r="H7" s="3"/>
      <c r="I7" s="3"/>
      <c r="J7" s="3"/>
    </row>
    <row r="8" spans="1:10" x14ac:dyDescent="0.3">
      <c r="A8" s="3" t="s">
        <v>3429</v>
      </c>
      <c r="B8" s="3" t="s">
        <v>3430</v>
      </c>
      <c r="C8" s="3"/>
      <c r="D8" s="3"/>
      <c r="E8" s="3"/>
      <c r="F8" s="3"/>
      <c r="G8" s="3"/>
      <c r="H8" s="3"/>
      <c r="I8" s="3"/>
      <c r="J8" s="3"/>
    </row>
    <row r="9" spans="1:10" x14ac:dyDescent="0.3">
      <c r="A9" s="3" t="s">
        <v>3431</v>
      </c>
      <c r="B9" s="3" t="s">
        <v>3432</v>
      </c>
      <c r="C9" s="3"/>
      <c r="D9" s="3"/>
      <c r="E9" s="3"/>
      <c r="F9" s="3"/>
      <c r="G9" s="3"/>
      <c r="H9" s="3"/>
      <c r="I9" s="3"/>
      <c r="J9" s="3"/>
    </row>
    <row r="10" spans="1:10" x14ac:dyDescent="0.3">
      <c r="A10" s="3" t="s">
        <v>3433</v>
      </c>
      <c r="B10" s="3" t="s">
        <v>3432</v>
      </c>
      <c r="C10" s="3"/>
      <c r="D10" s="3"/>
      <c r="E10" s="3"/>
      <c r="F10" s="3"/>
      <c r="G10" s="3"/>
      <c r="H10" s="3"/>
      <c r="I10" s="3"/>
      <c r="J10" s="3"/>
    </row>
    <row r="11" spans="1:10" x14ac:dyDescent="0.3">
      <c r="A11" s="3" t="s">
        <v>3434</v>
      </c>
      <c r="B11" s="3" t="s">
        <v>3435</v>
      </c>
      <c r="C11" s="3"/>
      <c r="D11" s="3"/>
      <c r="E11" s="3"/>
      <c r="F11" s="3"/>
      <c r="G11" s="3"/>
      <c r="H11" s="3"/>
      <c r="I11" s="3"/>
      <c r="J11" s="3"/>
    </row>
    <row r="12" spans="1:10" x14ac:dyDescent="0.3">
      <c r="A12" s="3" t="s">
        <v>3436</v>
      </c>
      <c r="B12" s="3" t="s">
        <v>3437</v>
      </c>
      <c r="C12" s="3"/>
      <c r="D12" s="3"/>
      <c r="E12" s="3"/>
      <c r="F12" s="3"/>
      <c r="G12" s="3"/>
      <c r="H12" s="3"/>
      <c r="I12" s="3"/>
      <c r="J12" s="3"/>
    </row>
    <row r="13" spans="1:10" x14ac:dyDescent="0.3">
      <c r="A13" s="3" t="s">
        <v>3438</v>
      </c>
      <c r="B13" s="3" t="s">
        <v>3439</v>
      </c>
      <c r="C13" s="3"/>
      <c r="D13" s="3"/>
      <c r="E13" s="3"/>
      <c r="F13" s="3"/>
      <c r="G13" s="3"/>
      <c r="H13" s="3"/>
      <c r="I13" s="3"/>
      <c r="J13" s="3"/>
    </row>
    <row r="14" spans="1:10" x14ac:dyDescent="0.3">
      <c r="A14" s="3" t="s">
        <v>3440</v>
      </c>
      <c r="B14" s="3" t="s">
        <v>3441</v>
      </c>
      <c r="C14" s="3"/>
      <c r="D14" s="3"/>
      <c r="E14" s="3"/>
      <c r="F14" s="3"/>
      <c r="G14" s="3"/>
      <c r="H14" s="3"/>
      <c r="I14" s="3"/>
      <c r="J14" s="3"/>
    </row>
    <row r="15" spans="1:10" x14ac:dyDescent="0.3">
      <c r="A15" s="3" t="s">
        <v>3442</v>
      </c>
      <c r="B15" s="3" t="s">
        <v>3443</v>
      </c>
      <c r="C15" s="3"/>
      <c r="D15" s="3"/>
      <c r="E15" s="3"/>
      <c r="F15" s="3"/>
      <c r="G15" s="3"/>
      <c r="H15" s="3"/>
      <c r="I15" s="3"/>
      <c r="J15" s="3"/>
    </row>
    <row r="16" spans="1:10" x14ac:dyDescent="0.3">
      <c r="A16" s="3" t="s">
        <v>3444</v>
      </c>
      <c r="B16" s="3" t="s">
        <v>3445</v>
      </c>
      <c r="C16" s="3"/>
      <c r="D16" s="3"/>
      <c r="E16" s="3"/>
      <c r="F16" s="3"/>
      <c r="G16" s="3"/>
      <c r="H16" s="3"/>
      <c r="I16" s="3"/>
      <c r="J16" s="3"/>
    </row>
    <row r="17" spans="1:10" x14ac:dyDescent="0.3">
      <c r="A17" s="3" t="s">
        <v>3446</v>
      </c>
      <c r="B17" s="3" t="s">
        <v>3447</v>
      </c>
      <c r="C17" s="3"/>
      <c r="D17" s="3"/>
      <c r="E17" s="3"/>
      <c r="F17" s="3"/>
      <c r="G17" s="3"/>
      <c r="H17" s="3"/>
      <c r="I17" s="3"/>
      <c r="J17" s="3"/>
    </row>
    <row r="18" spans="1:10" x14ac:dyDescent="0.3">
      <c r="A18" s="3" t="s">
        <v>3448</v>
      </c>
      <c r="B18" s="3" t="s">
        <v>3447</v>
      </c>
      <c r="C18" s="3"/>
      <c r="D18" s="3"/>
      <c r="E18" s="3"/>
      <c r="F18" s="3"/>
      <c r="G18" s="3"/>
      <c r="H18" s="3"/>
      <c r="I18" s="3"/>
      <c r="J18" s="3"/>
    </row>
    <row r="19" spans="1:10" x14ac:dyDescent="0.3">
      <c r="A19" s="3" t="s">
        <v>3449</v>
      </c>
      <c r="B19" s="3" t="s">
        <v>3450</v>
      </c>
      <c r="C19" s="3"/>
      <c r="D19" s="3"/>
      <c r="E19" s="3"/>
      <c r="F19" s="3"/>
      <c r="G19" s="3"/>
      <c r="H19" s="3"/>
      <c r="I19" s="3"/>
      <c r="J19" s="3"/>
    </row>
    <row r="20" spans="1:10" x14ac:dyDescent="0.3">
      <c r="A20" s="3" t="s">
        <v>3451</v>
      </c>
      <c r="B20" s="3" t="s">
        <v>3450</v>
      </c>
      <c r="C20" s="3"/>
      <c r="D20" s="3"/>
      <c r="E20" s="3"/>
      <c r="F20" s="3"/>
      <c r="G20" s="3"/>
      <c r="H20" s="3"/>
      <c r="I20" s="3"/>
      <c r="J20" s="3"/>
    </row>
    <row r="21" spans="1:10" x14ac:dyDescent="0.3">
      <c r="A21" s="3" t="s">
        <v>3452</v>
      </c>
      <c r="B21" s="3" t="s">
        <v>3450</v>
      </c>
      <c r="C21" s="3"/>
      <c r="D21" s="3"/>
      <c r="E21" s="3"/>
      <c r="F21" s="3"/>
      <c r="G21" s="3"/>
      <c r="H21" s="3"/>
      <c r="I21" s="3"/>
      <c r="J21" s="3"/>
    </row>
    <row r="22" spans="1:10" x14ac:dyDescent="0.3">
      <c r="A22" s="3" t="s">
        <v>3453</v>
      </c>
      <c r="B22" s="3" t="s">
        <v>3450</v>
      </c>
      <c r="C22" s="3"/>
      <c r="D22" s="3"/>
      <c r="E22" s="3"/>
      <c r="F22" s="3"/>
      <c r="G22" s="3"/>
      <c r="H22" s="3"/>
      <c r="I22" s="3"/>
      <c r="J22" s="3"/>
    </row>
    <row r="23" spans="1:10" x14ac:dyDescent="0.3">
      <c r="A23" s="3" t="s">
        <v>3454</v>
      </c>
      <c r="B23" s="3" t="s">
        <v>3450</v>
      </c>
      <c r="C23" s="3"/>
      <c r="D23" s="3"/>
      <c r="E23" s="3"/>
      <c r="F23" s="3"/>
      <c r="G23" s="3"/>
      <c r="H23" s="3"/>
      <c r="I23" s="3"/>
      <c r="J23" s="3"/>
    </row>
    <row r="24" spans="1:10" x14ac:dyDescent="0.3">
      <c r="A24" s="3" t="s">
        <v>3455</v>
      </c>
      <c r="B24" s="3" t="s">
        <v>3450</v>
      </c>
      <c r="C24" s="3"/>
      <c r="D24" s="3"/>
      <c r="E24" s="3"/>
      <c r="F24" s="3"/>
      <c r="G24" s="3"/>
      <c r="H24" s="3"/>
      <c r="I24" s="3"/>
      <c r="J24" s="3"/>
    </row>
    <row r="25" spans="1:10" x14ac:dyDescent="0.3">
      <c r="A25" s="3" t="s">
        <v>3456</v>
      </c>
      <c r="B25" s="3" t="s">
        <v>3450</v>
      </c>
      <c r="C25" s="3"/>
      <c r="D25" s="3"/>
      <c r="E25" s="3"/>
      <c r="F25" s="3"/>
      <c r="G25" s="3"/>
      <c r="H25" s="3"/>
      <c r="I25" s="3"/>
      <c r="J25" s="3"/>
    </row>
    <row r="26" spans="1:10" x14ac:dyDescent="0.3">
      <c r="A26" s="3" t="s">
        <v>3457</v>
      </c>
      <c r="B26" s="3" t="s">
        <v>3458</v>
      </c>
      <c r="C26" s="3"/>
      <c r="D26" s="3"/>
      <c r="E26" s="3"/>
      <c r="F26" s="3"/>
      <c r="G26" s="3"/>
      <c r="H26" s="3"/>
      <c r="I26" s="3"/>
      <c r="J26" s="3"/>
    </row>
    <row r="27" spans="1:10" x14ac:dyDescent="0.3">
      <c r="A27" s="3" t="s">
        <v>3459</v>
      </c>
      <c r="B27" s="3" t="s">
        <v>3460</v>
      </c>
      <c r="C27" s="3"/>
      <c r="D27" s="3"/>
      <c r="E27" s="3"/>
      <c r="F27" s="3"/>
      <c r="G27" s="3"/>
      <c r="H27" s="3"/>
      <c r="I27" s="3"/>
      <c r="J27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31A2-03A5-4E55-B101-E3F4477938D5}">
  <dimension ref="A1:C35"/>
  <sheetViews>
    <sheetView tabSelected="1" workbookViewId="0">
      <selection activeCell="H10" sqref="H10"/>
    </sheetView>
  </sheetViews>
  <sheetFormatPr defaultRowHeight="14" x14ac:dyDescent="0.3"/>
  <cols>
    <col min="1" max="1" width="17.83203125" customWidth="1"/>
    <col min="2" max="2" width="79.08203125" customWidth="1"/>
  </cols>
  <sheetData>
    <row r="1" spans="1:3" x14ac:dyDescent="0.3">
      <c r="A1" s="3" t="s">
        <v>3416</v>
      </c>
      <c r="B1" s="3" t="s">
        <v>3417</v>
      </c>
      <c r="C1" s="3"/>
    </row>
    <row r="2" spans="1:3" s="3" customFormat="1" x14ac:dyDescent="0.3">
      <c r="A2" s="3" t="s">
        <v>3510</v>
      </c>
      <c r="B2" s="3" t="s">
        <v>3479</v>
      </c>
    </row>
    <row r="3" spans="1:3" s="3" customFormat="1" x14ac:dyDescent="0.3">
      <c r="A3" s="3" t="s">
        <v>3497</v>
      </c>
      <c r="B3" s="3" t="s">
        <v>3468</v>
      </c>
    </row>
    <row r="4" spans="1:3" s="3" customFormat="1" x14ac:dyDescent="0.3">
      <c r="A4" s="3" t="s">
        <v>3502</v>
      </c>
      <c r="B4" s="3" t="s">
        <v>3471</v>
      </c>
    </row>
    <row r="5" spans="1:3" s="3" customFormat="1" x14ac:dyDescent="0.3">
      <c r="A5" s="3" t="s">
        <v>3504</v>
      </c>
      <c r="B5" s="3" t="s">
        <v>3473</v>
      </c>
    </row>
    <row r="6" spans="1:3" s="3" customFormat="1" x14ac:dyDescent="0.3">
      <c r="A6" s="3" t="s">
        <v>3509</v>
      </c>
      <c r="B6" s="3" t="s">
        <v>3478</v>
      </c>
    </row>
    <row r="7" spans="1:3" s="3" customFormat="1" x14ac:dyDescent="0.3">
      <c r="A7" s="3" t="s">
        <v>3492</v>
      </c>
      <c r="B7" s="3" t="s">
        <v>3463</v>
      </c>
    </row>
    <row r="8" spans="1:3" s="3" customFormat="1" x14ac:dyDescent="0.3">
      <c r="A8" s="3" t="s">
        <v>3501</v>
      </c>
      <c r="B8" s="3" t="s">
        <v>3463</v>
      </c>
    </row>
    <row r="9" spans="1:3" s="3" customFormat="1" x14ac:dyDescent="0.3">
      <c r="A9" s="3" t="s">
        <v>3520</v>
      </c>
      <c r="B9" s="3" t="s">
        <v>3490</v>
      </c>
    </row>
    <row r="10" spans="1:3" s="3" customFormat="1" x14ac:dyDescent="0.3">
      <c r="A10" s="3" t="s">
        <v>3514</v>
      </c>
      <c r="B10" s="3" t="s">
        <v>3483</v>
      </c>
    </row>
    <row r="11" spans="1:3" s="3" customFormat="1" x14ac:dyDescent="0.3">
      <c r="A11" s="3" t="s">
        <v>3507</v>
      </c>
      <c r="B11" s="3" t="s">
        <v>3476</v>
      </c>
    </row>
    <row r="12" spans="1:3" s="3" customFormat="1" x14ac:dyDescent="0.3">
      <c r="A12" s="3" t="s">
        <v>3521</v>
      </c>
      <c r="B12" s="3" t="s">
        <v>3491</v>
      </c>
    </row>
    <row r="13" spans="1:3" s="3" customFormat="1" x14ac:dyDescent="0.3">
      <c r="A13" s="3" t="s">
        <v>3511</v>
      </c>
      <c r="B13" s="3" t="s">
        <v>3480</v>
      </c>
    </row>
    <row r="14" spans="1:3" s="3" customFormat="1" x14ac:dyDescent="0.3">
      <c r="A14" s="3" t="s">
        <v>3500</v>
      </c>
      <c r="B14" s="3" t="s">
        <v>3470</v>
      </c>
    </row>
    <row r="15" spans="1:3" s="3" customFormat="1" x14ac:dyDescent="0.3">
      <c r="A15" s="3" t="s">
        <v>3522</v>
      </c>
      <c r="B15" s="3" t="s">
        <v>3470</v>
      </c>
    </row>
    <row r="16" spans="1:3" s="3" customFormat="1" x14ac:dyDescent="0.3">
      <c r="A16" s="3" t="s">
        <v>3494</v>
      </c>
      <c r="B16" s="3" t="s">
        <v>3465</v>
      </c>
    </row>
    <row r="17" spans="1:2" s="3" customFormat="1" x14ac:dyDescent="0.3">
      <c r="A17" s="3" t="s">
        <v>3516</v>
      </c>
      <c r="B17" s="3" t="s">
        <v>3486</v>
      </c>
    </row>
    <row r="18" spans="1:2" s="3" customFormat="1" x14ac:dyDescent="0.3">
      <c r="A18" s="3" t="s">
        <v>3495</v>
      </c>
      <c r="B18" s="3" t="s">
        <v>3466</v>
      </c>
    </row>
    <row r="19" spans="1:2" s="3" customFormat="1" x14ac:dyDescent="0.3">
      <c r="A19" s="3" t="s">
        <v>3498</v>
      </c>
      <c r="B19" s="3" t="s">
        <v>3466</v>
      </c>
    </row>
    <row r="20" spans="1:2" s="3" customFormat="1" x14ac:dyDescent="0.3">
      <c r="A20" s="3" t="s">
        <v>3518</v>
      </c>
      <c r="B20" s="3" t="s">
        <v>3489</v>
      </c>
    </row>
    <row r="21" spans="1:2" s="3" customFormat="1" x14ac:dyDescent="0.3">
      <c r="A21" s="3" t="s">
        <v>3503</v>
      </c>
      <c r="B21" s="3" t="s">
        <v>3472</v>
      </c>
    </row>
    <row r="22" spans="1:2" s="3" customFormat="1" x14ac:dyDescent="0.3">
      <c r="A22" s="3" t="s">
        <v>620</v>
      </c>
      <c r="B22" s="3" t="s">
        <v>3488</v>
      </c>
    </row>
    <row r="23" spans="1:2" s="3" customFormat="1" x14ac:dyDescent="0.3">
      <c r="A23" s="3" t="s">
        <v>3512</v>
      </c>
      <c r="B23" s="3" t="s">
        <v>3481</v>
      </c>
    </row>
    <row r="24" spans="1:2" s="3" customFormat="1" x14ac:dyDescent="0.3">
      <c r="A24" s="3" t="s">
        <v>3508</v>
      </c>
      <c r="B24" s="3" t="s">
        <v>3477</v>
      </c>
    </row>
    <row r="25" spans="1:2" s="3" customFormat="1" x14ac:dyDescent="0.3">
      <c r="A25" s="3" t="s">
        <v>3523</v>
      </c>
      <c r="B25" s="3" t="s">
        <v>3477</v>
      </c>
    </row>
    <row r="26" spans="1:2" s="3" customFormat="1" x14ac:dyDescent="0.3">
      <c r="A26" s="3" t="s">
        <v>3513</v>
      </c>
      <c r="B26" s="3" t="s">
        <v>3482</v>
      </c>
    </row>
    <row r="27" spans="1:2" s="3" customFormat="1" x14ac:dyDescent="0.3">
      <c r="A27" s="3" t="s">
        <v>3484</v>
      </c>
      <c r="B27" s="3" t="s">
        <v>3482</v>
      </c>
    </row>
    <row r="28" spans="1:2" s="3" customFormat="1" x14ac:dyDescent="0.3">
      <c r="A28" s="3" t="s">
        <v>3496</v>
      </c>
      <c r="B28" s="3" t="s">
        <v>3467</v>
      </c>
    </row>
    <row r="29" spans="1:2" s="3" customFormat="1" x14ac:dyDescent="0.3">
      <c r="A29" s="3" t="s">
        <v>3515</v>
      </c>
      <c r="B29" s="3" t="s">
        <v>3485</v>
      </c>
    </row>
    <row r="30" spans="1:2" s="3" customFormat="1" x14ac:dyDescent="0.3">
      <c r="A30" s="3" t="s">
        <v>3493</v>
      </c>
      <c r="B30" s="3" t="s">
        <v>3464</v>
      </c>
    </row>
    <row r="31" spans="1:2" s="3" customFormat="1" x14ac:dyDescent="0.3">
      <c r="A31" s="3" t="s">
        <v>3517</v>
      </c>
      <c r="B31" s="3" t="s">
        <v>3487</v>
      </c>
    </row>
    <row r="32" spans="1:2" s="3" customFormat="1" x14ac:dyDescent="0.3">
      <c r="A32" s="3" t="s">
        <v>3506</v>
      </c>
      <c r="B32" s="3" t="s">
        <v>3475</v>
      </c>
    </row>
    <row r="33" spans="1:2" s="3" customFormat="1" x14ac:dyDescent="0.3">
      <c r="A33" s="3" t="s">
        <v>3499</v>
      </c>
      <c r="B33" s="3" t="s">
        <v>3469</v>
      </c>
    </row>
    <row r="34" spans="1:2" s="3" customFormat="1" x14ac:dyDescent="0.3">
      <c r="A34" s="3" t="s">
        <v>3519</v>
      </c>
      <c r="B34" s="3" t="s">
        <v>3469</v>
      </c>
    </row>
    <row r="35" spans="1:2" s="3" customFormat="1" x14ac:dyDescent="0.3">
      <c r="A35" s="3" t="s">
        <v>3505</v>
      </c>
      <c r="B35" s="3" t="s">
        <v>3474</v>
      </c>
    </row>
  </sheetData>
  <sortState xmlns:xlrd2="http://schemas.microsoft.com/office/spreadsheetml/2017/richdata2" ref="A2:B37">
    <sortCondition ref="B2:B3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 enrichment analysis of CCTGs</vt:lpstr>
      <vt:lpstr>response to biotic stimulus</vt:lpstr>
      <vt:lpstr>defense response</vt:lpstr>
      <vt:lpstr>metal ion trans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n Wang</cp:lastModifiedBy>
  <dcterms:created xsi:type="dcterms:W3CDTF">2015-06-05T18:19:34Z</dcterms:created>
  <dcterms:modified xsi:type="dcterms:W3CDTF">2021-07-18T11:37:51Z</dcterms:modified>
</cp:coreProperties>
</file>